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th_High-GSEA" sheetId="1" state="visible" r:id="rId2"/>
    <sheet name="Sheet1" sheetId="2" state="visible" r:id="rId3"/>
  </sheets>
  <definedNames>
    <definedName function="false" hidden="false" localSheetId="0" name="Excel_BuiltIn__FilterDatabase" vbProcedure="false">'Both_High-GSEA'!$A$1:$A$1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8" uniqueCount="1721">
  <si>
    <t xml:space="preserve">Supplementary table S2: KM, ROC  and COX analysis of PCGs in the TCGA set(n = 524) </t>
  </si>
  <si>
    <t xml:space="preserve">geneID</t>
  </si>
  <si>
    <t xml:space="preserve">KM_P</t>
  </si>
  <si>
    <t xml:space="preserve">AUC</t>
  </si>
  <si>
    <t xml:space="preserve">coef</t>
  </si>
  <si>
    <t xml:space="preserve">COX_P</t>
  </si>
  <si>
    <t xml:space="preserve">HR</t>
  </si>
  <si>
    <t xml:space="preserve">right</t>
  </si>
  <si>
    <t xml:space="preserve">left</t>
  </si>
  <si>
    <t xml:space="preserve">C1orf112</t>
  </si>
  <si>
    <t xml:space="preserve">CFH</t>
  </si>
  <si>
    <t xml:space="preserve">FUCA2</t>
  </si>
  <si>
    <t xml:space="preserve">GCLC</t>
  </si>
  <si>
    <t xml:space="preserve">CFTR</t>
  </si>
  <si>
    <t xml:space="preserve">LAP3</t>
  </si>
  <si>
    <t xml:space="preserve">CFLAR</t>
  </si>
  <si>
    <t xml:space="preserve">TFPI</t>
  </si>
  <si>
    <t xml:space="preserve">MTMR7</t>
  </si>
  <si>
    <t xml:space="preserve">AK2</t>
  </si>
  <si>
    <t xml:space="preserve">CD38</t>
  </si>
  <si>
    <t xml:space="preserve">RECQL</t>
  </si>
  <si>
    <t xml:space="preserve">HSPB6</t>
  </si>
  <si>
    <t xml:space="preserve">HCCS</t>
  </si>
  <si>
    <t xml:space="preserve">TSPOAP1</t>
  </si>
  <si>
    <t xml:space="preserve">PON1</t>
  </si>
  <si>
    <t xml:space="preserve">CRLF1</t>
  </si>
  <si>
    <t xml:space="preserve">ABCC8</t>
  </si>
  <si>
    <t xml:space="preserve">TNFRSF12A</t>
  </si>
  <si>
    <t xml:space="preserve">USH1C</t>
  </si>
  <si>
    <t xml:space="preserve">DBF4</t>
  </si>
  <si>
    <t xml:space="preserve">ST7L</t>
  </si>
  <si>
    <t xml:space="preserve">RHBDF1</t>
  </si>
  <si>
    <t xml:space="preserve">CACNA2D2</t>
  </si>
  <si>
    <t xml:space="preserve">E2F2</t>
  </si>
  <si>
    <t xml:space="preserve">NADK</t>
  </si>
  <si>
    <t xml:space="preserve">ADAM22</t>
  </si>
  <si>
    <t xml:space="preserve">CELSR3</t>
  </si>
  <si>
    <t xml:space="preserve">MAPK8IP2</t>
  </si>
  <si>
    <t xml:space="preserve">UBE3C</t>
  </si>
  <si>
    <t xml:space="preserve">BAZ1B</t>
  </si>
  <si>
    <t xml:space="preserve">NCAPD2</t>
  </si>
  <si>
    <t xml:space="preserve">SCMH1</t>
  </si>
  <si>
    <t xml:space="preserve">PTBP1</t>
  </si>
  <si>
    <t xml:space="preserve">PLAUR</t>
  </si>
  <si>
    <t xml:space="preserve">WIZ</t>
  </si>
  <si>
    <t xml:space="preserve">TMEM159</t>
  </si>
  <si>
    <t xml:space="preserve">BRCA1</t>
  </si>
  <si>
    <t xml:space="preserve">PRICKLE3</t>
  </si>
  <si>
    <t xml:space="preserve">LTF</t>
  </si>
  <si>
    <t xml:space="preserve">SLC7A14</t>
  </si>
  <si>
    <t xml:space="preserve">RWDD2A</t>
  </si>
  <si>
    <t xml:space="preserve">GPRC5A</t>
  </si>
  <si>
    <t xml:space="preserve">TACC3</t>
  </si>
  <si>
    <t xml:space="preserve">POLA2</t>
  </si>
  <si>
    <t xml:space="preserve">CAPN1</t>
  </si>
  <si>
    <t xml:space="preserve">ACPP</t>
  </si>
  <si>
    <t xml:space="preserve">ZMYND11</t>
  </si>
  <si>
    <t xml:space="preserve">BID</t>
  </si>
  <si>
    <t xml:space="preserve">SLC11A1</t>
  </si>
  <si>
    <t xml:space="preserve">PLEKHB1</t>
  </si>
  <si>
    <t xml:space="preserve">CYP3A43</t>
  </si>
  <si>
    <t xml:space="preserve">ZNF839</t>
  </si>
  <si>
    <t xml:space="preserve">GRAMD1B</t>
  </si>
  <si>
    <t xml:space="preserve">ERP44</t>
  </si>
  <si>
    <t xml:space="preserve">AKAP11</t>
  </si>
  <si>
    <t xml:space="preserve">PLEKHO1</t>
  </si>
  <si>
    <t xml:space="preserve">DEPDC1</t>
  </si>
  <si>
    <t xml:space="preserve">RRAGD</t>
  </si>
  <si>
    <t xml:space="preserve">TOMM34</t>
  </si>
  <si>
    <t xml:space="preserve">VIM</t>
  </si>
  <si>
    <t xml:space="preserve">BRD9</t>
  </si>
  <si>
    <t xml:space="preserve">TBPL1</t>
  </si>
  <si>
    <t xml:space="preserve">MUSK</t>
  </si>
  <si>
    <t xml:space="preserve">CHPF2</t>
  </si>
  <si>
    <t xml:space="preserve">ATP6V0A1</t>
  </si>
  <si>
    <t xml:space="preserve">MAP2K3</t>
  </si>
  <si>
    <t xml:space="preserve">TMSB10</t>
  </si>
  <si>
    <t xml:space="preserve">SH3YL1</t>
  </si>
  <si>
    <t xml:space="preserve">DEPDC1B</t>
  </si>
  <si>
    <t xml:space="preserve">TUBG2</t>
  </si>
  <si>
    <t xml:space="preserve">PI4K2B</t>
  </si>
  <si>
    <t xml:space="preserve">MSR1</t>
  </si>
  <si>
    <t xml:space="preserve">ZFYVE16</t>
  </si>
  <si>
    <t xml:space="preserve">TNC</t>
  </si>
  <si>
    <t xml:space="preserve">CAPG</t>
  </si>
  <si>
    <t xml:space="preserve">CTNNA1</t>
  </si>
  <si>
    <t xml:space="preserve">ZNF800</t>
  </si>
  <si>
    <t xml:space="preserve">PER3</t>
  </si>
  <si>
    <t xml:space="preserve">LTBP1</t>
  </si>
  <si>
    <t xml:space="preserve">RFC2</t>
  </si>
  <si>
    <t xml:space="preserve">PPP1R3F</t>
  </si>
  <si>
    <t xml:space="preserve">HEXB</t>
  </si>
  <si>
    <t xml:space="preserve">MAPK9</t>
  </si>
  <si>
    <t xml:space="preserve">RAD51</t>
  </si>
  <si>
    <t xml:space="preserve">POLQ</t>
  </si>
  <si>
    <t xml:space="preserve">SIKE1</t>
  </si>
  <si>
    <t xml:space="preserve">MSMO1</t>
  </si>
  <si>
    <t xml:space="preserve">OPN3</t>
  </si>
  <si>
    <t xml:space="preserve">SZRD1</t>
  </si>
  <si>
    <t xml:space="preserve">CUL1</t>
  </si>
  <si>
    <t xml:space="preserve">MRPL43</t>
  </si>
  <si>
    <t xml:space="preserve">SOAT1</t>
  </si>
  <si>
    <t xml:space="preserve">NDC1</t>
  </si>
  <si>
    <t xml:space="preserve">TARBP1</t>
  </si>
  <si>
    <t xml:space="preserve">GATB</t>
  </si>
  <si>
    <t xml:space="preserve">YBX3</t>
  </si>
  <si>
    <t xml:space="preserve">SNRNP40</t>
  </si>
  <si>
    <t xml:space="preserve">BCAT1</t>
  </si>
  <si>
    <t xml:space="preserve">TNK2</t>
  </si>
  <si>
    <t xml:space="preserve">VMP1</t>
  </si>
  <si>
    <t xml:space="preserve">ADCK1</t>
  </si>
  <si>
    <t xml:space="preserve">CASP8</t>
  </si>
  <si>
    <t xml:space="preserve">SPA17</t>
  </si>
  <si>
    <t xml:space="preserve">CHI3L2</t>
  </si>
  <si>
    <t xml:space="preserve">ZNF76</t>
  </si>
  <si>
    <t xml:space="preserve">OAT</t>
  </si>
  <si>
    <t xml:space="preserve">TRAM2</t>
  </si>
  <si>
    <t xml:space="preserve">PDIA5</t>
  </si>
  <si>
    <t xml:space="preserve">ASB1</t>
  </si>
  <si>
    <t xml:space="preserve">TBC1D1</t>
  </si>
  <si>
    <t xml:space="preserve">CDK13</t>
  </si>
  <si>
    <t xml:space="preserve">PPP2R5A</t>
  </si>
  <si>
    <t xml:space="preserve">KDM4A</t>
  </si>
  <si>
    <t xml:space="preserve">ASPM</t>
  </si>
  <si>
    <t xml:space="preserve">ATXN3</t>
  </si>
  <si>
    <t xml:space="preserve">TRMT11</t>
  </si>
  <si>
    <t xml:space="preserve">MTFR1</t>
  </si>
  <si>
    <t xml:space="preserve">IDI1</t>
  </si>
  <si>
    <t xml:space="preserve">SP100</t>
  </si>
  <si>
    <t xml:space="preserve">TRAM1</t>
  </si>
  <si>
    <t xml:space="preserve">DHX8</t>
  </si>
  <si>
    <t xml:space="preserve">IDH3G</t>
  </si>
  <si>
    <t xml:space="preserve">PDZD4</t>
  </si>
  <si>
    <t xml:space="preserve">PDK3</t>
  </si>
  <si>
    <t xml:space="preserve">HDAC4</t>
  </si>
  <si>
    <t xml:space="preserve">OTUD5</t>
  </si>
  <si>
    <t xml:space="preserve">GPKOW</t>
  </si>
  <si>
    <t xml:space="preserve">GRIPAP1</t>
  </si>
  <si>
    <t xml:space="preserve">PRR11</t>
  </si>
  <si>
    <t xml:space="preserve">RAB27A</t>
  </si>
  <si>
    <t xml:space="preserve">DGCR2</t>
  </si>
  <si>
    <t xml:space="preserve">RAD18</t>
  </si>
  <si>
    <t xml:space="preserve">TRIP13</t>
  </si>
  <si>
    <t xml:space="preserve">ADGRL1</t>
  </si>
  <si>
    <t xml:space="preserve">ACTN1</t>
  </si>
  <si>
    <t xml:space="preserve">TFRC</t>
  </si>
  <si>
    <t xml:space="preserve">HMMR</t>
  </si>
  <si>
    <t xml:space="preserve">NFATC3</t>
  </si>
  <si>
    <t xml:space="preserve">NDE1</t>
  </si>
  <si>
    <t xml:space="preserve">MRVI1</t>
  </si>
  <si>
    <t xml:space="preserve">SCARB1</t>
  </si>
  <si>
    <t xml:space="preserve">MCM2</t>
  </si>
  <si>
    <t xml:space="preserve">IGF2BP2</t>
  </si>
  <si>
    <t xml:space="preserve">CLNS1A</t>
  </si>
  <si>
    <t xml:space="preserve">TEAD2</t>
  </si>
  <si>
    <t xml:space="preserve">ATP2A3</t>
  </si>
  <si>
    <t xml:space="preserve">ACTR6</t>
  </si>
  <si>
    <t xml:space="preserve">NUP37</t>
  </si>
  <si>
    <t xml:space="preserve">GTSE1</t>
  </si>
  <si>
    <t xml:space="preserve">CELSR1</t>
  </si>
  <si>
    <t xml:space="preserve">FNDC3B</t>
  </si>
  <si>
    <t xml:space="preserve">FOSL2</t>
  </si>
  <si>
    <t xml:space="preserve">WDR62</t>
  </si>
  <si>
    <t xml:space="preserve">SEC31B</t>
  </si>
  <si>
    <t xml:space="preserve">ARHGAP15</t>
  </si>
  <si>
    <t xml:space="preserve">MCM6</t>
  </si>
  <si>
    <t xml:space="preserve">REXO2</t>
  </si>
  <si>
    <t xml:space="preserve">RGS11</t>
  </si>
  <si>
    <t xml:space="preserve">MCAM</t>
  </si>
  <si>
    <t xml:space="preserve">MBNL3</t>
  </si>
  <si>
    <t xml:space="preserve">CAMSAP3</t>
  </si>
  <si>
    <t xml:space="preserve">ACTL6B</t>
  </si>
  <si>
    <t xml:space="preserve">POLD3</t>
  </si>
  <si>
    <t xml:space="preserve">TIGAR</t>
  </si>
  <si>
    <t xml:space="preserve">TULP3</t>
  </si>
  <si>
    <t xml:space="preserve">PPP2R5C</t>
  </si>
  <si>
    <t xml:space="preserve">NRDC</t>
  </si>
  <si>
    <t xml:space="preserve">BRINP1</t>
  </si>
  <si>
    <t xml:space="preserve">SDF4</t>
  </si>
  <si>
    <t xml:space="preserve">MOXD1</t>
  </si>
  <si>
    <t xml:space="preserve">RBL1</t>
  </si>
  <si>
    <t xml:space="preserve">NDC80</t>
  </si>
  <si>
    <t xml:space="preserve">PHLPP1</t>
  </si>
  <si>
    <t xml:space="preserve">TNPO1</t>
  </si>
  <si>
    <t xml:space="preserve">PLOD1</t>
  </si>
  <si>
    <t xml:space="preserve">RRAGB</t>
  </si>
  <si>
    <t xml:space="preserve">ZNF416</t>
  </si>
  <si>
    <t xml:space="preserve">ZMPSTE24</t>
  </si>
  <si>
    <t xml:space="preserve">REST</t>
  </si>
  <si>
    <t xml:space="preserve">EIF3I</t>
  </si>
  <si>
    <t xml:space="preserve">BCORL1</t>
  </si>
  <si>
    <t xml:space="preserve">SLC25A24</t>
  </si>
  <si>
    <t xml:space="preserve">ORC1</t>
  </si>
  <si>
    <t xml:space="preserve">MGST2</t>
  </si>
  <si>
    <t xml:space="preserve">RAD54L</t>
  </si>
  <si>
    <t xml:space="preserve">CHMP5</t>
  </si>
  <si>
    <t xml:space="preserve">TMED2</t>
  </si>
  <si>
    <t xml:space="preserve">ERO1B</t>
  </si>
  <si>
    <t xml:space="preserve">NOX4</t>
  </si>
  <si>
    <t xml:space="preserve">HSD17B14</t>
  </si>
  <si>
    <t xml:space="preserve">MMP2</t>
  </si>
  <si>
    <t xml:space="preserve">AURKA</t>
  </si>
  <si>
    <t xml:space="preserve">ALG6</t>
  </si>
  <si>
    <t xml:space="preserve">EDEM2</t>
  </si>
  <si>
    <t xml:space="preserve">TPX2</t>
  </si>
  <si>
    <t xml:space="preserve">C3orf18</t>
  </si>
  <si>
    <t xml:space="preserve">XRN2</t>
  </si>
  <si>
    <t xml:space="preserve">KIZ</t>
  </si>
  <si>
    <t xml:space="preserve">TMEM230</t>
  </si>
  <si>
    <t xml:space="preserve">LHX5</t>
  </si>
  <si>
    <t xml:space="preserve">CHGB</t>
  </si>
  <si>
    <t xml:space="preserve">GANAB</t>
  </si>
  <si>
    <t xml:space="preserve">BIRC5</t>
  </si>
  <si>
    <t xml:space="preserve">ZBTB25</t>
  </si>
  <si>
    <t xml:space="preserve">ANKRD24</t>
  </si>
  <si>
    <t xml:space="preserve">SLC9A1</t>
  </si>
  <si>
    <t xml:space="preserve">MUL1</t>
  </si>
  <si>
    <t xml:space="preserve">CHRD</t>
  </si>
  <si>
    <t xml:space="preserve">GNPTG</t>
  </si>
  <si>
    <t xml:space="preserve">EFNB1</t>
  </si>
  <si>
    <t xml:space="preserve">KIF4A</t>
  </si>
  <si>
    <t xml:space="preserve">DLL3</t>
  </si>
  <si>
    <t xml:space="preserve">LAMB1</t>
  </si>
  <si>
    <t xml:space="preserve">CMTM6</t>
  </si>
  <si>
    <t xml:space="preserve">SEL1L3</t>
  </si>
  <si>
    <t xml:space="preserve">ANGPT2</t>
  </si>
  <si>
    <t xml:space="preserve">JPH4</t>
  </si>
  <si>
    <t xml:space="preserve">MYH7</t>
  </si>
  <si>
    <t xml:space="preserve">TGM1</t>
  </si>
  <si>
    <t xml:space="preserve">WDR76</t>
  </si>
  <si>
    <t xml:space="preserve">CLSPN</t>
  </si>
  <si>
    <t xml:space="preserve">TGFB2</t>
  </si>
  <si>
    <t xml:space="preserve">CDC45</t>
  </si>
  <si>
    <t xml:space="preserve">LRRFIP2</t>
  </si>
  <si>
    <t xml:space="preserve">CDC6</t>
  </si>
  <si>
    <t xml:space="preserve">MAP3K1</t>
  </si>
  <si>
    <t xml:space="preserve">PSMD5</t>
  </si>
  <si>
    <t xml:space="preserve">NUP188</t>
  </si>
  <si>
    <t xml:space="preserve">PDE6C</t>
  </si>
  <si>
    <t xml:space="preserve">CWF19L1</t>
  </si>
  <si>
    <t xml:space="preserve">SEMA4G</t>
  </si>
  <si>
    <t xml:space="preserve">IKZF5</t>
  </si>
  <si>
    <t xml:space="preserve">CRTAC1</t>
  </si>
  <si>
    <t xml:space="preserve">SH3GLB1</t>
  </si>
  <si>
    <t xml:space="preserve">SCD</t>
  </si>
  <si>
    <t xml:space="preserve">RAB18</t>
  </si>
  <si>
    <t xml:space="preserve">PSMD8</t>
  </si>
  <si>
    <t xml:space="preserve">STX1B</t>
  </si>
  <si>
    <t xml:space="preserve">CIRBP</t>
  </si>
  <si>
    <t xml:space="preserve">IGFALS</t>
  </si>
  <si>
    <t xml:space="preserve">CDHR5</t>
  </si>
  <si>
    <t xml:space="preserve">DDTL</t>
  </si>
  <si>
    <t xml:space="preserve">TBC1D10A</t>
  </si>
  <si>
    <t xml:space="preserve">RNF215</t>
  </si>
  <si>
    <t xml:space="preserve">MFNG</t>
  </si>
  <si>
    <t xml:space="preserve">SLC25A1</t>
  </si>
  <si>
    <t xml:space="preserve">GRK3</t>
  </si>
  <si>
    <t xml:space="preserve">GGA1</t>
  </si>
  <si>
    <t xml:space="preserve">HIRA</t>
  </si>
  <si>
    <t xml:space="preserve">ANKRD54</t>
  </si>
  <si>
    <t xml:space="preserve">SNU13</t>
  </si>
  <si>
    <t xml:space="preserve">POLR2F</t>
  </si>
  <si>
    <t xml:space="preserve">KDELR3</t>
  </si>
  <si>
    <t xml:space="preserve">CYP2D6</t>
  </si>
  <si>
    <t xml:space="preserve">RASL10A</t>
  </si>
  <si>
    <t xml:space="preserve">MCM5</t>
  </si>
  <si>
    <t xml:space="preserve">TTLL12</t>
  </si>
  <si>
    <t xml:space="preserve">CBX7</t>
  </si>
  <si>
    <t xml:space="preserve">RPL3</t>
  </si>
  <si>
    <t xml:space="preserve">TAB1</t>
  </si>
  <si>
    <t xml:space="preserve">MTMR3</t>
  </si>
  <si>
    <t xml:space="preserve">APOL4</t>
  </si>
  <si>
    <t xml:space="preserve">MYH9</t>
  </si>
  <si>
    <t xml:space="preserve">TXN2</t>
  </si>
  <si>
    <t xml:space="preserve">ST13</t>
  </si>
  <si>
    <t xml:space="preserve">ACO2</t>
  </si>
  <si>
    <t xml:space="preserve">POLR3H</t>
  </si>
  <si>
    <t xml:space="preserve">DESI1</t>
  </si>
  <si>
    <t xml:space="preserve">SDR39U1</t>
  </si>
  <si>
    <t xml:space="preserve">PYGL</t>
  </si>
  <si>
    <t xml:space="preserve">CDKN3</t>
  </si>
  <si>
    <t xml:space="preserve">PLEK2</t>
  </si>
  <si>
    <t xml:space="preserve">SRSF5</t>
  </si>
  <si>
    <t xml:space="preserve">SLC8A3</t>
  </si>
  <si>
    <t xml:space="preserve">PABPN1</t>
  </si>
  <si>
    <t xml:space="preserve">TM9SF1</t>
  </si>
  <si>
    <t xml:space="preserve">MYBL2</t>
  </si>
  <si>
    <t xml:space="preserve">NDRG3</t>
  </si>
  <si>
    <t xml:space="preserve">NKAIN4</t>
  </si>
  <si>
    <t xml:space="preserve">PTK6</t>
  </si>
  <si>
    <t xml:space="preserve">MROH8</t>
  </si>
  <si>
    <t xml:space="preserve">JAG1</t>
  </si>
  <si>
    <t xml:space="preserve">FAM83D</t>
  </si>
  <si>
    <t xml:space="preserve">MYL12A</t>
  </si>
  <si>
    <t xml:space="preserve">NKAP</t>
  </si>
  <si>
    <t xml:space="preserve">PRPS2</t>
  </si>
  <si>
    <t xml:space="preserve">WDR13</t>
  </si>
  <si>
    <t xml:space="preserve">ABCD1</t>
  </si>
  <si>
    <t xml:space="preserve">PLP2</t>
  </si>
  <si>
    <t xml:space="preserve">PQBP1</t>
  </si>
  <si>
    <t xml:space="preserve">SMS</t>
  </si>
  <si>
    <t xml:space="preserve">TIMP1</t>
  </si>
  <si>
    <t xml:space="preserve">PORCN</t>
  </si>
  <si>
    <t xml:space="preserve">CENPI</t>
  </si>
  <si>
    <t xml:space="preserve">GLA</t>
  </si>
  <si>
    <t xml:space="preserve">BEX4</t>
  </si>
  <si>
    <t xml:space="preserve">NALCN</t>
  </si>
  <si>
    <t xml:space="preserve">HTR2A</t>
  </si>
  <si>
    <t xml:space="preserve">ARL2BP</t>
  </si>
  <si>
    <t xml:space="preserve">ACD</t>
  </si>
  <si>
    <t xml:space="preserve">ZNF821</t>
  </si>
  <si>
    <t xml:space="preserve">NDRG4</t>
  </si>
  <si>
    <t xml:space="preserve">SMPD3</t>
  </si>
  <si>
    <t xml:space="preserve">RHBDL1</t>
  </si>
  <si>
    <t xml:space="preserve">PRSS33</t>
  </si>
  <si>
    <t xml:space="preserve">AAGAB</t>
  </si>
  <si>
    <t xml:space="preserve">IQCH</t>
  </si>
  <si>
    <t xml:space="preserve">CD276</t>
  </si>
  <si>
    <t xml:space="preserve">CEP152</t>
  </si>
  <si>
    <t xml:space="preserve">OIP5</t>
  </si>
  <si>
    <t xml:space="preserve">PLAT</t>
  </si>
  <si>
    <t xml:space="preserve">RAB2A</t>
  </si>
  <si>
    <t xml:space="preserve">WISP1</t>
  </si>
  <si>
    <t xml:space="preserve">SH2D4A</t>
  </si>
  <si>
    <t xml:space="preserve">DCTN6</t>
  </si>
  <si>
    <t xml:space="preserve">MCM4</t>
  </si>
  <si>
    <t xml:space="preserve">NUCB1</t>
  </si>
  <si>
    <t xml:space="preserve">SNAPC2</t>
  </si>
  <si>
    <t xml:space="preserve">ASF1B</t>
  </si>
  <si>
    <t xml:space="preserve">TNNT1</t>
  </si>
  <si>
    <t xml:space="preserve">SYDE1</t>
  </si>
  <si>
    <t xml:space="preserve">SLC1A6</t>
  </si>
  <si>
    <t xml:space="preserve">SHD</t>
  </si>
  <si>
    <t xml:space="preserve">FSD1</t>
  </si>
  <si>
    <t xml:space="preserve">SLC1A5</t>
  </si>
  <si>
    <t xml:space="preserve">GRWD1</t>
  </si>
  <si>
    <t xml:space="preserve">DBP</t>
  </si>
  <si>
    <t xml:space="preserve">PLEKHA4</t>
  </si>
  <si>
    <t xml:space="preserve">COMP</t>
  </si>
  <si>
    <t xml:space="preserve">SIPA1L3</t>
  </si>
  <si>
    <t xml:space="preserve">CDK6</t>
  </si>
  <si>
    <t xml:space="preserve">NAMPT</t>
  </si>
  <si>
    <t xml:space="preserve">TWISTNB</t>
  </si>
  <si>
    <t xml:space="preserve">DNAH11</t>
  </si>
  <si>
    <t xml:space="preserve">ZC3HAV1</t>
  </si>
  <si>
    <t xml:space="preserve">TTC26</t>
  </si>
  <si>
    <t xml:space="preserve">CAV1</t>
  </si>
  <si>
    <t xml:space="preserve">HOXA1</t>
  </si>
  <si>
    <t xml:space="preserve">CASP2</t>
  </si>
  <si>
    <t xml:space="preserve">HSPB1</t>
  </si>
  <si>
    <t xml:space="preserve">PCOLCE</t>
  </si>
  <si>
    <t xml:space="preserve">SERPINE1</t>
  </si>
  <si>
    <t xml:space="preserve">PLOD3</t>
  </si>
  <si>
    <t xml:space="preserve">MEST</t>
  </si>
  <si>
    <t xml:space="preserve">GLI3</t>
  </si>
  <si>
    <t xml:space="preserve">FSD1L</t>
  </si>
  <si>
    <t xml:space="preserve">TGFBR1</t>
  </si>
  <si>
    <t xml:space="preserve">CDC37L1</t>
  </si>
  <si>
    <t xml:space="preserve">KANK1</t>
  </si>
  <si>
    <t xml:space="preserve">BAG1</t>
  </si>
  <si>
    <t xml:space="preserve">PTGDS</t>
  </si>
  <si>
    <t xml:space="preserve">PDLIM1</t>
  </si>
  <si>
    <t xml:space="preserve">GATA3</t>
  </si>
  <si>
    <t xml:space="preserve">RAB11FIP2</t>
  </si>
  <si>
    <t xml:space="preserve">MICU1</t>
  </si>
  <si>
    <t xml:space="preserve">PPP3CB</t>
  </si>
  <si>
    <t xml:space="preserve">CCSER2</t>
  </si>
  <si>
    <t xml:space="preserve">FBXW4</t>
  </si>
  <si>
    <t xml:space="preserve">CUEDC2</t>
  </si>
  <si>
    <t xml:space="preserve">LHPP</t>
  </si>
  <si>
    <t xml:space="preserve">EDRF1</t>
  </si>
  <si>
    <t xml:space="preserve">BCCIP</t>
  </si>
  <si>
    <t xml:space="preserve">DNAJC12</t>
  </si>
  <si>
    <t xml:space="preserve">PPIF</t>
  </si>
  <si>
    <t xml:space="preserve">PBLD</t>
  </si>
  <si>
    <t xml:space="preserve">RUNDC3A</t>
  </si>
  <si>
    <t xml:space="preserve">WNT3</t>
  </si>
  <si>
    <t xml:space="preserve">TRIM16L</t>
  </si>
  <si>
    <t xml:space="preserve">CPD</t>
  </si>
  <si>
    <t xml:space="preserve">ABI3</t>
  </si>
  <si>
    <t xml:space="preserve">EZH1</t>
  </si>
  <si>
    <t xml:space="preserve">VAT1</t>
  </si>
  <si>
    <t xml:space="preserve">LRRC59</t>
  </si>
  <si>
    <t xml:space="preserve">RND2</t>
  </si>
  <si>
    <t xml:space="preserve">ABCC3</t>
  </si>
  <si>
    <t xml:space="preserve">HLF</t>
  </si>
  <si>
    <t xml:space="preserve">MYH3</t>
  </si>
  <si>
    <t xml:space="preserve">VTN</t>
  </si>
  <si>
    <t xml:space="preserve">ALDOC</t>
  </si>
  <si>
    <t xml:space="preserve">USP46</t>
  </si>
  <si>
    <t xml:space="preserve">AADAT</t>
  </si>
  <si>
    <t xml:space="preserve">GALNT7</t>
  </si>
  <si>
    <t xml:space="preserve">SOD3</t>
  </si>
  <si>
    <t xml:space="preserve">NEIL3</t>
  </si>
  <si>
    <t xml:space="preserve">TBC1D19</t>
  </si>
  <si>
    <t xml:space="preserve">NKX3-2</t>
  </si>
  <si>
    <t xml:space="preserve">BST1</t>
  </si>
  <si>
    <t xml:space="preserve">LRP2BP</t>
  </si>
  <si>
    <t xml:space="preserve">NCAPG</t>
  </si>
  <si>
    <t xml:space="preserve">SC5D</t>
  </si>
  <si>
    <t xml:space="preserve">ARHGEF17</t>
  </si>
  <si>
    <t xml:space="preserve">RNF141</t>
  </si>
  <si>
    <t xml:space="preserve">GALNT18</t>
  </si>
  <si>
    <t xml:space="preserve">PDHX</t>
  </si>
  <si>
    <t xml:space="preserve">CD69</t>
  </si>
  <si>
    <t xml:space="preserve">ASIC1</t>
  </si>
  <si>
    <t xml:space="preserve">MLEC</t>
  </si>
  <si>
    <t xml:space="preserve">ELK3</t>
  </si>
  <si>
    <t xml:space="preserve">FOXM1</t>
  </si>
  <si>
    <t xml:space="preserve">GPN3</t>
  </si>
  <si>
    <t xml:space="preserve">RAD51AP1</t>
  </si>
  <si>
    <t xml:space="preserve">ALDH2</t>
  </si>
  <si>
    <t xml:space="preserve">LTBR</t>
  </si>
  <si>
    <t xml:space="preserve">OAS2</t>
  </si>
  <si>
    <t xml:space="preserve">MGP</t>
  </si>
  <si>
    <t xml:space="preserve">VDR</t>
  </si>
  <si>
    <t xml:space="preserve">RAB5B</t>
  </si>
  <si>
    <t xml:space="preserve">NUP107</t>
  </si>
  <si>
    <t xml:space="preserve">TIMELESS</t>
  </si>
  <si>
    <t xml:space="preserve">HDDC2</t>
  </si>
  <si>
    <t xml:space="preserve">HINT3</t>
  </si>
  <si>
    <t xml:space="preserve">STK38</t>
  </si>
  <si>
    <t xml:space="preserve">SOD2</t>
  </si>
  <si>
    <t xml:space="preserve">MCM3</t>
  </si>
  <si>
    <t xml:space="preserve">GLP1R</t>
  </si>
  <si>
    <t xml:space="preserve">KHDRBS2</t>
  </si>
  <si>
    <t xml:space="preserve">ALDH5A1</t>
  </si>
  <si>
    <t xml:space="preserve">PEX7</t>
  </si>
  <si>
    <t xml:space="preserve">PHF1</t>
  </si>
  <si>
    <t xml:space="preserve">TBP</t>
  </si>
  <si>
    <t xml:space="preserve">GUCA1B</t>
  </si>
  <si>
    <t xml:space="preserve">TTK</t>
  </si>
  <si>
    <t xml:space="preserve">FAM46A</t>
  </si>
  <si>
    <t xml:space="preserve">DAP</t>
  </si>
  <si>
    <t xml:space="preserve">KIF20A</t>
  </si>
  <si>
    <t xml:space="preserve">CLK4</t>
  </si>
  <si>
    <t xml:space="preserve">SLC12A7</t>
  </si>
  <si>
    <t xml:space="preserve">IL5</t>
  </si>
  <si>
    <t xml:space="preserve">ST8SIA4</t>
  </si>
  <si>
    <t xml:space="preserve">ERGIC1</t>
  </si>
  <si>
    <t xml:space="preserve">SMC4</t>
  </si>
  <si>
    <t xml:space="preserve">PRKAR2A</t>
  </si>
  <si>
    <t xml:space="preserve">USP4</t>
  </si>
  <si>
    <t xml:space="preserve">ECT2</t>
  </si>
  <si>
    <t xml:space="preserve">NPRL2</t>
  </si>
  <si>
    <t xml:space="preserve">CISH</t>
  </si>
  <si>
    <t xml:space="preserve">DNAH1</t>
  </si>
  <si>
    <t xml:space="preserve">ZBTB47</t>
  </si>
  <si>
    <t xml:space="preserve">MOB1A</t>
  </si>
  <si>
    <t xml:space="preserve">KCNIP3</t>
  </si>
  <si>
    <t xml:space="preserve">FAHD2A</t>
  </si>
  <si>
    <t xml:space="preserve">ACTR1B</t>
  </si>
  <si>
    <t xml:space="preserve">ACTR3</t>
  </si>
  <si>
    <t xml:space="preserve">STEAP3</t>
  </si>
  <si>
    <t xml:space="preserve">CENPA</t>
  </si>
  <si>
    <t xml:space="preserve">TANC1</t>
  </si>
  <si>
    <t xml:space="preserve">NRBP1</t>
  </si>
  <si>
    <t xml:space="preserve">IFIH1</t>
  </si>
  <si>
    <t xml:space="preserve">GRB14</t>
  </si>
  <si>
    <t xml:space="preserve">CLIP4</t>
  </si>
  <si>
    <t xml:space="preserve">FN1</t>
  </si>
  <si>
    <t xml:space="preserve">STAT1</t>
  </si>
  <si>
    <t xml:space="preserve">IGFBP2</t>
  </si>
  <si>
    <t xml:space="preserve">IGFBP5</t>
  </si>
  <si>
    <t xml:space="preserve">SLC9A2</t>
  </si>
  <si>
    <t xml:space="preserve">ABCB6</t>
  </si>
  <si>
    <t xml:space="preserve">PROC</t>
  </si>
  <si>
    <t xml:space="preserve">NOL10</t>
  </si>
  <si>
    <t xml:space="preserve">SDC1</t>
  </si>
  <si>
    <t xml:space="preserve">SLC1A4</t>
  </si>
  <si>
    <t xml:space="preserve">NFE2L2</t>
  </si>
  <si>
    <t xml:space="preserve">GPX7</t>
  </si>
  <si>
    <t xml:space="preserve">LRRC42</t>
  </si>
  <si>
    <t xml:space="preserve">PHF13</t>
  </si>
  <si>
    <t xml:space="preserve">WDR77</t>
  </si>
  <si>
    <t xml:space="preserve">HDAC1</t>
  </si>
  <si>
    <t xml:space="preserve">CAPZA1</t>
  </si>
  <si>
    <t xml:space="preserve">S100PBP</t>
  </si>
  <si>
    <t xml:space="preserve">RNF19B</t>
  </si>
  <si>
    <t xml:space="preserve">SLC35D1</t>
  </si>
  <si>
    <t xml:space="preserve">GADD45A</t>
  </si>
  <si>
    <t xml:space="preserve">OLFML3</t>
  </si>
  <si>
    <t xml:space="preserve">PHTF1</t>
  </si>
  <si>
    <t xml:space="preserve">CD58</t>
  </si>
  <si>
    <t xml:space="preserve">TTF2</t>
  </si>
  <si>
    <t xml:space="preserve">KIF21B</t>
  </si>
  <si>
    <t xml:space="preserve">MFAP2</t>
  </si>
  <si>
    <t xml:space="preserve">RPF1</t>
  </si>
  <si>
    <t xml:space="preserve">CTBS</t>
  </si>
  <si>
    <t xml:space="preserve">GBP1</t>
  </si>
  <si>
    <t xml:space="preserve">ECE1</t>
  </si>
  <si>
    <t xml:space="preserve">CDC20</t>
  </si>
  <si>
    <t xml:space="preserve">TMED5</t>
  </si>
  <si>
    <t xml:space="preserve">VAMP4</t>
  </si>
  <si>
    <t xml:space="preserve">DARS2</t>
  </si>
  <si>
    <t xml:space="preserve">NEK2</t>
  </si>
  <si>
    <t xml:space="preserve">CENPF</t>
  </si>
  <si>
    <t xml:space="preserve">TXNDC12</t>
  </si>
  <si>
    <t xml:space="preserve">KIF14</t>
  </si>
  <si>
    <t xml:space="preserve">RAB32</t>
  </si>
  <si>
    <t xml:space="preserve">RNF146</t>
  </si>
  <si>
    <t xml:space="preserve">DCLRE1B</t>
  </si>
  <si>
    <t xml:space="preserve">RPN2</t>
  </si>
  <si>
    <t xml:space="preserve">CCND2</t>
  </si>
  <si>
    <t xml:space="preserve">TJP2</t>
  </si>
  <si>
    <t xml:space="preserve">PIGZ</t>
  </si>
  <si>
    <t xml:space="preserve">NEK6</t>
  </si>
  <si>
    <t xml:space="preserve">PGF</t>
  </si>
  <si>
    <t xml:space="preserve">IFI27L2</t>
  </si>
  <si>
    <t xml:space="preserve">ALDH6A1</t>
  </si>
  <si>
    <t xml:space="preserve">TMEM214</t>
  </si>
  <si>
    <t xml:space="preserve">CNRIP1</t>
  </si>
  <si>
    <t xml:space="preserve">CUTC</t>
  </si>
  <si>
    <t xml:space="preserve">MXI1</t>
  </si>
  <si>
    <t xml:space="preserve">PRLHR</t>
  </si>
  <si>
    <t xml:space="preserve">FAM45A</t>
  </si>
  <si>
    <t xml:space="preserve">KCNIP2</t>
  </si>
  <si>
    <t xml:space="preserve">GRIA2</t>
  </si>
  <si>
    <t xml:space="preserve">ARAP3</t>
  </si>
  <si>
    <t xml:space="preserve">CENPL</t>
  </si>
  <si>
    <t xml:space="preserve">NUDCD1</t>
  </si>
  <si>
    <t xml:space="preserve">TAF12</t>
  </si>
  <si>
    <t xml:space="preserve">SMAD9</t>
  </si>
  <si>
    <t xml:space="preserve">UTP20</t>
  </si>
  <si>
    <t xml:space="preserve">NFYB</t>
  </si>
  <si>
    <t xml:space="preserve">RNF170</t>
  </si>
  <si>
    <t xml:space="preserve">NCAPH</t>
  </si>
  <si>
    <t xml:space="preserve">PLBD1</t>
  </si>
  <si>
    <t xml:space="preserve">CSTA</t>
  </si>
  <si>
    <t xml:space="preserve">CD80</t>
  </si>
  <si>
    <t xml:space="preserve">KIF18A</t>
  </si>
  <si>
    <t xml:space="preserve">DESI2</t>
  </si>
  <si>
    <t xml:space="preserve">CRY2</t>
  </si>
  <si>
    <t xml:space="preserve">TMEM39B</t>
  </si>
  <si>
    <t xml:space="preserve">PDS5A</t>
  </si>
  <si>
    <t xml:space="preserve">ZSCAN20</t>
  </si>
  <si>
    <t xml:space="preserve">CLCC1</t>
  </si>
  <si>
    <t xml:space="preserve">UBL3</t>
  </si>
  <si>
    <t xml:space="preserve">MTERF4</t>
  </si>
  <si>
    <t xml:space="preserve">FMOD</t>
  </si>
  <si>
    <t xml:space="preserve">LAX1</t>
  </si>
  <si>
    <t xml:space="preserve">COPA</t>
  </si>
  <si>
    <t xml:space="preserve">FAM213A</t>
  </si>
  <si>
    <t xml:space="preserve">CCDC18</t>
  </si>
  <si>
    <t xml:space="preserve">BBS9</t>
  </si>
  <si>
    <t xml:space="preserve">EEPD1</t>
  </si>
  <si>
    <t xml:space="preserve">FAM126A</t>
  </si>
  <si>
    <t xml:space="preserve">TWIST1</t>
  </si>
  <si>
    <t xml:space="preserve">CALD1</t>
  </si>
  <si>
    <t xml:space="preserve">SLC25A16</t>
  </si>
  <si>
    <t xml:space="preserve">CDKN2C</t>
  </si>
  <si>
    <t xml:space="preserve">ACOT9</t>
  </si>
  <si>
    <t xml:space="preserve">ADGRE5</t>
  </si>
  <si>
    <t xml:space="preserve">SPRYD7</t>
  </si>
  <si>
    <t xml:space="preserve">CENPK</t>
  </si>
  <si>
    <t xml:space="preserve">MMP19</t>
  </si>
  <si>
    <t xml:space="preserve">CDK2</t>
  </si>
  <si>
    <t xml:space="preserve">STIL</t>
  </si>
  <si>
    <t xml:space="preserve">HJURP</t>
  </si>
  <si>
    <t xml:space="preserve">IL13RA2</t>
  </si>
  <si>
    <t xml:space="preserve">NMI</t>
  </si>
  <si>
    <t xml:space="preserve">CKS2</t>
  </si>
  <si>
    <t xml:space="preserve">PIGT</t>
  </si>
  <si>
    <t xml:space="preserve">GDAP1L1</t>
  </si>
  <si>
    <t xml:space="preserve">CSE1L</t>
  </si>
  <si>
    <t xml:space="preserve">STAU1</t>
  </si>
  <si>
    <t xml:space="preserve">BTN2A2</t>
  </si>
  <si>
    <t xml:space="preserve">SIRT5</t>
  </si>
  <si>
    <t xml:space="preserve">HIST1H2BJ</t>
  </si>
  <si>
    <t xml:space="preserve">RAP2A</t>
  </si>
  <si>
    <t xml:space="preserve">EFNB2</t>
  </si>
  <si>
    <t xml:space="preserve">ATP5S</t>
  </si>
  <si>
    <t xml:space="preserve">SLC25A19</t>
  </si>
  <si>
    <t xml:space="preserve">C1orf61</t>
  </si>
  <si>
    <t xml:space="preserve">TRIP10</t>
  </si>
  <si>
    <t xml:space="preserve">VASP</t>
  </si>
  <si>
    <t xml:space="preserve">BMP2</t>
  </si>
  <si>
    <t xml:space="preserve">MGME1</t>
  </si>
  <si>
    <t xml:space="preserve">MCM8</t>
  </si>
  <si>
    <t xml:space="preserve">ZNF436</t>
  </si>
  <si>
    <t xml:space="preserve">THRA</t>
  </si>
  <si>
    <t xml:space="preserve">FRMD8</t>
  </si>
  <si>
    <t xml:space="preserve">ELK1</t>
  </si>
  <si>
    <t xml:space="preserve">DLGAP5</t>
  </si>
  <si>
    <t xml:space="preserve">OMG</t>
  </si>
  <si>
    <t xml:space="preserve">SLC10A3</t>
  </si>
  <si>
    <t xml:space="preserve">HNRNPH2</t>
  </si>
  <si>
    <t xml:space="preserve">RAP1B</t>
  </si>
  <si>
    <t xml:space="preserve">TAS2R4</t>
  </si>
  <si>
    <t xml:space="preserve">AUNIP</t>
  </si>
  <si>
    <t xml:space="preserve">ADGRE2</t>
  </si>
  <si>
    <t xml:space="preserve">PKMYT1</t>
  </si>
  <si>
    <t xml:space="preserve">PTPN12</t>
  </si>
  <si>
    <t xml:space="preserve">POR</t>
  </si>
  <si>
    <t xml:space="preserve">FGL2</t>
  </si>
  <si>
    <t xml:space="preserve">GALR3</t>
  </si>
  <si>
    <t xml:space="preserve">CALU</t>
  </si>
  <si>
    <t xml:space="preserve">HAT1</t>
  </si>
  <si>
    <t xml:space="preserve">HOXD9</t>
  </si>
  <si>
    <t xml:space="preserve">SNRPN</t>
  </si>
  <si>
    <t xml:space="preserve">TWSG1</t>
  </si>
  <si>
    <t xml:space="preserve">EIF2AK4</t>
  </si>
  <si>
    <t xml:space="preserve">ACKR4</t>
  </si>
  <si>
    <t xml:space="preserve">MYOD1</t>
  </si>
  <si>
    <t xml:space="preserve">E2F8</t>
  </si>
  <si>
    <t xml:space="preserve">DCTD</t>
  </si>
  <si>
    <t xml:space="preserve">SIGLEC9</t>
  </si>
  <si>
    <t xml:space="preserve">PARP2</t>
  </si>
  <si>
    <t xml:space="preserve">MIS18BP1</t>
  </si>
  <si>
    <t xml:space="preserve">MAP7D3</t>
  </si>
  <si>
    <t xml:space="preserve">SGO1</t>
  </si>
  <si>
    <t xml:space="preserve">PLPPR3</t>
  </si>
  <si>
    <t xml:space="preserve">ZSCAN10</t>
  </si>
  <si>
    <t xml:space="preserve">COLGALT1</t>
  </si>
  <si>
    <t xml:space="preserve">ACTN4</t>
  </si>
  <si>
    <t xml:space="preserve">GDF15</t>
  </si>
  <si>
    <t xml:space="preserve">UBAC1</t>
  </si>
  <si>
    <t xml:space="preserve">HELZ2</t>
  </si>
  <si>
    <t xml:space="preserve">LSP1</t>
  </si>
  <si>
    <t xml:space="preserve">COL5A1</t>
  </si>
  <si>
    <t xml:space="preserve">TUBGCP2</t>
  </si>
  <si>
    <t xml:space="preserve">CYP2E1</t>
  </si>
  <si>
    <t xml:space="preserve">OSBPL2</t>
  </si>
  <si>
    <t xml:space="preserve">CCDC62</t>
  </si>
  <si>
    <t xml:space="preserve">HIP1R</t>
  </si>
  <si>
    <t xml:space="preserve">DUSP9</t>
  </si>
  <si>
    <t xml:space="preserve">ULBP3</t>
  </si>
  <si>
    <t xml:space="preserve">CAP1</t>
  </si>
  <si>
    <t xml:space="preserve">RBSN</t>
  </si>
  <si>
    <t xml:space="preserve">KIF3A</t>
  </si>
  <si>
    <t xml:space="preserve">TUBG1</t>
  </si>
  <si>
    <t xml:space="preserve">G6PC</t>
  </si>
  <si>
    <t xml:space="preserve">DIAPH1</t>
  </si>
  <si>
    <t xml:space="preserve">IL13RA1</t>
  </si>
  <si>
    <t xml:space="preserve">TOP2A</t>
  </si>
  <si>
    <t xml:space="preserve">CHSY1</t>
  </si>
  <si>
    <t xml:space="preserve">RHPN2</t>
  </si>
  <si>
    <t xml:space="preserve">FAAP24</t>
  </si>
  <si>
    <t xml:space="preserve">GCH1</t>
  </si>
  <si>
    <t xml:space="preserve">DNAJB1</t>
  </si>
  <si>
    <t xml:space="preserve">SPATA6</t>
  </si>
  <si>
    <t xml:space="preserve">CCT6B</t>
  </si>
  <si>
    <t xml:space="preserve">CNGA4</t>
  </si>
  <si>
    <t xml:space="preserve">IMMT</t>
  </si>
  <si>
    <t xml:space="preserve">PER2</t>
  </si>
  <si>
    <t xml:space="preserve">RPA1</t>
  </si>
  <si>
    <t xml:space="preserve">SERPINF1</t>
  </si>
  <si>
    <t xml:space="preserve">WBP2</t>
  </si>
  <si>
    <t xml:space="preserve">PCNA</t>
  </si>
  <si>
    <t xml:space="preserve">DAP3</t>
  </si>
  <si>
    <t xml:space="preserve">DCAF8</t>
  </si>
  <si>
    <t xml:space="preserve">LPIN3</t>
  </si>
  <si>
    <t xml:space="preserve">SLC14A2</t>
  </si>
  <si>
    <t xml:space="preserve">TPTE2</t>
  </si>
  <si>
    <t xml:space="preserve">ALOX5AP</t>
  </si>
  <si>
    <t xml:space="preserve">WASF3</t>
  </si>
  <si>
    <t xml:space="preserve">CHI3L1</t>
  </si>
  <si>
    <t xml:space="preserve">MYBPH</t>
  </si>
  <si>
    <t xml:space="preserve">RFXAP</t>
  </si>
  <si>
    <t xml:space="preserve">MORC4</t>
  </si>
  <si>
    <t xml:space="preserve">TCEAL4</t>
  </si>
  <si>
    <t xml:space="preserve">BEX1</t>
  </si>
  <si>
    <t xml:space="preserve">EPHB2</t>
  </si>
  <si>
    <t xml:space="preserve">RTN3</t>
  </si>
  <si>
    <t xml:space="preserve">MYO18B</t>
  </si>
  <si>
    <t xml:space="preserve">SLC2A11</t>
  </si>
  <si>
    <t xml:space="preserve">TMEM254</t>
  </si>
  <si>
    <t xml:space="preserve">SPINK5</t>
  </si>
  <si>
    <t xml:space="preserve">SWAP70</t>
  </si>
  <si>
    <t xml:space="preserve">RNF122</t>
  </si>
  <si>
    <t xml:space="preserve">DUSP26</t>
  </si>
  <si>
    <t xml:space="preserve">MEN1</t>
  </si>
  <si>
    <t xml:space="preserve">UNC79</t>
  </si>
  <si>
    <t xml:space="preserve">LOXL2</t>
  </si>
  <si>
    <t xml:space="preserve">ADAMDEC1</t>
  </si>
  <si>
    <t xml:space="preserve">CTIF</t>
  </si>
  <si>
    <t xml:space="preserve">CCNB1</t>
  </si>
  <si>
    <t xml:space="preserve">KATNBL1</t>
  </si>
  <si>
    <t xml:space="preserve">VAV3</t>
  </si>
  <si>
    <t xml:space="preserve">PSRC1</t>
  </si>
  <si>
    <t xml:space="preserve">PTPN22</t>
  </si>
  <si>
    <t xml:space="preserve">PTGFRN</t>
  </si>
  <si>
    <t xml:space="preserve">CD101</t>
  </si>
  <si>
    <t xml:space="preserve">TMEM106C</t>
  </si>
  <si>
    <t xml:space="preserve">ANKRD16</t>
  </si>
  <si>
    <t xml:space="preserve">SPOCD1</t>
  </si>
  <si>
    <t xml:space="preserve">CDCA8</t>
  </si>
  <si>
    <t xml:space="preserve">GNL2</t>
  </si>
  <si>
    <t xml:space="preserve">ZCCHC11</t>
  </si>
  <si>
    <t xml:space="preserve">TMEM165</t>
  </si>
  <si>
    <t xml:space="preserve">COL4A2</t>
  </si>
  <si>
    <t xml:space="preserve">ERCC5</t>
  </si>
  <si>
    <t xml:space="preserve">BIVM-ERCC5</t>
  </si>
  <si>
    <t xml:space="preserve">STT3A</t>
  </si>
  <si>
    <t xml:space="preserve">ANXA1</t>
  </si>
  <si>
    <t xml:space="preserve">TMEM60</t>
  </si>
  <si>
    <t xml:space="preserve">TES</t>
  </si>
  <si>
    <t xml:space="preserve">ADGRB3</t>
  </si>
  <si>
    <t xml:space="preserve">TROAP</t>
  </si>
  <si>
    <t xml:space="preserve">FAIM2</t>
  </si>
  <si>
    <t xml:space="preserve">ESPL1</t>
  </si>
  <si>
    <t xml:space="preserve">PKIB</t>
  </si>
  <si>
    <t xml:space="preserve">GNS</t>
  </si>
  <si>
    <t xml:space="preserve">FAM129A</t>
  </si>
  <si>
    <t xml:space="preserve">LAMC1</t>
  </si>
  <si>
    <t xml:space="preserve">CHRND</t>
  </si>
  <si>
    <t xml:space="preserve">ARMC9</t>
  </si>
  <si>
    <t xml:space="preserve">SCYL2</t>
  </si>
  <si>
    <t xml:space="preserve">BORA</t>
  </si>
  <si>
    <t xml:space="preserve">SPRY2</t>
  </si>
  <si>
    <t xml:space="preserve">IGF2BP3</t>
  </si>
  <si>
    <t xml:space="preserve">GPNMB</t>
  </si>
  <si>
    <t xml:space="preserve">KDELR2</t>
  </si>
  <si>
    <t xml:space="preserve">HUS1</t>
  </si>
  <si>
    <t xml:space="preserve">TTYH3</t>
  </si>
  <si>
    <t xml:space="preserve">MMD2</t>
  </si>
  <si>
    <t xml:space="preserve">CIDEB</t>
  </si>
  <si>
    <t xml:space="preserve">BRIP1</t>
  </si>
  <si>
    <t xml:space="preserve">GALNT5</t>
  </si>
  <si>
    <t xml:space="preserve">ABI1</t>
  </si>
  <si>
    <t xml:space="preserve">LRRC8A</t>
  </si>
  <si>
    <t xml:space="preserve">CDK9</t>
  </si>
  <si>
    <t xml:space="preserve">ODF2</t>
  </si>
  <si>
    <t xml:space="preserve">RALGPS1</t>
  </si>
  <si>
    <t xml:space="preserve">ANGPTL2</t>
  </si>
  <si>
    <t xml:space="preserve">SLC31A1</t>
  </si>
  <si>
    <t xml:space="preserve">TRMO</t>
  </si>
  <si>
    <t xml:space="preserve">RABEPK</t>
  </si>
  <si>
    <t xml:space="preserve">XPA</t>
  </si>
  <si>
    <t xml:space="preserve">SPAG8</t>
  </si>
  <si>
    <t xml:space="preserve">KLC4</t>
  </si>
  <si>
    <t xml:space="preserve">KIF13A</t>
  </si>
  <si>
    <t xml:space="preserve">PIM1</t>
  </si>
  <si>
    <t xml:space="preserve">RIPK1</t>
  </si>
  <si>
    <t xml:space="preserve">UQCC2</t>
  </si>
  <si>
    <t xml:space="preserve">TCF19</t>
  </si>
  <si>
    <t xml:space="preserve">FHDC1</t>
  </si>
  <si>
    <t xml:space="preserve">FCHSD2</t>
  </si>
  <si>
    <t xml:space="preserve">GGH</t>
  </si>
  <si>
    <t xml:space="preserve">RDX</t>
  </si>
  <si>
    <t xml:space="preserve">FXYD6</t>
  </si>
  <si>
    <t xml:space="preserve">FXYD2</t>
  </si>
  <si>
    <t xml:space="preserve">THBS1</t>
  </si>
  <si>
    <t xml:space="preserve">NUSAP1</t>
  </si>
  <si>
    <t xml:space="preserve">KIF23</t>
  </si>
  <si>
    <t xml:space="preserve">DUOX1</t>
  </si>
  <si>
    <t xml:space="preserve">SLC28A2</t>
  </si>
  <si>
    <t xml:space="preserve">CGREF1</t>
  </si>
  <si>
    <t xml:space="preserve">HADHB</t>
  </si>
  <si>
    <t xml:space="preserve">EMILIN1</t>
  </si>
  <si>
    <t xml:space="preserve">ATRAID</t>
  </si>
  <si>
    <t xml:space="preserve">CENPO</t>
  </si>
  <si>
    <t xml:space="preserve">KIF11</t>
  </si>
  <si>
    <t xml:space="preserve">DUSP5</t>
  </si>
  <si>
    <t xml:space="preserve">ARL3</t>
  </si>
  <si>
    <t xml:space="preserve">CEP55</t>
  </si>
  <si>
    <t xml:space="preserve">KIF20B</t>
  </si>
  <si>
    <t xml:space="preserve">PLCE1</t>
  </si>
  <si>
    <t xml:space="preserve">FAM149B1</t>
  </si>
  <si>
    <t xml:space="preserve">AOX1</t>
  </si>
  <si>
    <t xml:space="preserve">BARD1</t>
  </si>
  <si>
    <t xml:space="preserve">SSFA2</t>
  </si>
  <si>
    <t xml:space="preserve">CHRNA1</t>
  </si>
  <si>
    <t xml:space="preserve">ITGAV</t>
  </si>
  <si>
    <t xml:space="preserve">PARP9</t>
  </si>
  <si>
    <t xml:space="preserve">MNS1</t>
  </si>
  <si>
    <t xml:space="preserve">TMOD3</t>
  </si>
  <si>
    <t xml:space="preserve">HERC5</t>
  </si>
  <si>
    <t xml:space="preserve">NDST4</t>
  </si>
  <si>
    <t xml:space="preserve">SEC31A</t>
  </si>
  <si>
    <t xml:space="preserve">CXCL9</t>
  </si>
  <si>
    <t xml:space="preserve">CENPE</t>
  </si>
  <si>
    <t xml:space="preserve">CASP6</t>
  </si>
  <si>
    <t xml:space="preserve">RGS3</t>
  </si>
  <si>
    <t xml:space="preserve">ETV6</t>
  </si>
  <si>
    <t xml:space="preserve">PIK3C2G</t>
  </si>
  <si>
    <t xml:space="preserve">NEDD1</t>
  </si>
  <si>
    <t xml:space="preserve">GAS2L3</t>
  </si>
  <si>
    <t xml:space="preserve">MMAB</t>
  </si>
  <si>
    <t xml:space="preserve">GIT2</t>
  </si>
  <si>
    <t xml:space="preserve">FAM222A</t>
  </si>
  <si>
    <t xml:space="preserve">DHH</t>
  </si>
  <si>
    <t xml:space="preserve">BRCA2</t>
  </si>
  <si>
    <t xml:space="preserve">RB1</t>
  </si>
  <si>
    <t xml:space="preserve">DIAPH3</t>
  </si>
  <si>
    <t xml:space="preserve">PELI2</t>
  </si>
  <si>
    <t xml:space="preserve">RTN1</t>
  </si>
  <si>
    <t xml:space="preserve">GPR65</t>
  </si>
  <si>
    <t xml:space="preserve">PTGR2</t>
  </si>
  <si>
    <t xml:space="preserve">FAM181A</t>
  </si>
  <si>
    <t xml:space="preserve">FBLN5</t>
  </si>
  <si>
    <t xml:space="preserve">PSTPIP1</t>
  </si>
  <si>
    <t xml:space="preserve">SCAPER</t>
  </si>
  <si>
    <t xml:space="preserve">FANCI</t>
  </si>
  <si>
    <t xml:space="preserve">UNC45A</t>
  </si>
  <si>
    <t xml:space="preserve">IQGAP1</t>
  </si>
  <si>
    <t xml:space="preserve">PMM2</t>
  </si>
  <si>
    <t xml:space="preserve">CDR2</t>
  </si>
  <si>
    <t xml:space="preserve">MARVELD3</t>
  </si>
  <si>
    <t xml:space="preserve">NUDT7</t>
  </si>
  <si>
    <t xml:space="preserve">GCSH</t>
  </si>
  <si>
    <t xml:space="preserve">CMTM3</t>
  </si>
  <si>
    <t xml:space="preserve">CDH11</t>
  </si>
  <si>
    <t xml:space="preserve">TCF25</t>
  </si>
  <si>
    <t xml:space="preserve">PRPSAP2</t>
  </si>
  <si>
    <t xml:space="preserve">PCTP</t>
  </si>
  <si>
    <t xml:space="preserve">SGSM2</t>
  </si>
  <si>
    <t xml:space="preserve">SCRN2</t>
  </si>
  <si>
    <t xml:space="preserve">GNAL</t>
  </si>
  <si>
    <t xml:space="preserve">SLC16A3</t>
  </si>
  <si>
    <t xml:space="preserve">CARD14</t>
  </si>
  <si>
    <t xml:space="preserve">SECTM1</t>
  </si>
  <si>
    <t xml:space="preserve">ARL5C</t>
  </si>
  <si>
    <t xml:space="preserve">FKBP10</t>
  </si>
  <si>
    <t xml:space="preserve">BRD4</t>
  </si>
  <si>
    <t xml:space="preserve">DPP9</t>
  </si>
  <si>
    <t xml:space="preserve">SIRT3</t>
  </si>
  <si>
    <t xml:space="preserve">IFITM3</t>
  </si>
  <si>
    <t xml:space="preserve">URB1</t>
  </si>
  <si>
    <t xml:space="preserve">EMP3</t>
  </si>
  <si>
    <t xml:space="preserve">EVI5L</t>
  </si>
  <si>
    <t xml:space="preserve">SLC47A1</t>
  </si>
  <si>
    <t xml:space="preserve">MMEL1</t>
  </si>
  <si>
    <t xml:space="preserve">EPHA2</t>
  </si>
  <si>
    <t xml:space="preserve">ARHGEF19</t>
  </si>
  <si>
    <t xml:space="preserve">SH3BGRL3</t>
  </si>
  <si>
    <t xml:space="preserve">EVA1B</t>
  </si>
  <si>
    <t xml:space="preserve">PLK4</t>
  </si>
  <si>
    <t xml:space="preserve">MAP3K6</t>
  </si>
  <si>
    <t xml:space="preserve">HSPG2</t>
  </si>
  <si>
    <t xml:space="preserve">BCL10</t>
  </si>
  <si>
    <t xml:space="preserve">PIGK</t>
  </si>
  <si>
    <t xml:space="preserve">KIF2C</t>
  </si>
  <si>
    <t xml:space="preserve">BEST4</t>
  </si>
  <si>
    <t xml:space="preserve">CTTNBP2NL</t>
  </si>
  <si>
    <t xml:space="preserve">FCGR2A</t>
  </si>
  <si>
    <t xml:space="preserve">NUF2</t>
  </si>
  <si>
    <t xml:space="preserve">CASQ1</t>
  </si>
  <si>
    <t xml:space="preserve">RGS16</t>
  </si>
  <si>
    <t xml:space="preserve">PRUNE1</t>
  </si>
  <si>
    <t xml:space="preserve">TUFT1</t>
  </si>
  <si>
    <t xml:space="preserve">GABPB2</t>
  </si>
  <si>
    <t xml:space="preserve">SYT14</t>
  </si>
  <si>
    <t xml:space="preserve">DTL</t>
  </si>
  <si>
    <t xml:space="preserve">DYRK3</t>
  </si>
  <si>
    <t xml:space="preserve">DUSP10</t>
  </si>
  <si>
    <t xml:space="preserve">TPM3</t>
  </si>
  <si>
    <t xml:space="preserve">SLC39A1</t>
  </si>
  <si>
    <t xml:space="preserve">GALNT2</t>
  </si>
  <si>
    <t xml:space="preserve">CNIH4</t>
  </si>
  <si>
    <t xml:space="preserve">PTPN7</t>
  </si>
  <si>
    <t xml:space="preserve">PDIA6</t>
  </si>
  <si>
    <t xml:space="preserve">EML4</t>
  </si>
  <si>
    <t xml:space="preserve">FBLN7</t>
  </si>
  <si>
    <t xml:space="preserve">GALNT13</t>
  </si>
  <si>
    <t xml:space="preserve">TMEFF2</t>
  </si>
  <si>
    <t xml:space="preserve">UNC80</t>
  </si>
  <si>
    <t xml:space="preserve">TRPM8</t>
  </si>
  <si>
    <t xml:space="preserve">FANCD2</t>
  </si>
  <si>
    <t xml:space="preserve">OSBPL10</t>
  </si>
  <si>
    <t xml:space="preserve">STAC</t>
  </si>
  <si>
    <t xml:space="preserve">SHQ1</t>
  </si>
  <si>
    <t xml:space="preserve">LRIG1</t>
  </si>
  <si>
    <t xml:space="preserve">COL8A1</t>
  </si>
  <si>
    <t xml:space="preserve">MYH15</t>
  </si>
  <si>
    <t xml:space="preserve">ADPRH</t>
  </si>
  <si>
    <t xml:space="preserve">TRPC1</t>
  </si>
  <si>
    <t xml:space="preserve">LPP</t>
  </si>
  <si>
    <t xml:space="preserve">OCIAD2</t>
  </si>
  <si>
    <t xml:space="preserve">SCD5</t>
  </si>
  <si>
    <t xml:space="preserve">PLAC8</t>
  </si>
  <si>
    <t xml:space="preserve">TIFA</t>
  </si>
  <si>
    <t xml:space="preserve">CCNA2</t>
  </si>
  <si>
    <t xml:space="preserve">SFRP2</t>
  </si>
  <si>
    <t xml:space="preserve">CBR4</t>
  </si>
  <si>
    <t xml:space="preserve">SKP2</t>
  </si>
  <si>
    <t xml:space="preserve">OSMR</t>
  </si>
  <si>
    <t xml:space="preserve">LHFPL2</t>
  </si>
  <si>
    <t xml:space="preserve">IQGAP2</t>
  </si>
  <si>
    <t xml:space="preserve">SLC30A5</t>
  </si>
  <si>
    <t xml:space="preserve">TNFAIP8</t>
  </si>
  <si>
    <t xml:space="preserve">FEM1C</t>
  </si>
  <si>
    <t xml:space="preserve">ADAMTS19</t>
  </si>
  <si>
    <t xml:space="preserve">SLC25A48</t>
  </si>
  <si>
    <t xml:space="preserve">IL9</t>
  </si>
  <si>
    <t xml:space="preserve">RMND5B</t>
  </si>
  <si>
    <t xml:space="preserve">RASGEF1C</t>
  </si>
  <si>
    <t xml:space="preserve">DOK3</t>
  </si>
  <si>
    <t xml:space="preserve">PRIM2</t>
  </si>
  <si>
    <t xml:space="preserve">CRIP3</t>
  </si>
  <si>
    <t xml:space="preserve">TCTE1</t>
  </si>
  <si>
    <t xml:space="preserve">PRSS35</t>
  </si>
  <si>
    <t xml:space="preserve">MMS22L</t>
  </si>
  <si>
    <t xml:space="preserve">ABRACL</t>
  </si>
  <si>
    <t xml:space="preserve">AIG1</t>
  </si>
  <si>
    <t xml:space="preserve">SDK1</t>
  </si>
  <si>
    <t xml:space="preserve">RBAK</t>
  </si>
  <si>
    <t xml:space="preserve">CDCA5</t>
  </si>
  <si>
    <t xml:space="preserve">IGFBP3</t>
  </si>
  <si>
    <t xml:space="preserve">CCT6A</t>
  </si>
  <si>
    <t xml:space="preserve">NCAPG2</t>
  </si>
  <si>
    <t xml:space="preserve">SH3KBP1</t>
  </si>
  <si>
    <t xml:space="preserve">MSN</t>
  </si>
  <si>
    <t xml:space="preserve">CCNB3</t>
  </si>
  <si>
    <t xml:space="preserve">NSDHL</t>
  </si>
  <si>
    <t xml:space="preserve">BIN3</t>
  </si>
  <si>
    <t xml:space="preserve">STAR</t>
  </si>
  <si>
    <t xml:space="preserve">GINS4</t>
  </si>
  <si>
    <t xml:space="preserve">ADHFE1</t>
  </si>
  <si>
    <t xml:space="preserve">MRPS28</t>
  </si>
  <si>
    <t xml:space="preserve">NDUFB9</t>
  </si>
  <si>
    <t xml:space="preserve">PLPPR1</t>
  </si>
  <si>
    <t xml:space="preserve">SH3GLB2</t>
  </si>
  <si>
    <t xml:space="preserve">FAM171A1</t>
  </si>
  <si>
    <t xml:space="preserve">FAM13C</t>
  </si>
  <si>
    <t xml:space="preserve">CDHR1</t>
  </si>
  <si>
    <t xml:space="preserve">RGR</t>
  </si>
  <si>
    <t xml:space="preserve">CAMK2G</t>
  </si>
  <si>
    <t xml:space="preserve">GLUD1</t>
  </si>
  <si>
    <t xml:space="preserve">RPP30</t>
  </si>
  <si>
    <t xml:space="preserve">FRA10AC1</t>
  </si>
  <si>
    <t xml:space="preserve">ADD3</t>
  </si>
  <si>
    <t xml:space="preserve">DNAJB12</t>
  </si>
  <si>
    <t xml:space="preserve">PLEKHS1</t>
  </si>
  <si>
    <t xml:space="preserve">MKI67</t>
  </si>
  <si>
    <t xml:space="preserve">CYP17A1</t>
  </si>
  <si>
    <t xml:space="preserve">INA</t>
  </si>
  <si>
    <t xml:space="preserve">LRRC27</t>
  </si>
  <si>
    <t xml:space="preserve">ADM</t>
  </si>
  <si>
    <t xml:space="preserve">SLC5A12</t>
  </si>
  <si>
    <t xml:space="preserve">LRRC4C</t>
  </si>
  <si>
    <t xml:space="preserve">SERPING1</t>
  </si>
  <si>
    <t xml:space="preserve">HIKESHI</t>
  </si>
  <si>
    <t xml:space="preserve">SERPINH1</t>
  </si>
  <si>
    <t xml:space="preserve">CAPN5</t>
  </si>
  <si>
    <t xml:space="preserve">NCAM1</t>
  </si>
  <si>
    <t xml:space="preserve">GRIK4</t>
  </si>
  <si>
    <t xml:space="preserve">ST14</t>
  </si>
  <si>
    <t xml:space="preserve">FADS1</t>
  </si>
  <si>
    <t xml:space="preserve">INCENP</t>
  </si>
  <si>
    <t xml:space="preserve">CHEK1</t>
  </si>
  <si>
    <t xml:space="preserve">MPZL2</t>
  </si>
  <si>
    <t xml:space="preserve">KIAA1755</t>
  </si>
  <si>
    <t xml:space="preserve">DSN1</t>
  </si>
  <si>
    <t xml:space="preserve">TM7SF2</t>
  </si>
  <si>
    <t xml:space="preserve">PPP4C</t>
  </si>
  <si>
    <t xml:space="preserve">FAM57B</t>
  </si>
  <si>
    <t xml:space="preserve">MKX</t>
  </si>
  <si>
    <t xml:space="preserve">ITGB1</t>
  </si>
  <si>
    <t xml:space="preserve">DCUN1D2</t>
  </si>
  <si>
    <t xml:space="preserve">LATS2</t>
  </si>
  <si>
    <t xml:space="preserve">SAP18</t>
  </si>
  <si>
    <t xml:space="preserve">GPM6A</t>
  </si>
  <si>
    <t xml:space="preserve">SEC24D</t>
  </si>
  <si>
    <t xml:space="preserve">GPR158</t>
  </si>
  <si>
    <t xml:space="preserve">MBIP</t>
  </si>
  <si>
    <t xml:space="preserve">NDUFC2</t>
  </si>
  <si>
    <t xml:space="preserve">VIPAS39</t>
  </si>
  <si>
    <t xml:space="preserve">SCLT1</t>
  </si>
  <si>
    <t xml:space="preserve">EPS8</t>
  </si>
  <si>
    <t xml:space="preserve">KIN</t>
  </si>
  <si>
    <t xml:space="preserve">INPP1</t>
  </si>
  <si>
    <t xml:space="preserve">CENPU</t>
  </si>
  <si>
    <t xml:space="preserve">BICD1</t>
  </si>
  <si>
    <t xml:space="preserve">SERP2</t>
  </si>
  <si>
    <t xml:space="preserve">TIAL1</t>
  </si>
  <si>
    <t xml:space="preserve">PTPN14</t>
  </si>
  <si>
    <t xml:space="preserve">TGOLN2</t>
  </si>
  <si>
    <t xml:space="preserve">ZFP36L2</t>
  </si>
  <si>
    <t xml:space="preserve">PFKM</t>
  </si>
  <si>
    <t xml:space="preserve">GRIA4</t>
  </si>
  <si>
    <t xml:space="preserve">CLEC4F</t>
  </si>
  <si>
    <t xml:space="preserve">SLC30A6</t>
  </si>
  <si>
    <t xml:space="preserve">HNRNPDL</t>
  </si>
  <si>
    <t xml:space="preserve">NRSN1</t>
  </si>
  <si>
    <t xml:space="preserve">MR1</t>
  </si>
  <si>
    <t xml:space="preserve">CARHSP1</t>
  </si>
  <si>
    <t xml:space="preserve">TMEM87B</t>
  </si>
  <si>
    <t xml:space="preserve">RBMS1</t>
  </si>
  <si>
    <t xml:space="preserve">SLC25A27</t>
  </si>
  <si>
    <t xml:space="preserve">NMRAL1</t>
  </si>
  <si>
    <t xml:space="preserve">SPHKAP</t>
  </si>
  <si>
    <t xml:space="preserve">PID1</t>
  </si>
  <si>
    <t xml:space="preserve">HS2ST1</t>
  </si>
  <si>
    <t xml:space="preserve">GDPD1</t>
  </si>
  <si>
    <t xml:space="preserve">JPH3</t>
  </si>
  <si>
    <t xml:space="preserve">OTULIN</t>
  </si>
  <si>
    <t xml:space="preserve">UBASH3B</t>
  </si>
  <si>
    <t xml:space="preserve">CEP112</t>
  </si>
  <si>
    <t xml:space="preserve">GBP5</t>
  </si>
  <si>
    <t xml:space="preserve">BTG3</t>
  </si>
  <si>
    <t xml:space="preserve">SKA1</t>
  </si>
  <si>
    <t xml:space="preserve">RAB6B</t>
  </si>
  <si>
    <t xml:space="preserve">KLF10</t>
  </si>
  <si>
    <t xml:space="preserve">ZFYVE27</t>
  </si>
  <si>
    <t xml:space="preserve">SLC25A28</t>
  </si>
  <si>
    <t xml:space="preserve">MOV10</t>
  </si>
  <si>
    <t xml:space="preserve">RHOC</t>
  </si>
  <si>
    <t xml:space="preserve">SLC16A1</t>
  </si>
  <si>
    <t xml:space="preserve">NUP205</t>
  </si>
  <si>
    <t xml:space="preserve">PDIA4</t>
  </si>
  <si>
    <t xml:space="preserve">KCTD18</t>
  </si>
  <si>
    <t xml:space="preserve">TMEM237</t>
  </si>
  <si>
    <t xml:space="preserve">SLC26A2</t>
  </si>
  <si>
    <t xml:space="preserve">MAP3K7CL</t>
  </si>
  <si>
    <t xml:space="preserve">TSPAN7</t>
  </si>
  <si>
    <t xml:space="preserve">PPP2R2B</t>
  </si>
  <si>
    <t xml:space="preserve">HKDC1</t>
  </si>
  <si>
    <t xml:space="preserve">ZDHHC5</t>
  </si>
  <si>
    <t xml:space="preserve">SAMD8</t>
  </si>
  <si>
    <t xml:space="preserve">TBC1D31</t>
  </si>
  <si>
    <t xml:space="preserve">ATAD2</t>
  </si>
  <si>
    <t xml:space="preserve">MFSD14A</t>
  </si>
  <si>
    <t xml:space="preserve">BUB1B</t>
  </si>
  <si>
    <t xml:space="preserve">NMNAT2</t>
  </si>
  <si>
    <t xml:space="preserve">SLC6A1</t>
  </si>
  <si>
    <t xml:space="preserve">MMP14</t>
  </si>
  <si>
    <t xml:space="preserve">CCNB2</t>
  </si>
  <si>
    <t xml:space="preserve">SLC34A2</t>
  </si>
  <si>
    <t xml:space="preserve">GAREM2</t>
  </si>
  <si>
    <t xml:space="preserve">C12orf43</t>
  </si>
  <si>
    <t xml:space="preserve">RER1</t>
  </si>
  <si>
    <t xml:space="preserve">SKI</t>
  </si>
  <si>
    <t xml:space="preserve">PAFAH2</t>
  </si>
  <si>
    <t xml:space="preserve">GALNT14</t>
  </si>
  <si>
    <t xml:space="preserve">AAED1</t>
  </si>
  <si>
    <t xml:space="preserve">FANCC</t>
  </si>
  <si>
    <t xml:space="preserve">WASF2</t>
  </si>
  <si>
    <t xml:space="preserve">FAM46B</t>
  </si>
  <si>
    <t xml:space="preserve">RNF207</t>
  </si>
  <si>
    <t xml:space="preserve">HIST1H2BD</t>
  </si>
  <si>
    <t xml:space="preserve">CDC25C</t>
  </si>
  <si>
    <t xml:space="preserve">HIST1H4H</t>
  </si>
  <si>
    <t xml:space="preserve">PKD1L1</t>
  </si>
  <si>
    <t xml:space="preserve">TAGLN2</t>
  </si>
  <si>
    <t xml:space="preserve">SLAMF8</t>
  </si>
  <si>
    <t xml:space="preserve">F11R</t>
  </si>
  <si>
    <t xml:space="preserve">ZNF276</t>
  </si>
  <si>
    <t xml:space="preserve">IFNGR2</t>
  </si>
  <si>
    <t xml:space="preserve">CIART</t>
  </si>
  <si>
    <t xml:space="preserve">RUNX1</t>
  </si>
  <si>
    <t xml:space="preserve">CHAF1B</t>
  </si>
  <si>
    <t xml:space="preserve">HLCS</t>
  </si>
  <si>
    <t xml:space="preserve">ADPGK</t>
  </si>
  <si>
    <t xml:space="preserve">HK2</t>
  </si>
  <si>
    <t xml:space="preserve">C1R</t>
  </si>
  <si>
    <t xml:space="preserve">CELF3</t>
  </si>
  <si>
    <t xml:space="preserve">TCHH</t>
  </si>
  <si>
    <t xml:space="preserve">MED8</t>
  </si>
  <si>
    <t xml:space="preserve">ISL2</t>
  </si>
  <si>
    <t xml:space="preserve">ADGRG5</t>
  </si>
  <si>
    <t xml:space="preserve">CHCHD6</t>
  </si>
  <si>
    <t xml:space="preserve">C16orf86</t>
  </si>
  <si>
    <t xml:space="preserve">ZYX</t>
  </si>
  <si>
    <t xml:space="preserve">CBS</t>
  </si>
  <si>
    <t xml:space="preserve">CBSL</t>
  </si>
  <si>
    <t xml:space="preserve">HSF2BP</t>
  </si>
  <si>
    <t xml:space="preserve">RRP1B</t>
  </si>
  <si>
    <t xml:space="preserve">LSS</t>
  </si>
  <si>
    <t xml:space="preserve">ADAMTS13</t>
  </si>
  <si>
    <t xml:space="preserve">ZNF761</t>
  </si>
  <si>
    <t xml:space="preserve">SHKBP1</t>
  </si>
  <si>
    <t xml:space="preserve">MPZL3</t>
  </si>
  <si>
    <t xml:space="preserve">PAQR6</t>
  </si>
  <si>
    <t xml:space="preserve">LMNA</t>
  </si>
  <si>
    <t xml:space="preserve">CCR5</t>
  </si>
  <si>
    <t xml:space="preserve">MYL3</t>
  </si>
  <si>
    <t xml:space="preserve">GRIN2C</t>
  </si>
  <si>
    <t xml:space="preserve">ITGA5</t>
  </si>
  <si>
    <t xml:space="preserve">CD300LG</t>
  </si>
  <si>
    <t xml:space="preserve">RACGAP1</t>
  </si>
  <si>
    <t xml:space="preserve">SPC24</t>
  </si>
  <si>
    <t xml:space="preserve">SCIMP</t>
  </si>
  <si>
    <t xml:space="preserve">CCNF</t>
  </si>
  <si>
    <t xml:space="preserve">SHANK2</t>
  </si>
  <si>
    <t xml:space="preserve">UBXN1</t>
  </si>
  <si>
    <t xml:space="preserve">MAGOH</t>
  </si>
  <si>
    <t xml:space="preserve">DRAXIN</t>
  </si>
  <si>
    <t xml:space="preserve">PDPN</t>
  </si>
  <si>
    <t xml:space="preserve">SCNN1D</t>
  </si>
  <si>
    <t xml:space="preserve">C1orf87</t>
  </si>
  <si>
    <t xml:space="preserve">USP1</t>
  </si>
  <si>
    <t xml:space="preserve">NEXN</t>
  </si>
  <si>
    <t xml:space="preserve">EXTL2</t>
  </si>
  <si>
    <t xml:space="preserve">SLC30A7</t>
  </si>
  <si>
    <t xml:space="preserve">PEA15</t>
  </si>
  <si>
    <t xml:space="preserve">NCSTN</t>
  </si>
  <si>
    <t xml:space="preserve">C1orf74</t>
  </si>
  <si>
    <t xml:space="preserve">IER5</t>
  </si>
  <si>
    <t xml:space="preserve">REL</t>
  </si>
  <si>
    <t xml:space="preserve">TRIM17</t>
  </si>
  <si>
    <t xml:space="preserve">MEMO1</t>
  </si>
  <si>
    <t xml:space="preserve">EN1</t>
  </si>
  <si>
    <t xml:space="preserve">S100A11</t>
  </si>
  <si>
    <t xml:space="preserve">ARHGAP25</t>
  </si>
  <si>
    <t xml:space="preserve">ANTXR2</t>
  </si>
  <si>
    <t xml:space="preserve">IGFN1</t>
  </si>
  <si>
    <t xml:space="preserve">FSTL1</t>
  </si>
  <si>
    <t xml:space="preserve">SGO2</t>
  </si>
  <si>
    <t xml:space="preserve">NUAK2</t>
  </si>
  <si>
    <t xml:space="preserve">PPM1L</t>
  </si>
  <si>
    <t xml:space="preserve">PTPN13</t>
  </si>
  <si>
    <t xml:space="preserve">ALB</t>
  </si>
  <si>
    <t xml:space="preserve">ABHD6</t>
  </si>
  <si>
    <t xml:space="preserve">TCF23</t>
  </si>
  <si>
    <t xml:space="preserve">KIF15</t>
  </si>
  <si>
    <t xml:space="preserve">CDCP1</t>
  </si>
  <si>
    <t xml:space="preserve">DTX3L</t>
  </si>
  <si>
    <t xml:space="preserve">IFT122</t>
  </si>
  <si>
    <t xml:space="preserve">SFMBT1</t>
  </si>
  <si>
    <t xml:space="preserve">CDC25A</t>
  </si>
  <si>
    <t xml:space="preserve">SHISA5</t>
  </si>
  <si>
    <t xml:space="preserve">SPRY1</t>
  </si>
  <si>
    <t xml:space="preserve">POC1A</t>
  </si>
  <si>
    <t xml:space="preserve">HMGB2</t>
  </si>
  <si>
    <t xml:space="preserve">MAD2L1</t>
  </si>
  <si>
    <t xml:space="preserve">ANXA5</t>
  </si>
  <si>
    <t xml:space="preserve">ASB5</t>
  </si>
  <si>
    <t xml:space="preserve">MOCS2</t>
  </si>
  <si>
    <t xml:space="preserve">ZNF474</t>
  </si>
  <si>
    <t xml:space="preserve">F2RL2</t>
  </si>
  <si>
    <t xml:space="preserve">GPX8</t>
  </si>
  <si>
    <t xml:space="preserve">ACSL6</t>
  </si>
  <si>
    <t xml:space="preserve">DCBLD1</t>
  </si>
  <si>
    <t xml:space="preserve">SFXN1</t>
  </si>
  <si>
    <t xml:space="preserve">PTTG1</t>
  </si>
  <si>
    <t xml:space="preserve">CAMLG</t>
  </si>
  <si>
    <t xml:space="preserve">SHH</t>
  </si>
  <si>
    <t xml:space="preserve">COL1A2</t>
  </si>
  <si>
    <t xml:space="preserve">TNFRSF11B</t>
  </si>
  <si>
    <t xml:space="preserve">CSMD3</t>
  </si>
  <si>
    <t xml:space="preserve">DNAAF5</t>
  </si>
  <si>
    <t xml:space="preserve">PHAX</t>
  </si>
  <si>
    <t xml:space="preserve">OSR2</t>
  </si>
  <si>
    <t xml:space="preserve">BAALC</t>
  </si>
  <si>
    <t xml:space="preserve">FZD6</t>
  </si>
  <si>
    <t xml:space="preserve">RPP25L</t>
  </si>
  <si>
    <t xml:space="preserve">NUDT2</t>
  </si>
  <si>
    <t xml:space="preserve">NFIL3</t>
  </si>
  <si>
    <t xml:space="preserve">NKX6-3</t>
  </si>
  <si>
    <t xml:space="preserve">TMEM71</t>
  </si>
  <si>
    <t xml:space="preserve">ATP7A</t>
  </si>
  <si>
    <t xml:space="preserve">ZNF367</t>
  </si>
  <si>
    <t xml:space="preserve">AQP7</t>
  </si>
  <si>
    <t xml:space="preserve">MELK</t>
  </si>
  <si>
    <t xml:space="preserve">SUGT1</t>
  </si>
  <si>
    <t xml:space="preserve">PHYHIPL</t>
  </si>
  <si>
    <t xml:space="preserve">SLC16A9</t>
  </si>
  <si>
    <t xml:space="preserve">CRYL1</t>
  </si>
  <si>
    <t xml:space="preserve">SKA3</t>
  </si>
  <si>
    <t xml:space="preserve">DDIAS</t>
  </si>
  <si>
    <t xml:space="preserve">LRR1</t>
  </si>
  <si>
    <t xml:space="preserve">AMER2</t>
  </si>
  <si>
    <t xml:space="preserve">FAM204A</t>
  </si>
  <si>
    <t xml:space="preserve">GHITM</t>
  </si>
  <si>
    <t xml:space="preserve">TSC1</t>
  </si>
  <si>
    <t xml:space="preserve">NDRG2</t>
  </si>
  <si>
    <t xml:space="preserve">CASP7</t>
  </si>
  <si>
    <t xml:space="preserve">E2F7</t>
  </si>
  <si>
    <t xml:space="preserve">OTOGL</t>
  </si>
  <si>
    <t xml:space="preserve">SVOP</t>
  </si>
  <si>
    <t xml:space="preserve">IKBIP</t>
  </si>
  <si>
    <t xml:space="preserve">HIF1AN</t>
  </si>
  <si>
    <t xml:space="preserve">NDUFB8</t>
  </si>
  <si>
    <t xml:space="preserve">POLL</t>
  </si>
  <si>
    <t xml:space="preserve">SCN3B</t>
  </si>
  <si>
    <t xml:space="preserve">BORCS7</t>
  </si>
  <si>
    <t xml:space="preserve">ANAPC16</t>
  </si>
  <si>
    <t xml:space="preserve">SERPINB8</t>
  </si>
  <si>
    <t xml:space="preserve">TUB</t>
  </si>
  <si>
    <t xml:space="preserve">ZMAT1</t>
  </si>
  <si>
    <t xml:space="preserve">MFAP4</t>
  </si>
  <si>
    <t xml:space="preserve">WEE1</t>
  </si>
  <si>
    <t xml:space="preserve">TMEM135</t>
  </si>
  <si>
    <t xml:space="preserve">BEX3</t>
  </si>
  <si>
    <t xml:space="preserve">NNMT</t>
  </si>
  <si>
    <t xml:space="preserve">CATSPER2</t>
  </si>
  <si>
    <t xml:space="preserve">YPEL4</t>
  </si>
  <si>
    <t xml:space="preserve">FAM111A</t>
  </si>
  <si>
    <t xml:space="preserve">CACNG2</t>
  </si>
  <si>
    <t xml:space="preserve">NEMP1</t>
  </si>
  <si>
    <t xml:space="preserve">ELFN2</t>
  </si>
  <si>
    <t xml:space="preserve">SGSM1</t>
  </si>
  <si>
    <t xml:space="preserve">TEF</t>
  </si>
  <si>
    <t xml:space="preserve">PBX3</t>
  </si>
  <si>
    <t xml:space="preserve">SAMD14</t>
  </si>
  <si>
    <t xml:space="preserve">PRRX2</t>
  </si>
  <si>
    <t xml:space="preserve">GPRC5B</t>
  </si>
  <si>
    <t xml:space="preserve">C16orf92</t>
  </si>
  <si>
    <t xml:space="preserve">RRM1</t>
  </si>
  <si>
    <t xml:space="preserve">VKORC1</t>
  </si>
  <si>
    <t xml:space="preserve">LPO</t>
  </si>
  <si>
    <t xml:space="preserve">TPM4</t>
  </si>
  <si>
    <t xml:space="preserve">RAB8A</t>
  </si>
  <si>
    <t xml:space="preserve">KLHL26</t>
  </si>
  <si>
    <t xml:space="preserve">MVD</t>
  </si>
  <si>
    <t xml:space="preserve">ZNF701</t>
  </si>
  <si>
    <t xml:space="preserve">PROSER3</t>
  </si>
  <si>
    <t xml:space="preserve">CHAF1A</t>
  </si>
  <si>
    <t xml:space="preserve">GPT</t>
  </si>
  <si>
    <t xml:space="preserve">HSD11B1L</t>
  </si>
  <si>
    <t xml:space="preserve">NUDT8</t>
  </si>
  <si>
    <t xml:space="preserve">TK1</t>
  </si>
  <si>
    <t xml:space="preserve">MLST8</t>
  </si>
  <si>
    <t xml:space="preserve">TRANK1</t>
  </si>
  <si>
    <t xml:space="preserve">ULK4</t>
  </si>
  <si>
    <t xml:space="preserve">PBK</t>
  </si>
  <si>
    <t xml:space="preserve">VASN</t>
  </si>
  <si>
    <t xml:space="preserve">PTF1A</t>
  </si>
  <si>
    <t xml:space="preserve">PCMTD1</t>
  </si>
  <si>
    <t xml:space="preserve">RFWD3</t>
  </si>
  <si>
    <t xml:space="preserve">SCNN1B</t>
  </si>
  <si>
    <t xml:space="preserve">REEP4</t>
  </si>
  <si>
    <t xml:space="preserve">BMP1</t>
  </si>
  <si>
    <t xml:space="preserve">HEXIM2</t>
  </si>
  <si>
    <t xml:space="preserve">STAT3</t>
  </si>
  <si>
    <t xml:space="preserve">ADAM9</t>
  </si>
  <si>
    <t xml:space="preserve">NPNT</t>
  </si>
  <si>
    <t xml:space="preserve">SHOX2</t>
  </si>
  <si>
    <t xml:space="preserve">ABHD15</t>
  </si>
  <si>
    <t xml:space="preserve">FSTL5</t>
  </si>
  <si>
    <t xml:space="preserve">ATOH8</t>
  </si>
  <si>
    <t xml:space="preserve">ENHO</t>
  </si>
  <si>
    <t xml:space="preserve">CPLX1</t>
  </si>
  <si>
    <t xml:space="preserve">UPF3A</t>
  </si>
  <si>
    <t xml:space="preserve">CHST14</t>
  </si>
  <si>
    <t xml:space="preserve">CSNK1G1</t>
  </si>
  <si>
    <t xml:space="preserve">FAM110B</t>
  </si>
  <si>
    <t xml:space="preserve">LMAN2</t>
  </si>
  <si>
    <t xml:space="preserve">CXCL10</t>
  </si>
  <si>
    <t xml:space="preserve">CXCL11</t>
  </si>
  <si>
    <t xml:space="preserve">RNASE2</t>
  </si>
  <si>
    <t xml:space="preserve">PLEKHA2</t>
  </si>
  <si>
    <t xml:space="preserve">CLIC4</t>
  </si>
  <si>
    <t xml:space="preserve">CKAP2L</t>
  </si>
  <si>
    <t xml:space="preserve">BUB1</t>
  </si>
  <si>
    <t xml:space="preserve">ZNF32</t>
  </si>
  <si>
    <t xml:space="preserve">TAPT1</t>
  </si>
  <si>
    <t xml:space="preserve">TM4SF1</t>
  </si>
  <si>
    <t xml:space="preserve">TMEM154</t>
  </si>
  <si>
    <t xml:space="preserve">SIMC1</t>
  </si>
  <si>
    <t xml:space="preserve">NANP</t>
  </si>
  <si>
    <t xml:space="preserve">GLB1</t>
  </si>
  <si>
    <t xml:space="preserve">CDK1</t>
  </si>
  <si>
    <t xml:space="preserve">TCAF2</t>
  </si>
  <si>
    <t xml:space="preserve">DCLK2</t>
  </si>
  <si>
    <t xml:space="preserve">METTL7B</t>
  </si>
  <si>
    <t xml:space="preserve">DLGAP1</t>
  </si>
  <si>
    <t xml:space="preserve">SGCD</t>
  </si>
  <si>
    <t xml:space="preserve">GPR27</t>
  </si>
  <si>
    <t xml:space="preserve">KYAT1</t>
  </si>
  <si>
    <t xml:space="preserve">MORN4</t>
  </si>
  <si>
    <t xml:space="preserve">TRIM8</t>
  </si>
  <si>
    <t xml:space="preserve">SHCBP1</t>
  </si>
  <si>
    <t xml:space="preserve">CANT1</t>
  </si>
  <si>
    <t xml:space="preserve">KCNK3</t>
  </si>
  <si>
    <t xml:space="preserve">ESCO2</t>
  </si>
  <si>
    <t xml:space="preserve">KSR2</t>
  </si>
  <si>
    <t xml:space="preserve">ZIK1</t>
  </si>
  <si>
    <t xml:space="preserve">GPR82</t>
  </si>
  <si>
    <t xml:space="preserve">RGS19</t>
  </si>
  <si>
    <t xml:space="preserve">NHLH1</t>
  </si>
  <si>
    <t xml:space="preserve">ZNF540</t>
  </si>
  <si>
    <t xml:space="preserve">MLLT3</t>
  </si>
  <si>
    <t xml:space="preserve">RRM2</t>
  </si>
  <si>
    <t xml:space="preserve">FBXW10</t>
  </si>
  <si>
    <t xml:space="preserve">ZNF217</t>
  </si>
  <si>
    <t xml:space="preserve">LAMB2</t>
  </si>
  <si>
    <t xml:space="preserve">MBOAT1</t>
  </si>
  <si>
    <t xml:space="preserve">AZU1</t>
  </si>
  <si>
    <t xml:space="preserve">C5orf34</t>
  </si>
  <si>
    <t xml:space="preserve">C1QTNF4</t>
  </si>
  <si>
    <t xml:space="preserve">DPAGT1</t>
  </si>
  <si>
    <t xml:space="preserve">CSDC2</t>
  </si>
  <si>
    <t xml:space="preserve">GNG12</t>
  </si>
  <si>
    <t xml:space="preserve">MYOZ2</t>
  </si>
  <si>
    <t xml:space="preserve">IL17D</t>
  </si>
  <si>
    <t xml:space="preserve">FUT9</t>
  </si>
  <si>
    <t xml:space="preserve">TCEAL1</t>
  </si>
  <si>
    <t xml:space="preserve">MANEA</t>
  </si>
  <si>
    <t xml:space="preserve">PPP1CA</t>
  </si>
  <si>
    <t xml:space="preserve">LRRC20</t>
  </si>
  <si>
    <t xml:space="preserve">FAM192A</t>
  </si>
  <si>
    <t xml:space="preserve">DCP2</t>
  </si>
  <si>
    <t xml:space="preserve">SNX32</t>
  </si>
  <si>
    <t xml:space="preserve">PDP2</t>
  </si>
  <si>
    <t xml:space="preserve">MYD88</t>
  </si>
  <si>
    <t xml:space="preserve">HPSE2</t>
  </si>
  <si>
    <t xml:space="preserve">ARPP21</t>
  </si>
  <si>
    <t xml:space="preserve">ABLIM3</t>
  </si>
  <si>
    <t xml:space="preserve">VANGL1</t>
  </si>
  <si>
    <t xml:space="preserve">TRIB1</t>
  </si>
  <si>
    <t xml:space="preserve">KCNK7</t>
  </si>
  <si>
    <t xml:space="preserve">MST1</t>
  </si>
  <si>
    <t xml:space="preserve">PC</t>
  </si>
  <si>
    <t xml:space="preserve">TAS1R1</t>
  </si>
  <si>
    <t xml:space="preserve">ENDOV</t>
  </si>
  <si>
    <t xml:space="preserve">KCNH6</t>
  </si>
  <si>
    <t xml:space="preserve">DPY19L1</t>
  </si>
  <si>
    <t xml:space="preserve">RBM4B</t>
  </si>
  <si>
    <t xml:space="preserve">CCS</t>
  </si>
  <si>
    <t xml:space="preserve">GNG5</t>
  </si>
  <si>
    <t xml:space="preserve">RGMB</t>
  </si>
  <si>
    <t xml:space="preserve">CHRNA9</t>
  </si>
  <si>
    <t xml:space="preserve">EXO1</t>
  </si>
  <si>
    <t xml:space="preserve">ZWILCH</t>
  </si>
  <si>
    <t xml:space="preserve">GOLGA6L2</t>
  </si>
  <si>
    <t xml:space="preserve">VWC2L</t>
  </si>
  <si>
    <t xml:space="preserve">C12orf76</t>
  </si>
  <si>
    <t xml:space="preserve">ANKRD36C</t>
  </si>
  <si>
    <t xml:space="preserve">BRSK2</t>
  </si>
  <si>
    <t xml:space="preserve">NR1D2</t>
  </si>
  <si>
    <t xml:space="preserve">CEP135</t>
  </si>
  <si>
    <t xml:space="preserve">CD248</t>
  </si>
  <si>
    <t xml:space="preserve">UBE2C</t>
  </si>
  <si>
    <t xml:space="preserve">CTDSP2</t>
  </si>
  <si>
    <t xml:space="preserve">CHST1</t>
  </si>
  <si>
    <t xml:space="preserve">ZNF25</t>
  </si>
  <si>
    <t xml:space="preserve">PPP2R2D</t>
  </si>
  <si>
    <t xml:space="preserve">CLCF1</t>
  </si>
  <si>
    <t xml:space="preserve">CABP4</t>
  </si>
  <si>
    <t xml:space="preserve">C11orf68</t>
  </si>
  <si>
    <t xml:space="preserve">PAAF1</t>
  </si>
  <si>
    <t xml:space="preserve">FOSL1</t>
  </si>
  <si>
    <t xml:space="preserve">TOM1L2</t>
  </si>
  <si>
    <t xml:space="preserve">GPR156</t>
  </si>
  <si>
    <t xml:space="preserve">SLC35E3</t>
  </si>
  <si>
    <t xml:space="preserve">ZDHHC21</t>
  </si>
  <si>
    <t xml:space="preserve">TUBB6</t>
  </si>
  <si>
    <t xml:space="preserve">LRRTM4</t>
  </si>
  <si>
    <t xml:space="preserve">FOXR1</t>
  </si>
  <si>
    <t xml:space="preserve">RNPEP</t>
  </si>
  <si>
    <t xml:space="preserve">IRX5</t>
  </si>
  <si>
    <t xml:space="preserve">FAM91A1</t>
  </si>
  <si>
    <t xml:space="preserve">PNMA1</t>
  </si>
  <si>
    <t xml:space="preserve">SHMT1</t>
  </si>
  <si>
    <t xml:space="preserve">DEAF1</t>
  </si>
  <si>
    <t xml:space="preserve">DSCAML1</t>
  </si>
  <si>
    <t xml:space="preserve">ANO6</t>
  </si>
  <si>
    <t xml:space="preserve">RPS6KA3</t>
  </si>
  <si>
    <t xml:space="preserve">TGIF1</t>
  </si>
  <si>
    <t xml:space="preserve">NAP1L5</t>
  </si>
  <si>
    <t xml:space="preserve">RPRM</t>
  </si>
  <si>
    <t xml:space="preserve">C18orf32</t>
  </si>
  <si>
    <t xml:space="preserve">JUN</t>
  </si>
  <si>
    <t xml:space="preserve">C12orf54</t>
  </si>
  <si>
    <t xml:space="preserve">SRRM3</t>
  </si>
  <si>
    <t xml:space="preserve">CD151</t>
  </si>
  <si>
    <t xml:space="preserve">FAM20C</t>
  </si>
  <si>
    <t xml:space="preserve">TMEM94</t>
  </si>
  <si>
    <t xml:space="preserve">FLII</t>
  </si>
  <si>
    <t xml:space="preserve">KCNJ10</t>
  </si>
  <si>
    <t xml:space="preserve">ASB8</t>
  </si>
  <si>
    <t xml:space="preserve">LRRC75B</t>
  </si>
  <si>
    <t xml:space="preserve">AMER3</t>
  </si>
  <si>
    <t xml:space="preserve">TMEM151B</t>
  </si>
  <si>
    <t xml:space="preserve">GEN1</t>
  </si>
  <si>
    <t xml:space="preserve">MCMDC2</t>
  </si>
  <si>
    <t xml:space="preserve">OTOS</t>
  </si>
  <si>
    <t xml:space="preserve">ZNF552</t>
  </si>
  <si>
    <t xml:space="preserve">MRFAP1L1</t>
  </si>
  <si>
    <t xml:space="preserve">SNX18</t>
  </si>
  <si>
    <t xml:space="preserve">AURKB</t>
  </si>
  <si>
    <t xml:space="preserve">RCC2</t>
  </si>
  <si>
    <t xml:space="preserve">CCDC89</t>
  </si>
  <si>
    <t xml:space="preserve">FAM133A</t>
  </si>
  <si>
    <t xml:space="preserve">FUCA1</t>
  </si>
  <si>
    <t xml:space="preserve">NSUN7</t>
  </si>
  <si>
    <t xml:space="preserve">ZBTB18</t>
  </si>
  <si>
    <t xml:space="preserve">CIITA</t>
  </si>
  <si>
    <t xml:space="preserve">ZBTB42</t>
  </si>
  <si>
    <t xml:space="preserve">TPPP2</t>
  </si>
  <si>
    <t xml:space="preserve">WDR97</t>
  </si>
  <si>
    <t xml:space="preserve">APOBEC3B</t>
  </si>
  <si>
    <t xml:space="preserve">SERTAD2</t>
  </si>
  <si>
    <t xml:space="preserve">ABCA13</t>
  </si>
  <si>
    <t xml:space="preserve">SEPHS2</t>
  </si>
  <si>
    <t xml:space="preserve">PSTK</t>
  </si>
  <si>
    <t xml:space="preserve">EXOC3</t>
  </si>
  <si>
    <t xml:space="preserve">TDRP</t>
  </si>
  <si>
    <t xml:space="preserve">ZNF816</t>
  </si>
  <si>
    <t xml:space="preserve">FZD2</t>
  </si>
  <si>
    <t xml:space="preserve">HIST1H2AC</t>
  </si>
  <si>
    <t xml:space="preserve">SSTR2</t>
  </si>
  <si>
    <t xml:space="preserve">OXTR</t>
  </si>
  <si>
    <t xml:space="preserve">TCEAL8</t>
  </si>
  <si>
    <t xml:space="preserve">F2R</t>
  </si>
  <si>
    <t xml:space="preserve">SLC25A41</t>
  </si>
  <si>
    <t xml:space="preserve">TMEM136</t>
  </si>
  <si>
    <t xml:space="preserve">NME9</t>
  </si>
  <si>
    <t xml:space="preserve">DDX60L</t>
  </si>
  <si>
    <t xml:space="preserve">FANCB</t>
  </si>
  <si>
    <t xml:space="preserve">COPG1</t>
  </si>
  <si>
    <t xml:space="preserve">LSM10</t>
  </si>
  <si>
    <t xml:space="preserve">RELL1</t>
  </si>
  <si>
    <t xml:space="preserve">MGAT4C</t>
  </si>
  <si>
    <t xml:space="preserve">CREB3L2</t>
  </si>
  <si>
    <t xml:space="preserve">MRPS16</t>
  </si>
  <si>
    <t xml:space="preserve">BACE2</t>
  </si>
  <si>
    <t xml:space="preserve">ZSCAN22</t>
  </si>
  <si>
    <t xml:space="preserve">PGBD4</t>
  </si>
  <si>
    <t xml:space="preserve">KCNK4</t>
  </si>
  <si>
    <t xml:space="preserve">KPNA2</t>
  </si>
  <si>
    <t xml:space="preserve">BGN</t>
  </si>
  <si>
    <t xml:space="preserve">NTM</t>
  </si>
  <si>
    <t xml:space="preserve">IGIP</t>
  </si>
  <si>
    <t xml:space="preserve">ANXA2</t>
  </si>
  <si>
    <t xml:space="preserve">GRID1</t>
  </si>
  <si>
    <t xml:space="preserve">GLUD2</t>
  </si>
  <si>
    <t xml:space="preserve">SRPRA</t>
  </si>
  <si>
    <t xml:space="preserve">EWSR1</t>
  </si>
  <si>
    <t xml:space="preserve">GJC1</t>
  </si>
  <si>
    <t xml:space="preserve">NKX2-5</t>
  </si>
  <si>
    <t xml:space="preserve">GPR19</t>
  </si>
  <si>
    <t xml:space="preserve">CALN1</t>
  </si>
  <si>
    <t xml:space="preserve">SMDT1</t>
  </si>
  <si>
    <t xml:space="preserve">PLGLB1</t>
  </si>
  <si>
    <t xml:space="preserve">DAZAP2</t>
  </si>
  <si>
    <t xml:space="preserve">EPHA10</t>
  </si>
  <si>
    <t xml:space="preserve">SF3A3</t>
  </si>
  <si>
    <t xml:space="preserve">PCBP3</t>
  </si>
  <si>
    <t xml:space="preserve">SFXN4</t>
  </si>
  <si>
    <t xml:space="preserve">DGCR6</t>
  </si>
  <si>
    <t xml:space="preserve">KLHL25</t>
  </si>
  <si>
    <t xml:space="preserve">NOG</t>
  </si>
  <si>
    <t xml:space="preserve">TMEM50A</t>
  </si>
  <si>
    <t xml:space="preserve">MACC1</t>
  </si>
  <si>
    <t xml:space="preserve">CHEK2</t>
  </si>
  <si>
    <t xml:space="preserve">EMILIN3</t>
  </si>
  <si>
    <t xml:space="preserve">IQGAP3</t>
  </si>
  <si>
    <t xml:space="preserve">TTC32</t>
  </si>
  <si>
    <t xml:space="preserve">KCNH8</t>
  </si>
  <si>
    <t xml:space="preserve">VPS33B</t>
  </si>
  <si>
    <t xml:space="preserve">GPR173</t>
  </si>
  <si>
    <t xml:space="preserve">TSPYL2</t>
  </si>
  <si>
    <t xml:space="preserve">C22orf46</t>
  </si>
  <si>
    <t xml:space="preserve">POU6F1</t>
  </si>
  <si>
    <t xml:space="preserve">TM2D3</t>
  </si>
  <si>
    <t xml:space="preserve">PLA2G6</t>
  </si>
  <si>
    <t xml:space="preserve">KNTC1</t>
  </si>
  <si>
    <t xml:space="preserve">TXNRD2</t>
  </si>
  <si>
    <t xml:space="preserve">FOXO4</t>
  </si>
  <si>
    <t xml:space="preserve">C6orf58</t>
  </si>
  <si>
    <t xml:space="preserve">SOCS3</t>
  </si>
  <si>
    <t xml:space="preserve">SEPT9</t>
  </si>
  <si>
    <t xml:space="preserve">CDCA2</t>
  </si>
  <si>
    <t xml:space="preserve">HIST2H2BE</t>
  </si>
  <si>
    <t xml:space="preserve">APOBR</t>
  </si>
  <si>
    <t xml:space="preserve">FAM110C</t>
  </si>
  <si>
    <t xml:space="preserve">TCEAL2</t>
  </si>
  <si>
    <t xml:space="preserve">NUTM2A</t>
  </si>
  <si>
    <t xml:space="preserve">LCN12</t>
  </si>
  <si>
    <t xml:space="preserve">MUC6</t>
  </si>
  <si>
    <t xml:space="preserve">SEMA4B</t>
  </si>
  <si>
    <t xml:space="preserve">UBALD2</t>
  </si>
  <si>
    <t xml:space="preserve">IL3RA</t>
  </si>
  <si>
    <t xml:space="preserve">TARSL2</t>
  </si>
  <si>
    <t xml:space="preserve">PARPBP</t>
  </si>
  <si>
    <t xml:space="preserve">ROR1</t>
  </si>
  <si>
    <t xml:space="preserve">NR2F2</t>
  </si>
  <si>
    <t xml:space="preserve">SP1</t>
  </si>
  <si>
    <t xml:space="preserve">PDIA2</t>
  </si>
  <si>
    <t xml:space="preserve">P4HB</t>
  </si>
  <si>
    <t xml:space="preserve">PMEL</t>
  </si>
  <si>
    <t xml:space="preserve">ZBTB3</t>
  </si>
  <si>
    <t xml:space="preserve">NRG3</t>
  </si>
  <si>
    <t xml:space="preserve">PCYT2</t>
  </si>
  <si>
    <t xml:space="preserve">PLK5</t>
  </si>
  <si>
    <t xml:space="preserve">AIDA</t>
  </si>
  <si>
    <t xml:space="preserve">MARC1</t>
  </si>
  <si>
    <t xml:space="preserve">NAP1L3</t>
  </si>
  <si>
    <t xml:space="preserve">TRDN</t>
  </si>
  <si>
    <t xml:space="preserve">NAP1L2</t>
  </si>
  <si>
    <t xml:space="preserve">KIF24</t>
  </si>
  <si>
    <t xml:space="preserve">CARMIL3</t>
  </si>
  <si>
    <t xml:space="preserve">BCR</t>
  </si>
  <si>
    <t xml:space="preserve">SPIN2B</t>
  </si>
  <si>
    <t xml:space="preserve">MAPT</t>
  </si>
  <si>
    <t xml:space="preserve">ERCC6L</t>
  </si>
  <si>
    <t xml:space="preserve">GPR141</t>
  </si>
  <si>
    <t xml:space="preserve">SLIT1</t>
  </si>
  <si>
    <t xml:space="preserve">LYPD6</t>
  </si>
  <si>
    <t xml:space="preserve">CIDEC</t>
  </si>
  <si>
    <t xml:space="preserve">LUZP2</t>
  </si>
  <si>
    <t xml:space="preserve">KCNJ11</t>
  </si>
  <si>
    <t xml:space="preserve">COL4A1</t>
  </si>
  <si>
    <t xml:space="preserve">EXD3</t>
  </si>
  <si>
    <t xml:space="preserve">HIST1H1C</t>
  </si>
  <si>
    <t xml:space="preserve">SHISA7</t>
  </si>
  <si>
    <t xml:space="preserve">ARHGAP11B</t>
  </si>
  <si>
    <t xml:space="preserve">COL14A1</t>
  </si>
  <si>
    <t xml:space="preserve">TPRG1</t>
  </si>
  <si>
    <t xml:space="preserve">RTP5</t>
  </si>
  <si>
    <t xml:space="preserve">S100A3</t>
  </si>
  <si>
    <t xml:space="preserve">ARL4C</t>
  </si>
  <si>
    <t xml:space="preserve">RAB42</t>
  </si>
  <si>
    <t xml:space="preserve">PLSCR1</t>
  </si>
  <si>
    <t xml:space="preserve">GTF2F2</t>
  </si>
  <si>
    <t xml:space="preserve">JAKMIP3</t>
  </si>
  <si>
    <t xml:space="preserve">SELL</t>
  </si>
  <si>
    <t xml:space="preserve">H2AFX</t>
  </si>
  <si>
    <t xml:space="preserve">SERPINA5</t>
  </si>
  <si>
    <t xml:space="preserve">LCTL</t>
  </si>
  <si>
    <t xml:space="preserve">FAM83G</t>
  </si>
  <si>
    <t xml:space="preserve">DUSP28</t>
  </si>
  <si>
    <t xml:space="preserve">RALGAPA2</t>
  </si>
  <si>
    <t xml:space="preserve">FBLL1</t>
  </si>
  <si>
    <t xml:space="preserve">FAM72B</t>
  </si>
  <si>
    <t xml:space="preserve">PTAR1</t>
  </si>
  <si>
    <t xml:space="preserve">UROS</t>
  </si>
  <si>
    <t xml:space="preserve">NOXA1</t>
  </si>
  <si>
    <t xml:space="preserve">TMEM201</t>
  </si>
  <si>
    <t xml:space="preserve">TRMT2B</t>
  </si>
  <si>
    <t xml:space="preserve">FAM111B</t>
  </si>
  <si>
    <t xml:space="preserve">C15orf61</t>
  </si>
  <si>
    <t xml:space="preserve">BLOC1S2</t>
  </si>
  <si>
    <t xml:space="preserve">SYCP2</t>
  </si>
  <si>
    <t xml:space="preserve">AKR1C3</t>
  </si>
  <si>
    <t xml:space="preserve">SPATS2L</t>
  </si>
  <si>
    <t xml:space="preserve">ACADSB</t>
  </si>
  <si>
    <t xml:space="preserve">STK40</t>
  </si>
  <si>
    <t xml:space="preserve">NTNG2</t>
  </si>
  <si>
    <t xml:space="preserve">TRRAP</t>
  </si>
  <si>
    <t xml:space="preserve">ASB13</t>
  </si>
  <si>
    <t xml:space="preserve">EVL</t>
  </si>
  <si>
    <t xml:space="preserve">ZNF765</t>
  </si>
  <si>
    <t xml:space="preserve">PPP1R26</t>
  </si>
  <si>
    <t xml:space="preserve">ARMCX4</t>
  </si>
  <si>
    <t xml:space="preserve">TCEAL3</t>
  </si>
  <si>
    <t xml:space="preserve">SULF2</t>
  </si>
  <si>
    <t xml:space="preserve">LAMA2</t>
  </si>
  <si>
    <t xml:space="preserve">XRCC2</t>
  </si>
  <si>
    <t xml:space="preserve">MAML3</t>
  </si>
  <si>
    <t xml:space="preserve">HIST1H2AG</t>
  </si>
  <si>
    <t xml:space="preserve">ARID5A</t>
  </si>
  <si>
    <t xml:space="preserve">FLNA</t>
  </si>
  <si>
    <t xml:space="preserve">CASP4</t>
  </si>
  <si>
    <t xml:space="preserve">ZMYM1</t>
  </si>
  <si>
    <t xml:space="preserve">KIAA1671</t>
  </si>
  <si>
    <t xml:space="preserve">SERPINA1</t>
  </si>
  <si>
    <t xml:space="preserve">KANK2</t>
  </si>
  <si>
    <t xml:space="preserve">RAD54B</t>
  </si>
  <si>
    <t xml:space="preserve">BLM</t>
  </si>
  <si>
    <t xml:space="preserve">ENPP1</t>
  </si>
  <si>
    <t xml:space="preserve">PDCD1LG2</t>
  </si>
  <si>
    <t xml:space="preserve">FAM114A1</t>
  </si>
  <si>
    <t xml:space="preserve">C14orf178</t>
  </si>
  <si>
    <t xml:space="preserve">MAP1LC3C</t>
  </si>
  <si>
    <t xml:space="preserve">KLHDC1</t>
  </si>
  <si>
    <t xml:space="preserve">CCDC180</t>
  </si>
  <si>
    <t xml:space="preserve">HIST4H4</t>
  </si>
  <si>
    <t xml:space="preserve">MYO1C</t>
  </si>
  <si>
    <t xml:space="preserve">SLC22A6</t>
  </si>
  <si>
    <t xml:space="preserve">HIST1H2BK</t>
  </si>
  <si>
    <t xml:space="preserve">TEAD4</t>
  </si>
  <si>
    <t xml:space="preserve">ZNF347</t>
  </si>
  <si>
    <t xml:space="preserve">ZNF248</t>
  </si>
  <si>
    <t xml:space="preserve">MB</t>
  </si>
  <si>
    <t xml:space="preserve">NPIPB6</t>
  </si>
  <si>
    <t xml:space="preserve">HMGN5</t>
  </si>
  <si>
    <t xml:space="preserve">RPS6KL1</t>
  </si>
  <si>
    <t xml:space="preserve">HOXC4</t>
  </si>
  <si>
    <t xml:space="preserve">ZNF568</t>
  </si>
  <si>
    <t xml:space="preserve">ZNF480</t>
  </si>
  <si>
    <t xml:space="preserve">YTHDF2</t>
  </si>
  <si>
    <t xml:space="preserve">GPN1</t>
  </si>
  <si>
    <t xml:space="preserve">ZNF28</t>
  </si>
  <si>
    <t xml:space="preserve">ITGBL1</t>
  </si>
  <si>
    <t xml:space="preserve">WDHD1</t>
  </si>
  <si>
    <t xml:space="preserve">ZNF534</t>
  </si>
  <si>
    <t xml:space="preserve">LPA</t>
  </si>
  <si>
    <t xml:space="preserve">GLMP</t>
  </si>
  <si>
    <t xml:space="preserve">SMOC1</t>
  </si>
  <si>
    <t xml:space="preserve">SLC5A3</t>
  </si>
  <si>
    <t xml:space="preserve">RASSF9</t>
  </si>
  <si>
    <t xml:space="preserve">GRIN3A</t>
  </si>
  <si>
    <t xml:space="preserve">ARHGAP11A</t>
  </si>
  <si>
    <t xml:space="preserve">OSTC</t>
  </si>
  <si>
    <t xml:space="preserve">TYW1</t>
  </si>
  <si>
    <t xml:space="preserve">ITPRIPL1</t>
  </si>
  <si>
    <t xml:space="preserve">PRMT6</t>
  </si>
  <si>
    <t xml:space="preserve">CIPC</t>
  </si>
  <si>
    <t xml:space="preserve">PRC1</t>
  </si>
  <si>
    <t xml:space="preserve">SREBF2</t>
  </si>
  <si>
    <t xml:space="preserve">TBKBP1</t>
  </si>
  <si>
    <t xml:space="preserve">ZFP2</t>
  </si>
  <si>
    <t xml:space="preserve">KIF1BP</t>
  </si>
  <si>
    <t xml:space="preserve">STUM</t>
  </si>
  <si>
    <t xml:space="preserve">SPRN</t>
  </si>
  <si>
    <t xml:space="preserve">HIST2H2BF</t>
  </si>
  <si>
    <t xml:space="preserve">RIPPLY2</t>
  </si>
  <si>
    <t xml:space="preserve">CCDC160</t>
  </si>
  <si>
    <t xml:space="preserve">LRIT2</t>
  </si>
  <si>
    <t xml:space="preserve">RUFY2</t>
  </si>
  <si>
    <t xml:space="preserve">TIMM23B</t>
  </si>
  <si>
    <t xml:space="preserve">AGAP9</t>
  </si>
  <si>
    <t xml:space="preserve">RXRB</t>
  </si>
  <si>
    <t xml:space="preserve">COL5A2</t>
  </si>
  <si>
    <t xml:space="preserve">HLA-DRA</t>
  </si>
  <si>
    <t xml:space="preserve">BTBD17</t>
  </si>
  <si>
    <t xml:space="preserve">FAM155A</t>
  </si>
  <si>
    <t xml:space="preserve">NFKBIL1</t>
  </si>
  <si>
    <t xml:space="preserve">ZNF805</t>
  </si>
  <si>
    <t xml:space="preserve">C6orf136</t>
  </si>
  <si>
    <t xml:space="preserve">GNL1</t>
  </si>
  <si>
    <t xml:space="preserve">ZNF468</t>
  </si>
  <si>
    <t xml:space="preserve">OR2H2</t>
  </si>
  <si>
    <t xml:space="preserve">GABBR1</t>
  </si>
  <si>
    <t xml:space="preserve">CASC10</t>
  </si>
  <si>
    <t xml:space="preserve">RANBP17</t>
  </si>
  <si>
    <t xml:space="preserve">FAM216A</t>
  </si>
  <si>
    <t xml:space="preserve">FAM221B</t>
  </si>
  <si>
    <t xml:space="preserve">PABPN1L</t>
  </si>
  <si>
    <t xml:space="preserve">C15orf59</t>
  </si>
  <si>
    <t xml:space="preserve">SAMD9</t>
  </si>
  <si>
    <t xml:space="preserve">CCDC85C</t>
  </si>
  <si>
    <t xml:space="preserve">TMSB4X</t>
  </si>
  <si>
    <t xml:space="preserve">ITPRIPL2</t>
  </si>
  <si>
    <t xml:space="preserve">CYS1</t>
  </si>
  <si>
    <t xml:space="preserve">KLRC2</t>
  </si>
  <si>
    <t xml:space="preserve">ZDHHC11B</t>
  </si>
  <si>
    <t xml:space="preserve">METTL6</t>
  </si>
  <si>
    <t xml:space="preserve">SFT2D2</t>
  </si>
  <si>
    <t xml:space="preserve">KLHL23</t>
  </si>
  <si>
    <t xml:space="preserve">ASIC3</t>
  </si>
  <si>
    <t xml:space="preserve">CCDC183</t>
  </si>
  <si>
    <t xml:space="preserve">LCAT</t>
  </si>
  <si>
    <t xml:space="preserve">S1PR3</t>
  </si>
  <si>
    <t xml:space="preserve">CLIC1</t>
  </si>
  <si>
    <t xml:space="preserve">ATP6V1G2</t>
  </si>
  <si>
    <t xml:space="preserve">ZNF134</t>
  </si>
  <si>
    <t xml:space="preserve">ZNF845</t>
  </si>
  <si>
    <t xml:space="preserve">C8orf44</t>
  </si>
  <si>
    <t xml:space="preserve">GALT</t>
  </si>
  <si>
    <t xml:space="preserve">ITGA1</t>
  </si>
  <si>
    <t xml:space="preserve">NUDT19</t>
  </si>
  <si>
    <t xml:space="preserve">NAXD</t>
  </si>
  <si>
    <t xml:space="preserve">MYCBP</t>
  </si>
  <si>
    <t xml:space="preserve">ANG</t>
  </si>
  <si>
    <t xml:space="preserve">LCNL1</t>
  </si>
  <si>
    <t xml:space="preserve">BBIP1</t>
  </si>
  <si>
    <t xml:space="preserve">GOLGA8B</t>
  </si>
  <si>
    <t xml:space="preserve">CKLF</t>
  </si>
  <si>
    <t xml:space="preserve">VAMP2</t>
  </si>
  <si>
    <t xml:space="preserve">C3orf36</t>
  </si>
  <si>
    <t xml:space="preserve">VPS52</t>
  </si>
  <si>
    <t xml:space="preserve">HLA-DPB1</t>
  </si>
  <si>
    <t xml:space="preserve">MKRN2OS</t>
  </si>
  <si>
    <t xml:space="preserve">NOL7</t>
  </si>
  <si>
    <t xml:space="preserve">TEX22</t>
  </si>
  <si>
    <t xml:space="preserve">C14orf132</t>
  </si>
  <si>
    <t xml:space="preserve">SFTA3</t>
  </si>
  <si>
    <t xml:space="preserve">NKX1-2</t>
  </si>
  <si>
    <t xml:space="preserve">YY2</t>
  </si>
  <si>
    <t xml:space="preserve">ZNF736</t>
  </si>
  <si>
    <t xml:space="preserve">PPP1R3E</t>
  </si>
  <si>
    <t xml:space="preserve">KIAA0040</t>
  </si>
  <si>
    <t xml:space="preserve">CKMT1B</t>
  </si>
  <si>
    <t xml:space="preserve">KIFC1</t>
  </si>
  <si>
    <t xml:space="preserve">AQP1</t>
  </si>
  <si>
    <t xml:space="preserve">NSUN6</t>
  </si>
  <si>
    <t xml:space="preserve">CD302</t>
  </si>
  <si>
    <t xml:space="preserve">AKAP2</t>
  </si>
  <si>
    <t xml:space="preserve">C22orf39</t>
  </si>
  <si>
    <t xml:space="preserve">STRC</t>
  </si>
  <si>
    <t xml:space="preserve">TTC4</t>
  </si>
  <si>
    <t xml:space="preserve">DDOST</t>
  </si>
  <si>
    <t xml:space="preserve">IFITM10</t>
  </si>
  <si>
    <t xml:space="preserve">KRTAP5-7</t>
  </si>
  <si>
    <t xml:space="preserve">APOBEC3C</t>
  </si>
  <si>
    <t xml:space="preserve">ABHD14A</t>
  </si>
  <si>
    <t xml:space="preserve">YJEFN3</t>
  </si>
  <si>
    <t xml:space="preserve">FOXD1</t>
  </si>
  <si>
    <t xml:space="preserve">C8orf88</t>
  </si>
  <si>
    <t xml:space="preserve">HOXA10</t>
  </si>
  <si>
    <t xml:space="preserve">PRKDC</t>
  </si>
  <si>
    <t xml:space="preserve">LYN</t>
  </si>
  <si>
    <t xml:space="preserve">FPGT</t>
  </si>
  <si>
    <t xml:space="preserve">MTRNR2L8</t>
  </si>
  <si>
    <t xml:space="preserve">CYP2A6</t>
  </si>
  <si>
    <t xml:space="preserve">ZNF225</t>
  </si>
  <si>
    <t xml:space="preserve">KIAA1147</t>
  </si>
  <si>
    <t xml:space="preserve">CLEC5A</t>
  </si>
  <si>
    <t xml:space="preserve">TMEM179</t>
  </si>
  <si>
    <t xml:space="preserve">ITGB3</t>
  </si>
  <si>
    <t xml:space="preserve">MRPL46</t>
  </si>
  <si>
    <t xml:space="preserve">FRRS1L</t>
  </si>
  <si>
    <t xml:space="preserve">HSPB9</t>
  </si>
  <si>
    <t xml:space="preserve">XKR7</t>
  </si>
  <si>
    <t xml:space="preserve">SCRT1</t>
  </si>
  <si>
    <t xml:space="preserve">LINC00672</t>
  </si>
  <si>
    <t xml:space="preserve">SEC22B</t>
  </si>
  <si>
    <t xml:space="preserve">SRGAP2</t>
  </si>
  <si>
    <t xml:space="preserve">GDF10</t>
  </si>
  <si>
    <t xml:space="preserve">ZNF850</t>
  </si>
  <si>
    <t xml:space="preserve">FAM156A</t>
  </si>
  <si>
    <t xml:space="preserve">NCBP2-AS2</t>
  </si>
  <si>
    <t xml:space="preserve">HIST2H4A</t>
  </si>
  <si>
    <t xml:space="preserve">CYFIP1</t>
  </si>
  <si>
    <t xml:space="preserve">USP27X</t>
  </si>
  <si>
    <t xml:space="preserve">DGKK</t>
  </si>
  <si>
    <t xml:space="preserve">HIST1H2BO</t>
  </si>
  <si>
    <t xml:space="preserve">HIST1H3E</t>
  </si>
  <si>
    <t xml:space="preserve">MLLT6</t>
  </si>
  <si>
    <t xml:space="preserve">FCGBP</t>
  </si>
  <si>
    <t xml:space="preserve">PRH1-PRR4</t>
  </si>
  <si>
    <t xml:space="preserve">HIST1H4I</t>
  </si>
  <si>
    <t xml:space="preserve">HIST1H2AE</t>
  </si>
  <si>
    <t xml:space="preserve">MARCKS</t>
  </si>
  <si>
    <t xml:space="preserve">RDM1</t>
  </si>
  <si>
    <t xml:space="preserve">HIST1H3H</t>
  </si>
  <si>
    <t xml:space="preserve">  ADAPTIVE IMMUNE RESPONSE</t>
  </si>
  <si>
    <t xml:space="preserve">  B CELL ACTIVATION</t>
  </si>
  <si>
    <t xml:space="preserve">  IMMUNE EFFECTOR PROCESS</t>
  </si>
  <si>
    <t xml:space="preserve">  POSITIVE REGULATION OF CELL ADHESION</t>
  </si>
  <si>
    <t xml:space="preserve">  FOCAL ADHESION</t>
  </si>
  <si>
    <t xml:space="preserve">  JAK STAT SIGNALING PATHWAY</t>
  </si>
  <si>
    <t xml:space="preserve">  TOLL LIKE RECEPTOR SIGNALING PATHWAY</t>
  </si>
  <si>
    <t xml:space="preserve">  LYMPHOCYTE MEDIATED IMMUNITY</t>
  </si>
  <si>
    <t xml:space="preserve">  NATURAL KILLER CELL ACTIVATION</t>
  </si>
  <si>
    <t xml:space="preserve">  T CELL DIFFERENTI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9.36"/>
    <col collapsed="false" customWidth="true" hidden="false" outlineLevel="0" max="3" min="3" style="1" width="11.49"/>
    <col collapsed="false" customWidth="true" hidden="false" outlineLevel="0" max="4" min="4" style="1" width="13.75"/>
    <col collapsed="false" customWidth="true" hidden="false" outlineLevel="0" max="8" min="5" style="1" width="12.62"/>
  </cols>
  <sheetData>
    <row r="1" customFormat="false" ht="14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3.5" hidden="false" customHeight="false" outlineLevel="0" collapsed="false">
      <c r="A3" s="4" t="s">
        <v>9</v>
      </c>
      <c r="B3" s="5" t="n">
        <v>2.18352459512374E-007</v>
      </c>
      <c r="C3" s="4" t="n">
        <v>0.616128180463607</v>
      </c>
      <c r="D3" s="4" t="n">
        <v>0.893270839628239</v>
      </c>
      <c r="E3" s="5" t="n">
        <v>2.81377522688852E-010</v>
      </c>
      <c r="F3" s="4" t="n">
        <v>2.44310761005244</v>
      </c>
      <c r="G3" s="4" t="n">
        <v>1.85104987566033</v>
      </c>
      <c r="H3" s="4" t="n">
        <v>3.22453482900717</v>
      </c>
    </row>
    <row r="4" customFormat="false" ht="13.5" hidden="false" customHeight="false" outlineLevel="0" collapsed="false">
      <c r="A4" s="4" t="s">
        <v>10</v>
      </c>
      <c r="B4" s="5" t="n">
        <v>3.65090980091995E-007</v>
      </c>
      <c r="C4" s="4" t="n">
        <v>0.630953054565345</v>
      </c>
      <c r="D4" s="4" t="n">
        <v>0.427727294925158</v>
      </c>
      <c r="E4" s="5" t="n">
        <v>9.33868710557776E-010</v>
      </c>
      <c r="F4" s="4" t="n">
        <v>1.53376775767958</v>
      </c>
      <c r="G4" s="4" t="n">
        <v>1.3374334537203</v>
      </c>
      <c r="H4" s="4" t="n">
        <v>1.75892380137026</v>
      </c>
    </row>
    <row r="5" customFormat="false" ht="13.5" hidden="false" customHeight="false" outlineLevel="0" collapsed="false">
      <c r="A5" s="4" t="s">
        <v>11</v>
      </c>
      <c r="B5" s="5" t="n">
        <v>9.57065110224036E-007</v>
      </c>
      <c r="C5" s="4" t="n">
        <v>0.611186555763028</v>
      </c>
      <c r="D5" s="4" t="n">
        <v>0.569223843783172</v>
      </c>
      <c r="E5" s="5" t="n">
        <v>1.43587452265398E-008</v>
      </c>
      <c r="F5" s="4" t="n">
        <v>1.76689513244935</v>
      </c>
      <c r="G5" s="4" t="n">
        <v>1.45125096098343</v>
      </c>
      <c r="H5" s="4" t="n">
        <v>2.15119127773576</v>
      </c>
    </row>
    <row r="6" customFormat="false" ht="13.5" hidden="false" customHeight="false" outlineLevel="0" collapsed="false">
      <c r="A6" s="4" t="s">
        <v>12</v>
      </c>
      <c r="B6" s="5" t="n">
        <v>4.43402443991589E-006</v>
      </c>
      <c r="C6" s="4" t="n">
        <v>0.606244931062449</v>
      </c>
      <c r="D6" s="4" t="n">
        <v>-0.639210082940787</v>
      </c>
      <c r="E6" s="5" t="n">
        <v>5.38613268560844E-008</v>
      </c>
      <c r="F6" s="4" t="n">
        <v>0.527709105874371</v>
      </c>
      <c r="G6" s="4" t="n">
        <v>0.419122813874512</v>
      </c>
      <c r="H6" s="4" t="n">
        <v>0.664427922327572</v>
      </c>
    </row>
    <row r="7" customFormat="false" ht="13.5" hidden="false" customHeight="false" outlineLevel="0" collapsed="false">
      <c r="A7" s="4" t="s">
        <v>13</v>
      </c>
      <c r="B7" s="5" t="n">
        <v>7.49372548427016E-006</v>
      </c>
      <c r="C7" s="4" t="n">
        <v>0.606244931062449</v>
      </c>
      <c r="D7" s="4" t="n">
        <v>-0.326953016785509</v>
      </c>
      <c r="E7" s="5" t="n">
        <v>6.4860242107883E-007</v>
      </c>
      <c r="F7" s="4" t="n">
        <v>0.721117622654652</v>
      </c>
      <c r="G7" s="4" t="n">
        <v>0.633984721070994</v>
      </c>
      <c r="H7" s="4" t="n">
        <v>0.82022580106448</v>
      </c>
    </row>
    <row r="8" customFormat="false" ht="13.5" hidden="false" customHeight="false" outlineLevel="0" collapsed="false">
      <c r="A8" s="4" t="s">
        <v>14</v>
      </c>
      <c r="B8" s="5" t="n">
        <v>5.62213187491805E-007</v>
      </c>
      <c r="C8" s="4" t="n">
        <v>0.611186555763028</v>
      </c>
      <c r="D8" s="4" t="n">
        <v>0.735639396054574</v>
      </c>
      <c r="E8" s="5" t="n">
        <v>4.96513257040384E-010</v>
      </c>
      <c r="F8" s="4" t="n">
        <v>2.08681586785479</v>
      </c>
      <c r="G8" s="4" t="n">
        <v>1.65506785498289</v>
      </c>
      <c r="H8" s="4" t="n">
        <v>2.63119149660215</v>
      </c>
    </row>
    <row r="9" customFormat="false" ht="13.5" hidden="false" customHeight="false" outlineLevel="0" collapsed="false">
      <c r="A9" s="4" t="s">
        <v>15</v>
      </c>
      <c r="B9" s="5" t="n">
        <v>5.39558351309998E-008</v>
      </c>
      <c r="C9" s="4" t="n">
        <v>0.606244931062449</v>
      </c>
      <c r="D9" s="4" t="n">
        <v>1.22715658550994</v>
      </c>
      <c r="E9" s="5" t="n">
        <v>3.0660018114979E-010</v>
      </c>
      <c r="F9" s="4" t="n">
        <v>3.41151537988383</v>
      </c>
      <c r="G9" s="4" t="n">
        <v>2.32821722977385</v>
      </c>
      <c r="H9" s="4" t="n">
        <v>4.998862236027</v>
      </c>
    </row>
    <row r="10" customFormat="false" ht="13.5" hidden="false" customHeight="false" outlineLevel="0" collapsed="false">
      <c r="A10" s="4" t="s">
        <v>16</v>
      </c>
      <c r="B10" s="5" t="n">
        <v>3.44922483885224E-005</v>
      </c>
      <c r="C10" s="4" t="n">
        <v>0.621069805164186</v>
      </c>
      <c r="D10" s="4" t="n">
        <v>0.301786572606191</v>
      </c>
      <c r="E10" s="5" t="n">
        <v>1.01040697574348E-008</v>
      </c>
      <c r="F10" s="4" t="n">
        <v>1.35227258389514</v>
      </c>
      <c r="G10" s="4" t="n">
        <v>1.21962208319311</v>
      </c>
      <c r="H10" s="4" t="n">
        <v>1.49935063193251</v>
      </c>
    </row>
    <row r="11" customFormat="false" ht="13.5" hidden="false" customHeight="false" outlineLevel="0" collapsed="false">
      <c r="A11" s="4" t="s">
        <v>17</v>
      </c>
      <c r="B11" s="5" t="n">
        <v>4.39401555242331E-006</v>
      </c>
      <c r="C11" s="4" t="n">
        <v>0.60130330636187</v>
      </c>
      <c r="D11" s="4" t="n">
        <v>-0.367649407137546</v>
      </c>
      <c r="E11" s="5" t="n">
        <v>4.36754679222385E-008</v>
      </c>
      <c r="F11" s="4" t="n">
        <v>0.692359875573499</v>
      </c>
      <c r="G11" s="4" t="n">
        <v>0.606982846108122</v>
      </c>
      <c r="H11" s="4" t="n">
        <v>0.789745872354953</v>
      </c>
    </row>
    <row r="12" customFormat="false" ht="13.5" hidden="false" customHeight="false" outlineLevel="0" collapsed="false">
      <c r="A12" s="4" t="s">
        <v>18</v>
      </c>
      <c r="B12" s="5" t="n">
        <v>1.92827604228076E-006</v>
      </c>
      <c r="C12" s="4" t="n">
        <v>0.611186555763028</v>
      </c>
      <c r="D12" s="4" t="n">
        <v>0.80836135555244</v>
      </c>
      <c r="E12" s="5" t="n">
        <v>1.78082636480801E-007</v>
      </c>
      <c r="F12" s="4" t="n">
        <v>2.24422748107907</v>
      </c>
      <c r="G12" s="4" t="n">
        <v>1.65681149653776</v>
      </c>
      <c r="H12" s="4" t="n">
        <v>3.03990948720202</v>
      </c>
    </row>
    <row r="13" customFormat="false" ht="13.5" hidden="false" customHeight="false" outlineLevel="0" collapsed="false">
      <c r="A13" s="4" t="s">
        <v>19</v>
      </c>
      <c r="B13" s="4" t="n">
        <v>0.000228228986016239</v>
      </c>
      <c r="C13" s="4" t="n">
        <v>0.611186555763028</v>
      </c>
      <c r="D13" s="4" t="n">
        <v>-0.156143825924322</v>
      </c>
      <c r="E13" s="4" t="n">
        <v>0.00100077772158745</v>
      </c>
      <c r="F13" s="4" t="n">
        <v>0.855436147628231</v>
      </c>
      <c r="G13" s="4" t="n">
        <v>0.779458943004108</v>
      </c>
      <c r="H13" s="4" t="n">
        <v>0.938819176092477</v>
      </c>
    </row>
    <row r="14" customFormat="false" ht="13.5" hidden="false" customHeight="false" outlineLevel="0" collapsed="false">
      <c r="A14" s="4" t="s">
        <v>20</v>
      </c>
      <c r="B14" s="4" t="n">
        <v>0.000225548072099414</v>
      </c>
      <c r="C14" s="4" t="n">
        <v>0.630953054565345</v>
      </c>
      <c r="D14" s="4" t="n">
        <v>0.505470925964568</v>
      </c>
      <c r="E14" s="5" t="n">
        <v>1.28281739012687E-006</v>
      </c>
      <c r="F14" s="4" t="n">
        <v>1.65776602173008</v>
      </c>
      <c r="G14" s="4" t="n">
        <v>1.35104882487943</v>
      </c>
      <c r="H14" s="4" t="n">
        <v>2.03411463168107</v>
      </c>
    </row>
    <row r="15" customFormat="false" ht="13.5" hidden="false" customHeight="false" outlineLevel="0" collapsed="false">
      <c r="A15" s="4" t="s">
        <v>21</v>
      </c>
      <c r="B15" s="5" t="n">
        <v>2.49181514662214E-007</v>
      </c>
      <c r="C15" s="4" t="n">
        <v>0.611186555763028</v>
      </c>
      <c r="D15" s="4" t="n">
        <v>0.293426903932388</v>
      </c>
      <c r="E15" s="5" t="n">
        <v>1.18804920072357E-008</v>
      </c>
      <c r="F15" s="4" t="n">
        <v>1.34101515289326</v>
      </c>
      <c r="G15" s="4" t="n">
        <v>1.21234491741739</v>
      </c>
      <c r="H15" s="4" t="n">
        <v>1.48334159235824</v>
      </c>
    </row>
    <row r="16" customFormat="false" ht="13.5" hidden="false" customHeight="false" outlineLevel="0" collapsed="false">
      <c r="A16" s="4" t="s">
        <v>22</v>
      </c>
      <c r="B16" s="5" t="n">
        <v>2.99327993986688E-005</v>
      </c>
      <c r="C16" s="4" t="n">
        <v>0.606244931062449</v>
      </c>
      <c r="D16" s="4" t="n">
        <v>0.942049777540427</v>
      </c>
      <c r="E16" s="5" t="n">
        <v>8.67125861981555E-005</v>
      </c>
      <c r="F16" s="4" t="n">
        <v>2.56523419241448</v>
      </c>
      <c r="G16" s="4" t="n">
        <v>1.60261916774153</v>
      </c>
      <c r="H16" s="4" t="n">
        <v>4.10604502578473</v>
      </c>
    </row>
    <row r="17" customFormat="false" ht="13.5" hidden="false" customHeight="false" outlineLevel="0" collapsed="false">
      <c r="A17" s="4" t="s">
        <v>23</v>
      </c>
      <c r="B17" s="4" t="n">
        <v>0.000876768213051786</v>
      </c>
      <c r="C17" s="4" t="n">
        <v>0.616128180463607</v>
      </c>
      <c r="D17" s="4" t="n">
        <v>-0.453773914790959</v>
      </c>
      <c r="E17" s="5" t="n">
        <v>1.06044340596625E-009</v>
      </c>
      <c r="F17" s="4" t="n">
        <v>0.635226332290631</v>
      </c>
      <c r="G17" s="4" t="n">
        <v>0.549045955872403</v>
      </c>
      <c r="H17" s="4" t="n">
        <v>0.734933913854713</v>
      </c>
    </row>
    <row r="18" customFormat="false" ht="13.5" hidden="false" customHeight="false" outlineLevel="0" collapsed="false">
      <c r="A18" s="4" t="s">
        <v>24</v>
      </c>
      <c r="B18" s="5" t="n">
        <v>1.62739995592584E-007</v>
      </c>
      <c r="C18" s="4" t="n">
        <v>0.616128180463607</v>
      </c>
      <c r="D18" s="4" t="n">
        <v>-0.187350317489841</v>
      </c>
      <c r="E18" s="5" t="n">
        <v>1.58659713664964E-009</v>
      </c>
      <c r="F18" s="4" t="n">
        <v>0.829153218627406</v>
      </c>
      <c r="G18" s="4" t="n">
        <v>0.780209924576514</v>
      </c>
      <c r="H18" s="4" t="n">
        <v>0.881166771024283</v>
      </c>
    </row>
    <row r="19" customFormat="false" ht="13.5" hidden="false" customHeight="false" outlineLevel="0" collapsed="false">
      <c r="A19" s="4" t="s">
        <v>25</v>
      </c>
      <c r="B19" s="5" t="n">
        <v>2.90963976272502E-007</v>
      </c>
      <c r="C19" s="4" t="n">
        <v>0.630953054565345</v>
      </c>
      <c r="D19" s="4" t="n">
        <v>-0.188233640948966</v>
      </c>
      <c r="E19" s="5" t="n">
        <v>1.81371685784576E-006</v>
      </c>
      <c r="F19" s="4" t="n">
        <v>0.828421131520643</v>
      </c>
      <c r="G19" s="4" t="n">
        <v>0.766801932377277</v>
      </c>
      <c r="H19" s="4" t="n">
        <v>0.894991968815596</v>
      </c>
    </row>
    <row r="20" customFormat="false" ht="13.5" hidden="false" customHeight="false" outlineLevel="0" collapsed="false">
      <c r="A20" s="4" t="s">
        <v>26</v>
      </c>
      <c r="B20" s="5" t="n">
        <v>8.91743697435237E-007</v>
      </c>
      <c r="C20" s="4" t="n">
        <v>0.640836303966503</v>
      </c>
      <c r="D20" s="4" t="n">
        <v>-0.292165722879794</v>
      </c>
      <c r="E20" s="5" t="n">
        <v>3.01262261466685E-011</v>
      </c>
      <c r="F20" s="4" t="n">
        <v>0.746644789595123</v>
      </c>
      <c r="G20" s="4" t="n">
        <v>0.685005381274863</v>
      </c>
      <c r="H20" s="4" t="n">
        <v>0.813830748003793</v>
      </c>
    </row>
    <row r="21" customFormat="false" ht="13.5" hidden="false" customHeight="false" outlineLevel="0" collapsed="false">
      <c r="A21" s="4" t="s">
        <v>27</v>
      </c>
      <c r="B21" s="5" t="n">
        <v>3.15413096130074E-007</v>
      </c>
      <c r="C21" s="4" t="n">
        <v>0.626011429864765</v>
      </c>
      <c r="D21" s="4" t="n">
        <v>0.426583799687675</v>
      </c>
      <c r="E21" s="5" t="n">
        <v>8.01958439075535E-018</v>
      </c>
      <c r="F21" s="4" t="n">
        <v>1.53201490393423</v>
      </c>
      <c r="G21" s="4" t="n">
        <v>1.39007315685577</v>
      </c>
      <c r="H21" s="4" t="n">
        <v>1.68845046341695</v>
      </c>
    </row>
    <row r="22" customFormat="false" ht="13.5" hidden="false" customHeight="false" outlineLevel="0" collapsed="false">
      <c r="A22" s="4" t="s">
        <v>28</v>
      </c>
      <c r="B22" s="5" t="n">
        <v>1.58920900457385E-006</v>
      </c>
      <c r="C22" s="4" t="n">
        <v>0.621069805164186</v>
      </c>
      <c r="D22" s="4" t="n">
        <v>-0.174835547450136</v>
      </c>
      <c r="E22" s="5" t="n">
        <v>3.38913304920117E-008</v>
      </c>
      <c r="F22" s="4" t="n">
        <v>0.839595082968803</v>
      </c>
      <c r="G22" s="4" t="n">
        <v>0.789059781868686</v>
      </c>
      <c r="H22" s="4" t="n">
        <v>0.893366915338112</v>
      </c>
    </row>
    <row r="23" customFormat="false" ht="13.5" hidden="false" customHeight="false" outlineLevel="0" collapsed="false">
      <c r="A23" s="4" t="s">
        <v>29</v>
      </c>
      <c r="B23" s="4" t="n">
        <v>0.000576080764987217</v>
      </c>
      <c r="C23" s="4" t="n">
        <v>0.60130330636187</v>
      </c>
      <c r="D23" s="4" t="n">
        <v>0.609560068961515</v>
      </c>
      <c r="E23" s="5" t="n">
        <v>1.27506584745685E-008</v>
      </c>
      <c r="F23" s="4" t="n">
        <v>1.83962191395692</v>
      </c>
      <c r="G23" s="4" t="n">
        <v>1.49118232174395</v>
      </c>
      <c r="H23" s="4" t="n">
        <v>2.26948022180993</v>
      </c>
    </row>
    <row r="24" customFormat="false" ht="13.5" hidden="false" customHeight="false" outlineLevel="0" collapsed="false">
      <c r="A24" s="4" t="s">
        <v>30</v>
      </c>
      <c r="B24" s="5" t="n">
        <v>5.25444308207345E-006</v>
      </c>
      <c r="C24" s="4" t="n">
        <v>0.611186555763028</v>
      </c>
      <c r="D24" s="4" t="n">
        <v>1.13460507231893</v>
      </c>
      <c r="E24" s="5" t="n">
        <v>2.13916133397218E-007</v>
      </c>
      <c r="F24" s="4" t="n">
        <v>3.10994509694204</v>
      </c>
      <c r="G24" s="4" t="n">
        <v>2.02560283181136</v>
      </c>
      <c r="H24" s="4" t="n">
        <v>4.77475562045154</v>
      </c>
    </row>
    <row r="25" customFormat="false" ht="13.5" hidden="false" customHeight="false" outlineLevel="0" collapsed="false">
      <c r="A25" s="4" t="s">
        <v>31</v>
      </c>
      <c r="B25" s="5" t="n">
        <v>2.00894160242677E-007</v>
      </c>
      <c r="C25" s="4" t="n">
        <v>0.621069805164186</v>
      </c>
      <c r="D25" s="4" t="n">
        <v>0.521980930398207</v>
      </c>
      <c r="E25" s="5" t="n">
        <v>3.64703132663807E-010</v>
      </c>
      <c r="F25" s="4" t="n">
        <v>1.68536293179098</v>
      </c>
      <c r="G25" s="4" t="n">
        <v>1.4315704043182</v>
      </c>
      <c r="H25" s="4" t="n">
        <v>1.98414845912373</v>
      </c>
    </row>
    <row r="26" customFormat="false" ht="13.5" hidden="false" customHeight="false" outlineLevel="0" collapsed="false">
      <c r="A26" s="4" t="s">
        <v>32</v>
      </c>
      <c r="B26" s="5" t="n">
        <v>7.99796416278884E-008</v>
      </c>
      <c r="C26" s="4" t="n">
        <v>0.616128180463607</v>
      </c>
      <c r="D26" s="4" t="n">
        <v>-0.475026385294727</v>
      </c>
      <c r="E26" s="5" t="n">
        <v>8.83733920145375E-014</v>
      </c>
      <c r="F26" s="4" t="n">
        <v>0.62186864806099</v>
      </c>
      <c r="G26" s="4" t="n">
        <v>0.548879344292859</v>
      </c>
      <c r="H26" s="4" t="n">
        <v>0.704563980157478</v>
      </c>
    </row>
    <row r="27" customFormat="false" ht="13.5" hidden="false" customHeight="false" outlineLevel="0" collapsed="false">
      <c r="A27" s="4" t="s">
        <v>33</v>
      </c>
      <c r="B27" s="5" t="n">
        <v>1.85349226559445E-005</v>
      </c>
      <c r="C27" s="4" t="n">
        <v>0.606244931062449</v>
      </c>
      <c r="D27" s="4" t="n">
        <v>0.252511838346386</v>
      </c>
      <c r="E27" s="5" t="n">
        <v>5.44875214101669E-008</v>
      </c>
      <c r="F27" s="4" t="n">
        <v>1.28725473503203</v>
      </c>
      <c r="G27" s="4" t="n">
        <v>1.17523504920345</v>
      </c>
      <c r="H27" s="4" t="n">
        <v>1.40995178282463</v>
      </c>
    </row>
    <row r="28" customFormat="false" ht="13.5" hidden="false" customHeight="false" outlineLevel="0" collapsed="false">
      <c r="A28" s="4" t="s">
        <v>34</v>
      </c>
      <c r="B28" s="5" t="n">
        <v>4.181980597529E-007</v>
      </c>
      <c r="C28" s="4" t="n">
        <v>0.626011429864765</v>
      </c>
      <c r="D28" s="4" t="n">
        <v>1.01662481446853</v>
      </c>
      <c r="E28" s="5" t="n">
        <v>1.04420515964821E-008</v>
      </c>
      <c r="F28" s="4" t="n">
        <v>2.76385049531193</v>
      </c>
      <c r="G28" s="4" t="n">
        <v>1.95127587794186</v>
      </c>
      <c r="H28" s="4" t="n">
        <v>3.91480756093456</v>
      </c>
    </row>
    <row r="29" customFormat="false" ht="13.5" hidden="false" customHeight="false" outlineLevel="0" collapsed="false">
      <c r="A29" s="4" t="s">
        <v>35</v>
      </c>
      <c r="B29" s="5" t="n">
        <v>6.89974684757522E-007</v>
      </c>
      <c r="C29" s="4" t="n">
        <v>0.606244931062449</v>
      </c>
      <c r="D29" s="4" t="n">
        <v>-0.70222521683565</v>
      </c>
      <c r="E29" s="5" t="n">
        <v>3.8505864578496E-013</v>
      </c>
      <c r="F29" s="4" t="n">
        <v>0.495481522345061</v>
      </c>
      <c r="G29" s="4" t="n">
        <v>0.409923545094628</v>
      </c>
      <c r="H29" s="4" t="n">
        <v>0.598896896563253</v>
      </c>
    </row>
    <row r="30" customFormat="false" ht="13.5" hidden="false" customHeight="false" outlineLevel="0" collapsed="false">
      <c r="A30" s="4" t="s">
        <v>36</v>
      </c>
      <c r="B30" s="5" t="n">
        <v>4.1608406993853E-006</v>
      </c>
      <c r="C30" s="4" t="n">
        <v>0.606244931062449</v>
      </c>
      <c r="D30" s="4" t="n">
        <v>-0.226427041945461</v>
      </c>
      <c r="E30" s="5" t="n">
        <v>3.5371859689904E-005</v>
      </c>
      <c r="F30" s="4" t="n">
        <v>0.797377515303117</v>
      </c>
      <c r="G30" s="4" t="n">
        <v>0.716246248546075</v>
      </c>
      <c r="H30" s="4" t="n">
        <v>0.887698753329068</v>
      </c>
    </row>
    <row r="31" customFormat="false" ht="13.5" hidden="false" customHeight="false" outlineLevel="0" collapsed="false">
      <c r="A31" s="4" t="s">
        <v>37</v>
      </c>
      <c r="B31" s="5" t="n">
        <v>7.13188047258677E-006</v>
      </c>
      <c r="C31" s="4" t="n">
        <v>0.621069805164186</v>
      </c>
      <c r="D31" s="4" t="n">
        <v>-0.286070750759563</v>
      </c>
      <c r="E31" s="5" t="n">
        <v>6.90575422157389E-007</v>
      </c>
      <c r="F31" s="4" t="n">
        <v>0.751209465426418</v>
      </c>
      <c r="G31" s="4" t="n">
        <v>0.670976091783624</v>
      </c>
      <c r="H31" s="4" t="n">
        <v>0.84103691302346</v>
      </c>
    </row>
    <row r="32" customFormat="false" ht="13.5" hidden="false" customHeight="false" outlineLevel="0" collapsed="false">
      <c r="A32" s="4" t="s">
        <v>38</v>
      </c>
      <c r="B32" s="5" t="n">
        <v>3.02498678973639E-005</v>
      </c>
      <c r="C32" s="4" t="n">
        <v>0.616128180463607</v>
      </c>
      <c r="D32" s="4" t="n">
        <v>0.876270632361451</v>
      </c>
      <c r="E32" s="4" t="n">
        <v>0.000204751212475922</v>
      </c>
      <c r="F32" s="4" t="n">
        <v>2.40192531986715</v>
      </c>
      <c r="G32" s="4" t="n">
        <v>1.51244545803793</v>
      </c>
      <c r="H32" s="4" t="n">
        <v>3.81451457410124</v>
      </c>
    </row>
    <row r="33" customFormat="false" ht="13.5" hidden="false" customHeight="false" outlineLevel="0" collapsed="false">
      <c r="A33" s="4" t="s">
        <v>39</v>
      </c>
      <c r="B33" s="4" t="n">
        <v>0.00048638713991342</v>
      </c>
      <c r="C33" s="4" t="n">
        <v>0.616128180463607</v>
      </c>
      <c r="D33" s="4" t="n">
        <v>1.27848011273528</v>
      </c>
      <c r="E33" s="5" t="n">
        <v>5.11220478875352E-008</v>
      </c>
      <c r="F33" s="4" t="n">
        <v>3.59117739077268</v>
      </c>
      <c r="G33" s="4" t="n">
        <v>2.26705656097248</v>
      </c>
      <c r="H33" s="4" t="n">
        <v>5.68867811858421</v>
      </c>
    </row>
    <row r="34" customFormat="false" ht="13.5" hidden="false" customHeight="false" outlineLevel="0" collapsed="false">
      <c r="A34" s="4" t="s">
        <v>40</v>
      </c>
      <c r="B34" s="5" t="n">
        <v>2.18287644265382E-009</v>
      </c>
      <c r="C34" s="4" t="n">
        <v>0.645777928667082</v>
      </c>
      <c r="D34" s="4" t="n">
        <v>0.539425455856003</v>
      </c>
      <c r="E34" s="5" t="n">
        <v>3.05528980527813E-008</v>
      </c>
      <c r="F34" s="4" t="n">
        <v>1.71502122366466</v>
      </c>
      <c r="G34" s="4" t="n">
        <v>1.41697540187321</v>
      </c>
      <c r="H34" s="4" t="n">
        <v>2.07575783865543</v>
      </c>
    </row>
    <row r="35" customFormat="false" ht="13.5" hidden="false" customHeight="false" outlineLevel="0" collapsed="false">
      <c r="A35" s="4" t="s">
        <v>41</v>
      </c>
      <c r="B35" s="5" t="n">
        <v>3.22311046772665E-007</v>
      </c>
      <c r="C35" s="4" t="n">
        <v>0.635894679265924</v>
      </c>
      <c r="D35" s="4" t="n">
        <v>1.23892205864864</v>
      </c>
      <c r="E35" s="5" t="n">
        <v>5.32899496756688E-010</v>
      </c>
      <c r="F35" s="4" t="n">
        <v>3.4518905230316</v>
      </c>
      <c r="G35" s="4" t="n">
        <v>2.33460761450653</v>
      </c>
      <c r="H35" s="4" t="n">
        <v>5.10387617557478</v>
      </c>
    </row>
    <row r="36" customFormat="false" ht="13.5" hidden="false" customHeight="false" outlineLevel="0" collapsed="false">
      <c r="A36" s="4" t="s">
        <v>42</v>
      </c>
      <c r="B36" s="5" t="n">
        <v>4.58667958777146E-005</v>
      </c>
      <c r="C36" s="4" t="n">
        <v>0.616128180463607</v>
      </c>
      <c r="D36" s="4" t="n">
        <v>0.924348550100007</v>
      </c>
      <c r="E36" s="5" t="n">
        <v>1.32583167000721E-008</v>
      </c>
      <c r="F36" s="4" t="n">
        <v>2.52022592453998</v>
      </c>
      <c r="G36" s="4" t="n">
        <v>1.83224268058589</v>
      </c>
      <c r="H36" s="4" t="n">
        <v>3.4665379089916</v>
      </c>
    </row>
    <row r="37" customFormat="false" ht="13.5" hidden="false" customHeight="false" outlineLevel="0" collapsed="false">
      <c r="A37" s="4" t="s">
        <v>43</v>
      </c>
      <c r="B37" s="5" t="n">
        <v>1.86824940045258E-006</v>
      </c>
      <c r="C37" s="4" t="n">
        <v>0.616128180463607</v>
      </c>
      <c r="D37" s="4" t="n">
        <v>0.469915435338894</v>
      </c>
      <c r="E37" s="5" t="n">
        <v>4.45413409831377E-013</v>
      </c>
      <c r="F37" s="4" t="n">
        <v>1.5998588959714</v>
      </c>
      <c r="G37" s="4" t="n">
        <v>1.40877499892615</v>
      </c>
      <c r="H37" s="4" t="n">
        <v>1.81686109490151</v>
      </c>
    </row>
    <row r="38" customFormat="false" ht="13.5" hidden="false" customHeight="false" outlineLevel="0" collapsed="false">
      <c r="A38" s="4" t="s">
        <v>44</v>
      </c>
      <c r="B38" s="4" t="n">
        <v>0.0002462345955358</v>
      </c>
      <c r="C38" s="4" t="n">
        <v>0.60130330636187</v>
      </c>
      <c r="D38" s="4" t="n">
        <v>0.931820731031974</v>
      </c>
      <c r="E38" s="5" t="n">
        <v>5.74393693911741E-006</v>
      </c>
      <c r="F38" s="4" t="n">
        <v>2.53912804070606</v>
      </c>
      <c r="G38" s="4" t="n">
        <v>1.69749600034814</v>
      </c>
      <c r="H38" s="4" t="n">
        <v>3.79804795167561</v>
      </c>
    </row>
    <row r="39" customFormat="false" ht="13.5" hidden="false" customHeight="false" outlineLevel="0" collapsed="false">
      <c r="A39" s="4" t="s">
        <v>45</v>
      </c>
      <c r="B39" s="5" t="n">
        <v>1.3380543425578E-006</v>
      </c>
      <c r="C39" s="4" t="n">
        <v>0.626011429864765</v>
      </c>
      <c r="D39" s="4" t="n">
        <v>0.430949374480138</v>
      </c>
      <c r="E39" s="5" t="n">
        <v>5.58523582511504E-008</v>
      </c>
      <c r="F39" s="4" t="n">
        <v>1.53871764960408</v>
      </c>
      <c r="G39" s="4" t="n">
        <v>1.31711463276247</v>
      </c>
      <c r="H39" s="4" t="n">
        <v>1.79760511827074</v>
      </c>
    </row>
    <row r="40" customFormat="false" ht="13.5" hidden="false" customHeight="false" outlineLevel="0" collapsed="false">
      <c r="A40" s="4" t="s">
        <v>46</v>
      </c>
      <c r="B40" s="5" t="n">
        <v>2.91167988957823E-006</v>
      </c>
      <c r="C40" s="4" t="n">
        <v>0.635894679265924</v>
      </c>
      <c r="D40" s="4" t="n">
        <v>0.774991604542211</v>
      </c>
      <c r="E40" s="5" t="n">
        <v>3.88110065811378E-016</v>
      </c>
      <c r="F40" s="4" t="n">
        <v>2.17057390414536</v>
      </c>
      <c r="G40" s="4" t="n">
        <v>1.80117366861293</v>
      </c>
      <c r="H40" s="4" t="n">
        <v>2.61573392697054</v>
      </c>
    </row>
    <row r="41" customFormat="false" ht="13.5" hidden="false" customHeight="false" outlineLevel="0" collapsed="false">
      <c r="A41" s="4" t="s">
        <v>47</v>
      </c>
      <c r="B41" s="5" t="n">
        <v>2.56405981357658E-006</v>
      </c>
      <c r="C41" s="4" t="n">
        <v>0.60130330636187</v>
      </c>
      <c r="D41" s="4" t="n">
        <v>0.672801195450245</v>
      </c>
      <c r="E41" s="5" t="n">
        <v>3.15447653013888E-017</v>
      </c>
      <c r="F41" s="4" t="n">
        <v>1.95971919564432</v>
      </c>
      <c r="G41" s="4" t="n">
        <v>1.67627498166659</v>
      </c>
      <c r="H41" s="4" t="n">
        <v>2.29109147829583</v>
      </c>
    </row>
    <row r="42" customFormat="false" ht="13.5" hidden="false" customHeight="false" outlineLevel="0" collapsed="false">
      <c r="A42" s="4" t="s">
        <v>48</v>
      </c>
      <c r="B42" s="5" t="n">
        <v>1.68994451945781E-005</v>
      </c>
      <c r="C42" s="4" t="n">
        <v>0.60130330636187</v>
      </c>
      <c r="D42" s="4" t="n">
        <v>0.156740830297683</v>
      </c>
      <c r="E42" s="5" t="n">
        <v>1.07205384050434E-010</v>
      </c>
      <c r="F42" s="4" t="n">
        <v>1.16969242577623</v>
      </c>
      <c r="G42" s="4" t="n">
        <v>1.1153400430207</v>
      </c>
      <c r="H42" s="4" t="n">
        <v>1.22669349090419</v>
      </c>
    </row>
    <row r="43" customFormat="false" ht="13.5" hidden="false" customHeight="false" outlineLevel="0" collapsed="false">
      <c r="A43" s="4" t="s">
        <v>49</v>
      </c>
      <c r="B43" s="4" t="n">
        <v>0.000131636200642726</v>
      </c>
      <c r="C43" s="4" t="n">
        <v>0.60130330636187</v>
      </c>
      <c r="D43" s="4" t="n">
        <v>-0.162959757688271</v>
      </c>
      <c r="E43" s="4" t="n">
        <v>0.000139185730233772</v>
      </c>
      <c r="F43" s="4" t="n">
        <v>0.849625378615978</v>
      </c>
      <c r="G43" s="4" t="n">
        <v>0.781297641808587</v>
      </c>
      <c r="H43" s="4" t="n">
        <v>0.923928660935593</v>
      </c>
    </row>
    <row r="44" customFormat="false" ht="13.5" hidden="false" customHeight="false" outlineLevel="0" collapsed="false">
      <c r="A44" s="4" t="s">
        <v>50</v>
      </c>
      <c r="B44" s="5" t="n">
        <v>1.03591823630684E-008</v>
      </c>
      <c r="C44" s="4" t="n">
        <v>0.611186555763028</v>
      </c>
      <c r="D44" s="4" t="n">
        <v>-1.15644289789655</v>
      </c>
      <c r="E44" s="5" t="n">
        <v>9.04340697625525E-012</v>
      </c>
      <c r="F44" s="4" t="n">
        <v>0.314603268856143</v>
      </c>
      <c r="G44" s="4" t="n">
        <v>0.225656765656612</v>
      </c>
      <c r="H44" s="4" t="n">
        <v>0.438609569214441</v>
      </c>
    </row>
    <row r="45" customFormat="false" ht="13.5" hidden="false" customHeight="false" outlineLevel="0" collapsed="false">
      <c r="A45" s="4" t="s">
        <v>51</v>
      </c>
      <c r="B45" s="5" t="n">
        <v>8.96877676702503E-006</v>
      </c>
      <c r="C45" s="4" t="n">
        <v>0.616128180463607</v>
      </c>
      <c r="D45" s="4" t="n">
        <v>0.189139446863776</v>
      </c>
      <c r="E45" s="5" t="n">
        <v>1.04137133597744E-006</v>
      </c>
      <c r="F45" s="4" t="n">
        <v>1.20820942175102</v>
      </c>
      <c r="G45" s="4" t="n">
        <v>1.11989155500399</v>
      </c>
      <c r="H45" s="4" t="n">
        <v>1.30349228930719</v>
      </c>
    </row>
    <row r="46" customFormat="false" ht="13.5" hidden="false" customHeight="false" outlineLevel="0" collapsed="false">
      <c r="A46" s="4" t="s">
        <v>52</v>
      </c>
      <c r="B46" s="5" t="n">
        <v>3.39553803567034E-008</v>
      </c>
      <c r="C46" s="4" t="n">
        <v>0.616128180463607</v>
      </c>
      <c r="D46" s="4" t="n">
        <v>0.415057534564598</v>
      </c>
      <c r="E46" s="5" t="n">
        <v>3.32218125503584E-012</v>
      </c>
      <c r="F46" s="4" t="n">
        <v>1.51445787185976</v>
      </c>
      <c r="G46" s="4" t="n">
        <v>1.34747476804159</v>
      </c>
      <c r="H46" s="4" t="n">
        <v>1.70213402138243</v>
      </c>
    </row>
    <row r="47" customFormat="false" ht="13.5" hidden="false" customHeight="false" outlineLevel="0" collapsed="false">
      <c r="A47" s="4" t="s">
        <v>53</v>
      </c>
      <c r="B47" s="5" t="n">
        <v>3.17632476783016E-005</v>
      </c>
      <c r="C47" s="4" t="n">
        <v>0.606244931062449</v>
      </c>
      <c r="D47" s="4" t="n">
        <v>0.603078189489928</v>
      </c>
      <c r="E47" s="5" t="n">
        <v>1.98954458708044E-006</v>
      </c>
      <c r="F47" s="4" t="n">
        <v>1.82773626871167</v>
      </c>
      <c r="G47" s="4" t="n">
        <v>1.42542257613507</v>
      </c>
      <c r="H47" s="4" t="n">
        <v>2.34359966222921</v>
      </c>
    </row>
    <row r="48" customFormat="false" ht="13.5" hidden="false" customHeight="false" outlineLevel="0" collapsed="false">
      <c r="A48" s="4" t="s">
        <v>54</v>
      </c>
      <c r="B48" s="5" t="n">
        <v>1.75688973054922E-007</v>
      </c>
      <c r="C48" s="4" t="n">
        <v>0.611186555763028</v>
      </c>
      <c r="D48" s="4" t="n">
        <v>0.737828493220397</v>
      </c>
      <c r="E48" s="5" t="n">
        <v>9.21720361055802E-005</v>
      </c>
      <c r="F48" s="4" t="n">
        <v>2.0913891143709</v>
      </c>
      <c r="G48" s="4" t="n">
        <v>1.44485397841509</v>
      </c>
      <c r="H48" s="4" t="n">
        <v>3.02723215844066</v>
      </c>
    </row>
    <row r="49" customFormat="false" ht="13.5" hidden="false" customHeight="false" outlineLevel="0" collapsed="false">
      <c r="A49" s="4" t="s">
        <v>55</v>
      </c>
      <c r="B49" s="4" t="n">
        <v>0.0011859056104932</v>
      </c>
      <c r="C49" s="4" t="n">
        <v>0.606244931062449</v>
      </c>
      <c r="D49" s="4" t="n">
        <v>0.127098696859266</v>
      </c>
      <c r="E49" s="4" t="n">
        <v>0.00283043036313471</v>
      </c>
      <c r="F49" s="4" t="n">
        <v>1.13552908540537</v>
      </c>
      <c r="G49" s="4" t="n">
        <v>1.04462847220642</v>
      </c>
      <c r="H49" s="4" t="n">
        <v>1.23433961270276</v>
      </c>
    </row>
    <row r="50" customFormat="false" ht="13.5" hidden="false" customHeight="false" outlineLevel="0" collapsed="false">
      <c r="A50" s="4" t="s">
        <v>56</v>
      </c>
      <c r="B50" s="5" t="n">
        <v>2.52104897049851E-007</v>
      </c>
      <c r="C50" s="4" t="n">
        <v>0.616128180463607</v>
      </c>
      <c r="D50" s="4" t="n">
        <v>-1.26294251759785</v>
      </c>
      <c r="E50" s="5" t="n">
        <v>8.42031900054232E-020</v>
      </c>
      <c r="F50" s="4" t="n">
        <v>0.282820596327917</v>
      </c>
      <c r="G50" s="4" t="n">
        <v>0.215514280731215</v>
      </c>
      <c r="H50" s="4" t="n">
        <v>0.371147050839926</v>
      </c>
    </row>
    <row r="51" customFormat="false" ht="13.5" hidden="false" customHeight="false" outlineLevel="0" collapsed="false">
      <c r="A51" s="4" t="s">
        <v>57</v>
      </c>
      <c r="B51" s="5" t="n">
        <v>4.40595433894023E-007</v>
      </c>
      <c r="C51" s="4" t="n">
        <v>0.611186555763028</v>
      </c>
      <c r="D51" s="4" t="n">
        <v>-0.754496585472999</v>
      </c>
      <c r="E51" s="5" t="n">
        <v>2.98650959547042E-013</v>
      </c>
      <c r="F51" s="4" t="n">
        <v>0.470247284468332</v>
      </c>
      <c r="G51" s="4" t="n">
        <v>0.383963120715711</v>
      </c>
      <c r="H51" s="4" t="n">
        <v>0.575921219042201</v>
      </c>
    </row>
    <row r="52" customFormat="false" ht="13.5" hidden="false" customHeight="false" outlineLevel="0" collapsed="false">
      <c r="A52" s="4" t="s">
        <v>58</v>
      </c>
      <c r="B52" s="5" t="n">
        <v>1.1974025528613E-006</v>
      </c>
      <c r="C52" s="4" t="n">
        <v>0.606244931062449</v>
      </c>
      <c r="D52" s="4" t="n">
        <v>0.310381229693501</v>
      </c>
      <c r="E52" s="5" t="n">
        <v>1.15130691589045E-009</v>
      </c>
      <c r="F52" s="4" t="n">
        <v>1.36394499136057</v>
      </c>
      <c r="G52" s="4" t="n">
        <v>1.23421987230953</v>
      </c>
      <c r="H52" s="4" t="n">
        <v>1.50730512544448</v>
      </c>
    </row>
    <row r="53" customFormat="false" ht="13.5" hidden="false" customHeight="false" outlineLevel="0" collapsed="false">
      <c r="A53" s="4" t="s">
        <v>59</v>
      </c>
      <c r="B53" s="4" t="n">
        <v>0.000317880358807838</v>
      </c>
      <c r="C53" s="4" t="n">
        <v>0.60130330636187</v>
      </c>
      <c r="D53" s="4" t="n">
        <v>-0.119446677028334</v>
      </c>
      <c r="E53" s="4" t="n">
        <v>0.0224497368627193</v>
      </c>
      <c r="F53" s="4" t="n">
        <v>0.887411325966457</v>
      </c>
      <c r="G53" s="4" t="n">
        <v>0.800909870909289</v>
      </c>
      <c r="H53" s="4" t="n">
        <v>0.983255282594386</v>
      </c>
    </row>
    <row r="54" customFormat="false" ht="13.5" hidden="false" customHeight="false" outlineLevel="0" collapsed="false">
      <c r="A54" s="4" t="s">
        <v>60</v>
      </c>
      <c r="B54" s="4" t="n">
        <v>0.0448996569232547</v>
      </c>
      <c r="C54" s="4" t="n">
        <v>0.621069805164186</v>
      </c>
      <c r="D54" s="4" t="n">
        <v>-0.0865226999061919</v>
      </c>
      <c r="E54" s="4" t="n">
        <v>0.00392216458044505</v>
      </c>
      <c r="F54" s="4" t="n">
        <v>0.917114730130075</v>
      </c>
      <c r="G54" s="4" t="n">
        <v>0.864748799654083</v>
      </c>
      <c r="H54" s="4" t="n">
        <v>0.972651744134269</v>
      </c>
    </row>
    <row r="55" customFormat="false" ht="13.5" hidden="false" customHeight="false" outlineLevel="0" collapsed="false">
      <c r="A55" s="4" t="s">
        <v>61</v>
      </c>
      <c r="B55" s="5" t="n">
        <v>1.76248251035011E-005</v>
      </c>
      <c r="C55" s="4" t="n">
        <v>0.606244931062449</v>
      </c>
      <c r="D55" s="4" t="n">
        <v>-0.873808562520576</v>
      </c>
      <c r="E55" s="5" t="n">
        <v>8.32662649425703E-005</v>
      </c>
      <c r="F55" s="4" t="n">
        <v>0.417358980702709</v>
      </c>
      <c r="G55" s="4" t="n">
        <v>0.270073375234559</v>
      </c>
      <c r="H55" s="4" t="n">
        <v>0.644967385703688</v>
      </c>
    </row>
    <row r="56" customFormat="false" ht="13.5" hidden="false" customHeight="false" outlineLevel="0" collapsed="false">
      <c r="A56" s="4" t="s">
        <v>62</v>
      </c>
      <c r="B56" s="5" t="n">
        <v>4.28044208746353E-005</v>
      </c>
      <c r="C56" s="4" t="n">
        <v>0.606244931062449</v>
      </c>
      <c r="D56" s="4" t="n">
        <v>-0.410869932235419</v>
      </c>
      <c r="E56" s="5" t="n">
        <v>5.24408460186801E-007</v>
      </c>
      <c r="F56" s="4" t="n">
        <v>0.663073170437192</v>
      </c>
      <c r="G56" s="4" t="n">
        <v>0.564747178365608</v>
      </c>
      <c r="H56" s="4" t="n">
        <v>0.778518328548419</v>
      </c>
    </row>
    <row r="57" customFormat="false" ht="13.5" hidden="false" customHeight="false" outlineLevel="0" collapsed="false">
      <c r="A57" s="4" t="s">
        <v>63</v>
      </c>
      <c r="B57" s="4" t="n">
        <v>0.000350115888683635</v>
      </c>
      <c r="C57" s="4" t="n">
        <v>0.626011429864765</v>
      </c>
      <c r="D57" s="4" t="n">
        <v>1.60879232696695</v>
      </c>
      <c r="E57" s="5" t="n">
        <v>8.36132948441887E-009</v>
      </c>
      <c r="F57" s="4" t="n">
        <v>4.99677311439157</v>
      </c>
      <c r="G57" s="4" t="n">
        <v>2.89059351414119</v>
      </c>
      <c r="H57" s="4" t="n">
        <v>8.63758305502338</v>
      </c>
    </row>
    <row r="58" customFormat="false" ht="13.5" hidden="false" customHeight="false" outlineLevel="0" collapsed="false">
      <c r="A58" s="4" t="s">
        <v>64</v>
      </c>
      <c r="B58" s="5" t="n">
        <v>1.25990234494586E-005</v>
      </c>
      <c r="C58" s="4" t="n">
        <v>0.60130330636187</v>
      </c>
      <c r="D58" s="4" t="n">
        <v>-0.595657975717009</v>
      </c>
      <c r="E58" s="5" t="n">
        <v>7.53692555393589E-006</v>
      </c>
      <c r="F58" s="4" t="n">
        <v>0.55119977046145</v>
      </c>
      <c r="G58" s="4" t="n">
        <v>0.424699319870494</v>
      </c>
      <c r="H58" s="4" t="n">
        <v>0.715379499664377</v>
      </c>
    </row>
    <row r="59" customFormat="false" ht="13.5" hidden="false" customHeight="false" outlineLevel="0" collapsed="false">
      <c r="A59" s="4" t="s">
        <v>65</v>
      </c>
      <c r="B59" s="4" t="n">
        <v>0.000209029727872261</v>
      </c>
      <c r="C59" s="4" t="n">
        <v>0.60130330636187</v>
      </c>
      <c r="D59" s="4" t="n">
        <v>0.584230532756616</v>
      </c>
      <c r="E59" s="5" t="n">
        <v>4.07264390344898E-005</v>
      </c>
      <c r="F59" s="4" t="n">
        <v>1.793610330127</v>
      </c>
      <c r="G59" s="4" t="n">
        <v>1.35685687057366</v>
      </c>
      <c r="H59" s="4" t="n">
        <v>2.37094868744569</v>
      </c>
    </row>
    <row r="60" customFormat="false" ht="13.5" hidden="false" customHeight="false" outlineLevel="0" collapsed="false">
      <c r="A60" s="4" t="s">
        <v>66</v>
      </c>
      <c r="B60" s="5" t="n">
        <v>1.75925300867331E-009</v>
      </c>
      <c r="C60" s="4" t="n">
        <v>0.680369301571135</v>
      </c>
      <c r="D60" s="4" t="n">
        <v>0.353614493056958</v>
      </c>
      <c r="E60" s="5" t="n">
        <v>2.1071241095963E-015</v>
      </c>
      <c r="F60" s="4" t="n">
        <v>1.42420603932019</v>
      </c>
      <c r="G60" s="4" t="n">
        <v>1.30508667869483</v>
      </c>
      <c r="H60" s="4" t="n">
        <v>1.55419779816049</v>
      </c>
    </row>
    <row r="61" customFormat="false" ht="13.5" hidden="false" customHeight="false" outlineLevel="0" collapsed="false">
      <c r="A61" s="4" t="s">
        <v>67</v>
      </c>
      <c r="B61" s="5" t="n">
        <v>2.72959293925892E-007</v>
      </c>
      <c r="C61" s="4" t="n">
        <v>0.60130330636187</v>
      </c>
      <c r="D61" s="4" t="n">
        <v>-0.661471602782493</v>
      </c>
      <c r="E61" s="5" t="n">
        <v>1.61269356145794E-008</v>
      </c>
      <c r="F61" s="4" t="n">
        <v>0.516091294005736</v>
      </c>
      <c r="G61" s="4" t="n">
        <v>0.410257895346242</v>
      </c>
      <c r="H61" s="4" t="n">
        <v>0.649226320248452</v>
      </c>
    </row>
    <row r="62" customFormat="false" ht="13.5" hidden="false" customHeight="false" outlineLevel="0" collapsed="false">
      <c r="A62" s="4" t="s">
        <v>68</v>
      </c>
      <c r="B62" s="4" t="n">
        <v>0.00575239604612438</v>
      </c>
      <c r="C62" s="4" t="n">
        <v>0.60130330636187</v>
      </c>
      <c r="D62" s="4" t="n">
        <v>0.575911485661895</v>
      </c>
      <c r="E62" s="4" t="n">
        <v>0.00120279678534465</v>
      </c>
      <c r="F62" s="4" t="n">
        <v>1.77875109435843</v>
      </c>
      <c r="G62" s="4" t="n">
        <v>1.25525038639139</v>
      </c>
      <c r="H62" s="4" t="n">
        <v>2.52057716132405</v>
      </c>
    </row>
    <row r="63" customFormat="false" ht="13.5" hidden="false" customHeight="false" outlineLevel="0" collapsed="false">
      <c r="A63" s="4" t="s">
        <v>69</v>
      </c>
      <c r="B63" s="5" t="n">
        <v>1.00074070720947E-005</v>
      </c>
      <c r="C63" s="4" t="n">
        <v>0.626011429864765</v>
      </c>
      <c r="D63" s="4" t="n">
        <v>0.323997018151605</v>
      </c>
      <c r="E63" s="5" t="n">
        <v>1.99278901467788E-008</v>
      </c>
      <c r="F63" s="4" t="n">
        <v>1.38264318428097</v>
      </c>
      <c r="G63" s="4" t="n">
        <v>1.23473360409676</v>
      </c>
      <c r="H63" s="4" t="n">
        <v>1.5482709539092</v>
      </c>
    </row>
    <row r="64" customFormat="false" ht="13.5" hidden="false" customHeight="false" outlineLevel="0" collapsed="false">
      <c r="A64" s="4" t="s">
        <v>70</v>
      </c>
      <c r="B64" s="5" t="n">
        <v>8.65049004553076E-005</v>
      </c>
      <c r="C64" s="4" t="n">
        <v>0.616128180463607</v>
      </c>
      <c r="D64" s="4" t="n">
        <v>-0.968926296750736</v>
      </c>
      <c r="E64" s="5" t="n">
        <v>5.52732520467641E-005</v>
      </c>
      <c r="F64" s="4" t="n">
        <v>0.37949027938217</v>
      </c>
      <c r="G64" s="4" t="n">
        <v>0.236949527514192</v>
      </c>
      <c r="H64" s="4" t="n">
        <v>0.607778684584766</v>
      </c>
    </row>
    <row r="65" customFormat="false" ht="13.5" hidden="false" customHeight="false" outlineLevel="0" collapsed="false">
      <c r="A65" s="4" t="s">
        <v>71</v>
      </c>
      <c r="B65" s="5" t="n">
        <v>7.51102840716606E-011</v>
      </c>
      <c r="C65" s="4" t="n">
        <v>0.640836303966503</v>
      </c>
      <c r="D65" s="4" t="n">
        <v>-1.40626839953397</v>
      </c>
      <c r="E65" s="5" t="n">
        <v>6.65889654270694E-017</v>
      </c>
      <c r="F65" s="4" t="n">
        <v>0.245056030287292</v>
      </c>
      <c r="G65" s="4" t="n">
        <v>0.176181492850887</v>
      </c>
      <c r="H65" s="4" t="n">
        <v>0.340855654066866</v>
      </c>
    </row>
    <row r="66" customFormat="false" ht="13.5" hidden="false" customHeight="false" outlineLevel="0" collapsed="false">
      <c r="A66" s="4" t="s">
        <v>72</v>
      </c>
      <c r="B66" s="5" t="n">
        <v>4.83620207784415E-006</v>
      </c>
      <c r="C66" s="4" t="n">
        <v>0.60130330636187</v>
      </c>
      <c r="D66" s="4" t="n">
        <v>0.124011338212003</v>
      </c>
      <c r="E66" s="4" t="n">
        <v>0.00189829305037445</v>
      </c>
      <c r="F66" s="4" t="n">
        <v>1.13202870610787</v>
      </c>
      <c r="G66" s="4" t="n">
        <v>1.04681215888977</v>
      </c>
      <c r="H66" s="4" t="n">
        <v>1.22418237175559</v>
      </c>
    </row>
    <row r="67" customFormat="false" ht="13.5" hidden="false" customHeight="false" outlineLevel="0" collapsed="false">
      <c r="A67" s="4" t="s">
        <v>73</v>
      </c>
      <c r="B67" s="5" t="n">
        <v>1.02072155148369E-005</v>
      </c>
      <c r="C67" s="4" t="n">
        <v>0.621069805164186</v>
      </c>
      <c r="D67" s="4" t="n">
        <v>0.940909954766908</v>
      </c>
      <c r="E67" s="5" t="n">
        <v>9.97488021250241E-010</v>
      </c>
      <c r="F67" s="4" t="n">
        <v>2.56231194580056</v>
      </c>
      <c r="G67" s="4" t="n">
        <v>1.89472902507839</v>
      </c>
      <c r="H67" s="4" t="n">
        <v>3.46510895262218</v>
      </c>
    </row>
    <row r="68" customFormat="false" ht="13.5" hidden="false" customHeight="false" outlineLevel="0" collapsed="false">
      <c r="A68" s="4" t="s">
        <v>74</v>
      </c>
      <c r="B68" s="5" t="n">
        <v>1.35262506346007E-005</v>
      </c>
      <c r="C68" s="4" t="n">
        <v>0.606244931062449</v>
      </c>
      <c r="D68" s="4" t="n">
        <v>-0.47669116150904</v>
      </c>
      <c r="E68" s="5" t="n">
        <v>2.19592248560089E-005</v>
      </c>
      <c r="F68" s="4" t="n">
        <v>0.620834237197476</v>
      </c>
      <c r="G68" s="4" t="n">
        <v>0.498158079713857</v>
      </c>
      <c r="H68" s="4" t="n">
        <v>0.773720563356047</v>
      </c>
    </row>
    <row r="69" customFormat="false" ht="13.5" hidden="false" customHeight="false" outlineLevel="0" collapsed="false">
      <c r="A69" s="4" t="s">
        <v>75</v>
      </c>
      <c r="B69" s="5" t="n">
        <v>1.39582606072451E-007</v>
      </c>
      <c r="C69" s="4" t="n">
        <v>0.635894679265924</v>
      </c>
      <c r="D69" s="4" t="n">
        <v>0.690599941551513</v>
      </c>
      <c r="E69" s="5" t="n">
        <v>3.14694141560874E-011</v>
      </c>
      <c r="F69" s="4" t="n">
        <v>1.99491200490402</v>
      </c>
      <c r="G69" s="4" t="n">
        <v>1.62699919783805</v>
      </c>
      <c r="H69" s="4" t="n">
        <v>2.44602081709588</v>
      </c>
    </row>
    <row r="70" customFormat="false" ht="13.5" hidden="false" customHeight="false" outlineLevel="0" collapsed="false">
      <c r="A70" s="4" t="s">
        <v>76</v>
      </c>
      <c r="B70" s="5" t="n">
        <v>2.44675587337502E-009</v>
      </c>
      <c r="C70" s="4" t="n">
        <v>0.645777928667082</v>
      </c>
      <c r="D70" s="4" t="n">
        <v>0.571094607893373</v>
      </c>
      <c r="E70" s="5" t="n">
        <v>7.38902641454014E-011</v>
      </c>
      <c r="F70" s="4" t="n">
        <v>1.77020367023157</v>
      </c>
      <c r="G70" s="4" t="n">
        <v>1.4906650731374</v>
      </c>
      <c r="H70" s="4" t="n">
        <v>2.10216304827348</v>
      </c>
    </row>
    <row r="71" customFormat="false" ht="13.5" hidden="false" customHeight="false" outlineLevel="0" collapsed="false">
      <c r="A71" s="4" t="s">
        <v>77</v>
      </c>
      <c r="B71" s="5" t="n">
        <v>3.63480892289659E-005</v>
      </c>
      <c r="C71" s="4" t="n">
        <v>0.621069805164186</v>
      </c>
      <c r="D71" s="4" t="n">
        <v>-0.581142582698962</v>
      </c>
      <c r="E71" s="4" t="n">
        <v>0.00211230224938102</v>
      </c>
      <c r="F71" s="4" t="n">
        <v>0.559259001711755</v>
      </c>
      <c r="G71" s="4" t="n">
        <v>0.386092171429121</v>
      </c>
      <c r="H71" s="4" t="n">
        <v>0.810093169819806</v>
      </c>
    </row>
    <row r="72" customFormat="false" ht="13.5" hidden="false" customHeight="false" outlineLevel="0" collapsed="false">
      <c r="A72" s="4" t="s">
        <v>78</v>
      </c>
      <c r="B72" s="5" t="n">
        <v>2.12536762643456E-006</v>
      </c>
      <c r="C72" s="4" t="n">
        <v>0.635894679265924</v>
      </c>
      <c r="D72" s="4" t="n">
        <v>0.355088679523434</v>
      </c>
      <c r="E72" s="5" t="n">
        <v>5.65179679071355E-010</v>
      </c>
      <c r="F72" s="4" t="n">
        <v>1.42630713291018</v>
      </c>
      <c r="G72" s="4" t="n">
        <v>1.27485715484329</v>
      </c>
      <c r="H72" s="4" t="n">
        <v>1.59574900580962</v>
      </c>
    </row>
    <row r="73" customFormat="false" ht="13.5" hidden="false" customHeight="false" outlineLevel="0" collapsed="false">
      <c r="A73" s="4" t="s">
        <v>79</v>
      </c>
      <c r="B73" s="4" t="n">
        <v>0.000545084439126304</v>
      </c>
      <c r="C73" s="4" t="n">
        <v>0.630953054565345</v>
      </c>
      <c r="D73" s="4" t="n">
        <v>-0.624181492271072</v>
      </c>
      <c r="E73" s="5" t="n">
        <v>2.20270202276624E-005</v>
      </c>
      <c r="F73" s="4" t="n">
        <v>0.535699723484669</v>
      </c>
      <c r="G73" s="4" t="n">
        <v>0.401523400691521</v>
      </c>
      <c r="H73" s="4" t="n">
        <v>0.714713496765846</v>
      </c>
    </row>
    <row r="74" customFormat="false" ht="13.5" hidden="false" customHeight="false" outlineLevel="0" collapsed="false">
      <c r="A74" s="4" t="s">
        <v>80</v>
      </c>
      <c r="B74" s="5" t="n">
        <v>9.65797433646851E-008</v>
      </c>
      <c r="C74" s="4" t="n">
        <v>0.606244931062449</v>
      </c>
      <c r="D74" s="4" t="n">
        <v>0.647801827045274</v>
      </c>
      <c r="E74" s="5" t="n">
        <v>4.56810969124801E-012</v>
      </c>
      <c r="F74" s="4" t="n">
        <v>1.91133476349325</v>
      </c>
      <c r="G74" s="4" t="n">
        <v>1.59086996069443</v>
      </c>
      <c r="H74" s="4" t="n">
        <v>2.29635398769057</v>
      </c>
    </row>
    <row r="75" customFormat="false" ht="13.5" hidden="false" customHeight="false" outlineLevel="0" collapsed="false">
      <c r="A75" s="4" t="s">
        <v>81</v>
      </c>
      <c r="B75" s="4" t="n">
        <v>0.000224633471449955</v>
      </c>
      <c r="C75" s="4" t="n">
        <v>0.60130330636187</v>
      </c>
      <c r="D75" s="4" t="n">
        <v>0.374421811097684</v>
      </c>
      <c r="E75" s="5" t="n">
        <v>1.86767538304949E-010</v>
      </c>
      <c r="F75" s="4" t="n">
        <v>1.454150397886</v>
      </c>
      <c r="G75" s="4" t="n">
        <v>1.29595850005543</v>
      </c>
      <c r="H75" s="4" t="n">
        <v>1.6316520780423</v>
      </c>
    </row>
    <row r="76" customFormat="false" ht="13.5" hidden="false" customHeight="false" outlineLevel="0" collapsed="false">
      <c r="A76" s="4" t="s">
        <v>82</v>
      </c>
      <c r="B76" s="4" t="n">
        <v>0.0241575302199841</v>
      </c>
      <c r="C76" s="4" t="n">
        <v>0.606244931062449</v>
      </c>
      <c r="D76" s="4" t="n">
        <v>-0.364730271815396</v>
      </c>
      <c r="E76" s="4" t="n">
        <v>0.0276145460518173</v>
      </c>
      <c r="F76" s="4" t="n">
        <v>0.694383920535195</v>
      </c>
      <c r="G76" s="4" t="n">
        <v>0.501945018053061</v>
      </c>
      <c r="H76" s="4" t="n">
        <v>0.960601284515304</v>
      </c>
    </row>
    <row r="77" customFormat="false" ht="13.5" hidden="false" customHeight="false" outlineLevel="0" collapsed="false">
      <c r="A77" s="4" t="s">
        <v>83</v>
      </c>
      <c r="B77" s="5" t="n">
        <v>7.15160315396736E-007</v>
      </c>
      <c r="C77" s="4" t="n">
        <v>0.611186555763028</v>
      </c>
      <c r="D77" s="4" t="n">
        <v>0.414932512216583</v>
      </c>
      <c r="E77" s="5" t="n">
        <v>1.40049446541931E-009</v>
      </c>
      <c r="F77" s="4" t="n">
        <v>1.51426854261609</v>
      </c>
      <c r="G77" s="4" t="n">
        <v>1.3239648922084</v>
      </c>
      <c r="H77" s="4" t="n">
        <v>1.73192599943633</v>
      </c>
    </row>
    <row r="78" customFormat="false" ht="13.5" hidden="false" customHeight="false" outlineLevel="0" collapsed="false">
      <c r="A78" s="4" t="s">
        <v>84</v>
      </c>
      <c r="B78" s="5" t="n">
        <v>7.22096518201758E-008</v>
      </c>
      <c r="C78" s="4" t="n">
        <v>0.621069805164186</v>
      </c>
      <c r="D78" s="4" t="n">
        <v>0.495263218807431</v>
      </c>
      <c r="E78" s="5" t="n">
        <v>5.26396990109357E-013</v>
      </c>
      <c r="F78" s="4" t="n">
        <v>1.64093010588236</v>
      </c>
      <c r="G78" s="4" t="n">
        <v>1.4344563465217</v>
      </c>
      <c r="H78" s="4" t="n">
        <v>1.8771234265304</v>
      </c>
    </row>
    <row r="79" customFormat="false" ht="13.5" hidden="false" customHeight="false" outlineLevel="0" collapsed="false">
      <c r="A79" s="4" t="s">
        <v>85</v>
      </c>
      <c r="B79" s="5" t="n">
        <v>4.51155060823565E-009</v>
      </c>
      <c r="C79" s="4" t="n">
        <v>0.65566117806824</v>
      </c>
      <c r="D79" s="4" t="n">
        <v>1.12149505286055</v>
      </c>
      <c r="E79" s="5" t="n">
        <v>1.47038874956028E-009</v>
      </c>
      <c r="F79" s="4" t="n">
        <v>3.06943974929952</v>
      </c>
      <c r="G79" s="4" t="n">
        <v>2.1340657002821</v>
      </c>
      <c r="H79" s="4" t="n">
        <v>4.41479396502857</v>
      </c>
    </row>
    <row r="80" customFormat="false" ht="13.5" hidden="false" customHeight="false" outlineLevel="0" collapsed="false">
      <c r="A80" s="4" t="s">
        <v>86</v>
      </c>
      <c r="B80" s="4" t="n">
        <v>0.00204775830193298</v>
      </c>
      <c r="C80" s="4" t="n">
        <v>0.60130330636187</v>
      </c>
      <c r="D80" s="4" t="n">
        <v>0.759449658879244</v>
      </c>
      <c r="E80" s="4" t="n">
        <v>0.000562743685720275</v>
      </c>
      <c r="F80" s="4" t="n">
        <v>2.13709976292133</v>
      </c>
      <c r="G80" s="4" t="n">
        <v>1.38801186790364</v>
      </c>
      <c r="H80" s="4" t="n">
        <v>3.29045846241673</v>
      </c>
    </row>
    <row r="81" customFormat="false" ht="13.5" hidden="false" customHeight="false" outlineLevel="0" collapsed="false">
      <c r="A81" s="4" t="s">
        <v>87</v>
      </c>
      <c r="B81" s="5" t="n">
        <v>2.0067424530517E-006</v>
      </c>
      <c r="C81" s="4" t="n">
        <v>0.645777928667082</v>
      </c>
      <c r="D81" s="4" t="n">
        <v>-0.581445160020091</v>
      </c>
      <c r="E81" s="5" t="n">
        <v>5.05056607510326E-010</v>
      </c>
      <c r="F81" s="4" t="n">
        <v>0.559089808219547</v>
      </c>
      <c r="G81" s="4" t="n">
        <v>0.465457085076366</v>
      </c>
      <c r="H81" s="4" t="n">
        <v>0.671557966732177</v>
      </c>
    </row>
    <row r="82" customFormat="false" ht="13.5" hidden="false" customHeight="false" outlineLevel="0" collapsed="false">
      <c r="A82" s="4" t="s">
        <v>88</v>
      </c>
      <c r="B82" s="5" t="n">
        <v>4.40921337766963E-006</v>
      </c>
      <c r="C82" s="4" t="n">
        <v>0.60130330636187</v>
      </c>
      <c r="D82" s="4" t="n">
        <v>0.373514544481291</v>
      </c>
      <c r="E82" s="5" t="n">
        <v>1.59773409886364E-007</v>
      </c>
      <c r="F82" s="4" t="n">
        <v>1.45283169407322</v>
      </c>
      <c r="G82" s="4" t="n">
        <v>1.26342998138397</v>
      </c>
      <c r="H82" s="4" t="n">
        <v>1.6706267560562</v>
      </c>
    </row>
    <row r="83" customFormat="false" ht="13.5" hidden="false" customHeight="false" outlineLevel="0" collapsed="false">
      <c r="A83" s="4" t="s">
        <v>89</v>
      </c>
      <c r="B83" s="5" t="n">
        <v>4.00925128136056E-006</v>
      </c>
      <c r="C83" s="4" t="n">
        <v>0.621069805164186</v>
      </c>
      <c r="D83" s="4" t="n">
        <v>0.894852856532968</v>
      </c>
      <c r="E83" s="5" t="n">
        <v>2.81970261685654E-012</v>
      </c>
      <c r="F83" s="4" t="n">
        <v>2.44697570648184</v>
      </c>
      <c r="G83" s="4" t="n">
        <v>1.90372401801609</v>
      </c>
      <c r="H83" s="4" t="n">
        <v>3.14525112434741</v>
      </c>
    </row>
    <row r="84" customFormat="false" ht="13.5" hidden="false" customHeight="false" outlineLevel="0" collapsed="false">
      <c r="A84" s="4" t="s">
        <v>90</v>
      </c>
      <c r="B84" s="4" t="n">
        <v>0.00623088152999988</v>
      </c>
      <c r="C84" s="4" t="n">
        <v>0.60130330636187</v>
      </c>
      <c r="D84" s="4" t="n">
        <v>-0.611330963672466</v>
      </c>
      <c r="E84" s="5" t="n">
        <v>2.68974144928276E-005</v>
      </c>
      <c r="F84" s="4" t="n">
        <v>0.542628169856248</v>
      </c>
      <c r="G84" s="4" t="n">
        <v>0.407900597937075</v>
      </c>
      <c r="H84" s="4" t="n">
        <v>0.721855599650197</v>
      </c>
    </row>
    <row r="85" customFormat="false" ht="13.5" hidden="false" customHeight="false" outlineLevel="0" collapsed="false">
      <c r="A85" s="4" t="s">
        <v>91</v>
      </c>
      <c r="B85" s="5" t="n">
        <v>1.59697368457252E-005</v>
      </c>
      <c r="C85" s="4" t="n">
        <v>0.60130330636187</v>
      </c>
      <c r="D85" s="4" t="n">
        <v>0.996880740450871</v>
      </c>
      <c r="E85" s="5" t="n">
        <v>2.27119607140406E-014</v>
      </c>
      <c r="F85" s="4" t="n">
        <v>2.70981601231154</v>
      </c>
      <c r="G85" s="4" t="n">
        <v>2.0979253159567</v>
      </c>
      <c r="H85" s="4" t="n">
        <v>3.50017360710069</v>
      </c>
    </row>
    <row r="86" customFormat="false" ht="13.5" hidden="false" customHeight="false" outlineLevel="0" collapsed="false">
      <c r="A86" s="4" t="s">
        <v>92</v>
      </c>
      <c r="B86" s="5" t="n">
        <v>5.17982474133679E-007</v>
      </c>
      <c r="C86" s="4" t="n">
        <v>0.606244931062449</v>
      </c>
      <c r="D86" s="4" t="n">
        <v>-0.890749565922263</v>
      </c>
      <c r="E86" s="5" t="n">
        <v>7.11070250149566E-006</v>
      </c>
      <c r="F86" s="4" t="n">
        <v>0.410348054528759</v>
      </c>
      <c r="G86" s="4" t="n">
        <v>0.27816319129501</v>
      </c>
      <c r="H86" s="4" t="n">
        <v>0.605347979621623</v>
      </c>
    </row>
    <row r="87" customFormat="false" ht="13.5" hidden="false" customHeight="false" outlineLevel="0" collapsed="false">
      <c r="A87" s="4" t="s">
        <v>93</v>
      </c>
      <c r="B87" s="5" t="n">
        <v>8.60105300363324E-006</v>
      </c>
      <c r="C87" s="4" t="n">
        <v>0.630953054565345</v>
      </c>
      <c r="D87" s="4" t="n">
        <v>0.332551116777281</v>
      </c>
      <c r="E87" s="5" t="n">
        <v>3.86954793610775E-009</v>
      </c>
      <c r="F87" s="4" t="n">
        <v>1.39452118079167</v>
      </c>
      <c r="G87" s="4" t="n">
        <v>1.24842765189201</v>
      </c>
      <c r="H87" s="4" t="n">
        <v>1.55771086993259</v>
      </c>
    </row>
    <row r="88" customFormat="false" ht="13.5" hidden="false" customHeight="false" outlineLevel="0" collapsed="false">
      <c r="A88" s="4" t="s">
        <v>94</v>
      </c>
      <c r="B88" s="5" t="n">
        <v>1.87871339426964E-008</v>
      </c>
      <c r="C88" s="4" t="n">
        <v>0.65566117806824</v>
      </c>
      <c r="D88" s="4" t="n">
        <v>0.395227635349384</v>
      </c>
      <c r="E88" s="5" t="n">
        <v>3.55896824209702E-013</v>
      </c>
      <c r="F88" s="4" t="n">
        <v>1.48472212769655</v>
      </c>
      <c r="G88" s="4" t="n">
        <v>1.33468546475744</v>
      </c>
      <c r="H88" s="4" t="n">
        <v>1.65162493687034</v>
      </c>
    </row>
    <row r="89" customFormat="false" ht="13.5" hidden="false" customHeight="false" outlineLevel="0" collapsed="false">
      <c r="A89" s="4" t="s">
        <v>95</v>
      </c>
      <c r="B89" s="5" t="n">
        <v>5.4483722884258E-006</v>
      </c>
      <c r="C89" s="4" t="n">
        <v>0.611186555763028</v>
      </c>
      <c r="D89" s="4" t="n">
        <v>1.23013413812832</v>
      </c>
      <c r="E89" s="5" t="n">
        <v>8.9555593917159E-010</v>
      </c>
      <c r="F89" s="4" t="n">
        <v>3.42168848439676</v>
      </c>
      <c r="G89" s="4" t="n">
        <v>2.30856580675597</v>
      </c>
      <c r="H89" s="4" t="n">
        <v>5.0715262480239</v>
      </c>
    </row>
    <row r="90" customFormat="false" ht="13.5" hidden="false" customHeight="false" outlineLevel="0" collapsed="false">
      <c r="A90" s="4" t="s">
        <v>96</v>
      </c>
      <c r="B90" s="4" t="n">
        <v>0.00185076113313981</v>
      </c>
      <c r="C90" s="4" t="n">
        <v>0.616128180463607</v>
      </c>
      <c r="D90" s="4" t="n">
        <v>-0.274626731103925</v>
      </c>
      <c r="E90" s="4" t="n">
        <v>0.00405432223170781</v>
      </c>
      <c r="F90" s="4" t="n">
        <v>0.759855700794944</v>
      </c>
      <c r="G90" s="4" t="n">
        <v>0.630073700911381</v>
      </c>
      <c r="H90" s="4" t="n">
        <v>0.916370077334467</v>
      </c>
    </row>
    <row r="91" customFormat="false" ht="13.5" hidden="false" customHeight="false" outlineLevel="0" collapsed="false">
      <c r="A91" s="4" t="s">
        <v>97</v>
      </c>
      <c r="B91" s="5" t="n">
        <v>5.52713200344936E-007</v>
      </c>
      <c r="C91" s="4" t="n">
        <v>0.635894679265924</v>
      </c>
      <c r="D91" s="4" t="n">
        <v>0.277109244165574</v>
      </c>
      <c r="E91" s="4" t="n">
        <v>0.00101387908793007</v>
      </c>
      <c r="F91" s="4" t="n">
        <v>1.31931049013636</v>
      </c>
      <c r="G91" s="4" t="n">
        <v>1.1183534769914</v>
      </c>
      <c r="H91" s="4" t="n">
        <v>1.5563774827851</v>
      </c>
    </row>
    <row r="92" customFormat="false" ht="13.5" hidden="false" customHeight="false" outlineLevel="0" collapsed="false">
      <c r="A92" s="4" t="s">
        <v>98</v>
      </c>
      <c r="B92" s="4" t="n">
        <v>0.000204359291455337</v>
      </c>
      <c r="C92" s="4" t="n">
        <v>0.616128180463607</v>
      </c>
      <c r="D92" s="4" t="n">
        <v>0.83582588972751</v>
      </c>
      <c r="E92" s="5" t="n">
        <v>2.64357192158741E-006</v>
      </c>
      <c r="F92" s="4" t="n">
        <v>2.30671835679949</v>
      </c>
      <c r="G92" s="4" t="n">
        <v>1.62747962821917</v>
      </c>
      <c r="H92" s="4" t="n">
        <v>3.26944158644742</v>
      </c>
    </row>
    <row r="93" customFormat="false" ht="13.5" hidden="false" customHeight="false" outlineLevel="0" collapsed="false">
      <c r="A93" s="4" t="s">
        <v>99</v>
      </c>
      <c r="B93" s="4" t="n">
        <v>0.000121359115300501</v>
      </c>
      <c r="C93" s="4" t="n">
        <v>0.611186555763028</v>
      </c>
      <c r="D93" s="4" t="n">
        <v>0.95206901933378</v>
      </c>
      <c r="E93" s="4" t="n">
        <v>0.000132117897935565</v>
      </c>
      <c r="F93" s="4" t="n">
        <v>2.59106508091745</v>
      </c>
      <c r="G93" s="4" t="n">
        <v>1.59026134642027</v>
      </c>
      <c r="H93" s="4" t="n">
        <v>4.22170750025606</v>
      </c>
    </row>
    <row r="94" customFormat="false" ht="13.5" hidden="false" customHeight="false" outlineLevel="0" collapsed="false">
      <c r="A94" s="4" t="s">
        <v>100</v>
      </c>
      <c r="B94" s="5" t="n">
        <v>1.15038835019811E-008</v>
      </c>
      <c r="C94" s="4" t="n">
        <v>0.635894679265924</v>
      </c>
      <c r="D94" s="4" t="n">
        <v>-1.78217910062146</v>
      </c>
      <c r="E94" s="5" t="n">
        <v>3.57517695997378E-019</v>
      </c>
      <c r="F94" s="4" t="n">
        <v>0.168271067873805</v>
      </c>
      <c r="G94" s="4" t="n">
        <v>0.113894046377893</v>
      </c>
      <c r="H94" s="4" t="n">
        <v>0.248609590965299</v>
      </c>
    </row>
    <row r="95" customFormat="false" ht="13.5" hidden="false" customHeight="false" outlineLevel="0" collapsed="false">
      <c r="A95" s="4" t="s">
        <v>101</v>
      </c>
      <c r="B95" s="5" t="n">
        <v>5.37638952727167E-006</v>
      </c>
      <c r="C95" s="4" t="n">
        <v>0.626011429864765</v>
      </c>
      <c r="D95" s="4" t="n">
        <v>0.915743903430294</v>
      </c>
      <c r="E95" s="5" t="n">
        <v>1.3468619044864E-008</v>
      </c>
      <c r="F95" s="4" t="n">
        <v>2.49863330259891</v>
      </c>
      <c r="G95" s="4" t="n">
        <v>1.82167093924427</v>
      </c>
      <c r="H95" s="4" t="n">
        <v>3.42716582142237</v>
      </c>
    </row>
    <row r="96" customFormat="false" ht="13.5" hidden="false" customHeight="false" outlineLevel="0" collapsed="false">
      <c r="A96" s="4" t="s">
        <v>102</v>
      </c>
      <c r="B96" s="5" t="n">
        <v>1.03164460484572E-005</v>
      </c>
      <c r="C96" s="4" t="n">
        <v>0.611186555763028</v>
      </c>
      <c r="D96" s="4" t="n">
        <v>1.03760702140015</v>
      </c>
      <c r="E96" s="5" t="n">
        <v>2.41642352459562E-012</v>
      </c>
      <c r="F96" s="4" t="n">
        <v>2.82245485266287</v>
      </c>
      <c r="G96" s="4" t="n">
        <v>2.11153800766497</v>
      </c>
      <c r="H96" s="4" t="n">
        <v>3.77272460472054</v>
      </c>
    </row>
    <row r="97" customFormat="false" ht="13.5" hidden="false" customHeight="false" outlineLevel="0" collapsed="false">
      <c r="A97" s="4" t="s">
        <v>103</v>
      </c>
      <c r="B97" s="4" t="n">
        <v>0.0292203806357564</v>
      </c>
      <c r="C97" s="4" t="n">
        <v>0.611186555763028</v>
      </c>
      <c r="D97" s="4" t="n">
        <v>-0.27364198240261</v>
      </c>
      <c r="E97" s="4" t="n">
        <v>0.0197696828428394</v>
      </c>
      <c r="F97" s="4" t="n">
        <v>0.760604336257892</v>
      </c>
      <c r="G97" s="4" t="n">
        <v>0.604255801771059</v>
      </c>
      <c r="H97" s="4" t="n">
        <v>0.957407367275056</v>
      </c>
    </row>
    <row r="98" customFormat="false" ht="13.5" hidden="false" customHeight="false" outlineLevel="0" collapsed="false">
      <c r="A98" s="4" t="s">
        <v>104</v>
      </c>
      <c r="B98" s="5" t="n">
        <v>9.83827113050139E-006</v>
      </c>
      <c r="C98" s="4" t="n">
        <v>0.60130330636187</v>
      </c>
      <c r="D98" s="4" t="n">
        <v>-0.92139734284889</v>
      </c>
      <c r="E98" s="5" t="n">
        <v>7.41415425949771E-006</v>
      </c>
      <c r="F98" s="4" t="n">
        <v>0.397962562238723</v>
      </c>
      <c r="G98" s="4" t="n">
        <v>0.265969971446091</v>
      </c>
      <c r="H98" s="4" t="n">
        <v>0.59545895381543</v>
      </c>
    </row>
    <row r="99" customFormat="false" ht="13.5" hidden="false" customHeight="false" outlineLevel="0" collapsed="false">
      <c r="A99" s="4" t="s">
        <v>105</v>
      </c>
      <c r="B99" s="5" t="n">
        <v>7.33614740610703E-006</v>
      </c>
      <c r="C99" s="4" t="n">
        <v>0.60130330636187</v>
      </c>
      <c r="D99" s="4" t="n">
        <v>0.347391112576954</v>
      </c>
      <c r="E99" s="5" t="n">
        <v>1.54567172025465E-005</v>
      </c>
      <c r="F99" s="4" t="n">
        <v>1.4153701862115</v>
      </c>
      <c r="G99" s="4" t="n">
        <v>1.20907682916762</v>
      </c>
      <c r="H99" s="4" t="n">
        <v>1.65686142988574</v>
      </c>
    </row>
    <row r="100" customFormat="false" ht="13.5" hidden="false" customHeight="false" outlineLevel="0" collapsed="false">
      <c r="A100" s="4" t="s">
        <v>106</v>
      </c>
      <c r="B100" s="4" t="n">
        <v>0.00026979878030475</v>
      </c>
      <c r="C100" s="4" t="n">
        <v>0.60130330636187</v>
      </c>
      <c r="D100" s="4" t="n">
        <v>0.875916793003794</v>
      </c>
      <c r="E100" s="5" t="n">
        <v>8.61897163053308E-007</v>
      </c>
      <c r="F100" s="4" t="n">
        <v>2.40107557450037</v>
      </c>
      <c r="G100" s="4" t="n">
        <v>1.69390701775493</v>
      </c>
      <c r="H100" s="4" t="n">
        <v>3.40347129685035</v>
      </c>
    </row>
    <row r="101" customFormat="false" ht="13.5" hidden="false" customHeight="false" outlineLevel="0" collapsed="false">
      <c r="A101" s="4" t="s">
        <v>107</v>
      </c>
      <c r="B101" s="5" t="n">
        <v>2.82888473509718E-007</v>
      </c>
      <c r="C101" s="4" t="n">
        <v>0.626011429864765</v>
      </c>
      <c r="D101" s="4" t="n">
        <v>0.418454492041846</v>
      </c>
      <c r="E101" s="5" t="n">
        <v>1.58528935888101E-014</v>
      </c>
      <c r="F101" s="4" t="n">
        <v>1.51961116866114</v>
      </c>
      <c r="G101" s="4" t="n">
        <v>1.36570346902403</v>
      </c>
      <c r="H101" s="4" t="n">
        <v>1.69086346801908</v>
      </c>
    </row>
    <row r="102" customFormat="false" ht="13.5" hidden="false" customHeight="false" outlineLevel="0" collapsed="false">
      <c r="A102" s="4" t="s">
        <v>108</v>
      </c>
      <c r="B102" s="5" t="n">
        <v>2.27615276914531E-008</v>
      </c>
      <c r="C102" s="4" t="n">
        <v>0.645777928667082</v>
      </c>
      <c r="D102" s="4" t="n">
        <v>-0.763811149843941</v>
      </c>
      <c r="E102" s="5" t="n">
        <v>6.07009906597436E-016</v>
      </c>
      <c r="F102" s="4" t="n">
        <v>0.4658874722644</v>
      </c>
      <c r="G102" s="4" t="n">
        <v>0.387163715234445</v>
      </c>
      <c r="H102" s="4" t="n">
        <v>0.560618488438355</v>
      </c>
    </row>
    <row r="103" customFormat="false" ht="13.5" hidden="false" customHeight="false" outlineLevel="0" collapsed="false">
      <c r="A103" s="4" t="s">
        <v>109</v>
      </c>
      <c r="B103" s="4" t="n">
        <v>0.000683458816634367</v>
      </c>
      <c r="C103" s="4" t="n">
        <v>0.616128180463607</v>
      </c>
      <c r="D103" s="4" t="n">
        <v>0.779382069542944</v>
      </c>
      <c r="E103" s="5" t="n">
        <v>4.69775109070435E-009</v>
      </c>
      <c r="F103" s="4" t="n">
        <v>2.18012468374291</v>
      </c>
      <c r="G103" s="4" t="n">
        <v>1.67966886303678</v>
      </c>
      <c r="H103" s="4" t="n">
        <v>2.82969086422903</v>
      </c>
    </row>
    <row r="104" customFormat="false" ht="13.5" hidden="false" customHeight="false" outlineLevel="0" collapsed="false">
      <c r="A104" s="4" t="s">
        <v>110</v>
      </c>
      <c r="B104" s="4" t="n">
        <v>0.000355952304754148</v>
      </c>
      <c r="C104" s="4" t="n">
        <v>0.616128180463607</v>
      </c>
      <c r="D104" s="4" t="n">
        <v>-0.734770341188039</v>
      </c>
      <c r="E104" s="5" t="n">
        <v>7.99260532241353E-006</v>
      </c>
      <c r="F104" s="4" t="n">
        <v>0.479615594275218</v>
      </c>
      <c r="G104" s="4" t="n">
        <v>0.347399871957496</v>
      </c>
      <c r="H104" s="4" t="n">
        <v>0.66215084356771</v>
      </c>
    </row>
    <row r="105" customFormat="false" ht="13.5" hidden="false" customHeight="false" outlineLevel="0" collapsed="false">
      <c r="A105" s="4" t="s">
        <v>111</v>
      </c>
      <c r="B105" s="5" t="n">
        <v>6.4384215408785E-008</v>
      </c>
      <c r="C105" s="4" t="n">
        <v>0.626011429864765</v>
      </c>
      <c r="D105" s="4" t="n">
        <v>0.784504099107786</v>
      </c>
      <c r="E105" s="5" t="n">
        <v>1.09659999458737E-014</v>
      </c>
      <c r="F105" s="4" t="n">
        <v>2.19131999370649</v>
      </c>
      <c r="G105" s="4" t="n">
        <v>1.79593723728804</v>
      </c>
      <c r="H105" s="4" t="n">
        <v>2.67374784325363</v>
      </c>
    </row>
    <row r="106" customFormat="false" ht="13.5" hidden="false" customHeight="false" outlineLevel="0" collapsed="false">
      <c r="A106" s="4" t="s">
        <v>112</v>
      </c>
      <c r="B106" s="5" t="n">
        <v>8.18843788570788E-006</v>
      </c>
      <c r="C106" s="4" t="n">
        <v>0.60130330636187</v>
      </c>
      <c r="D106" s="4" t="n">
        <v>0.409510275927615</v>
      </c>
      <c r="E106" s="5" t="n">
        <v>1.71747322178665E-006</v>
      </c>
      <c r="F106" s="4" t="n">
        <v>1.5060800408311</v>
      </c>
      <c r="G106" s="4" t="n">
        <v>1.27346462620988</v>
      </c>
      <c r="H106" s="4" t="n">
        <v>1.78118578459513</v>
      </c>
    </row>
    <row r="107" customFormat="false" ht="13.5" hidden="false" customHeight="false" outlineLevel="0" collapsed="false">
      <c r="A107" s="4" t="s">
        <v>113</v>
      </c>
      <c r="B107" s="5" t="n">
        <v>1.20855283135667E-008</v>
      </c>
      <c r="C107" s="4" t="n">
        <v>0.611186555763028</v>
      </c>
      <c r="D107" s="4" t="n">
        <v>0.240807132360509</v>
      </c>
      <c r="E107" s="5" t="n">
        <v>4.7563181478894E-010</v>
      </c>
      <c r="F107" s="4" t="n">
        <v>1.272275630846</v>
      </c>
      <c r="G107" s="4" t="n">
        <v>1.17940698145065</v>
      </c>
      <c r="H107" s="4" t="n">
        <v>1.37245692649168</v>
      </c>
    </row>
    <row r="108" customFormat="false" ht="13.5" hidden="false" customHeight="false" outlineLevel="0" collapsed="false">
      <c r="A108" s="4" t="s">
        <v>114</v>
      </c>
      <c r="B108" s="4" t="n">
        <v>0.000400098335180314</v>
      </c>
      <c r="C108" s="4" t="n">
        <v>0.630953054565345</v>
      </c>
      <c r="D108" s="4" t="n">
        <v>-0.75994128827984</v>
      </c>
      <c r="E108" s="4" t="n">
        <v>0.000850031774573474</v>
      </c>
      <c r="F108" s="4" t="n">
        <v>0.467693885316354</v>
      </c>
      <c r="G108" s="4" t="n">
        <v>0.29926501681006</v>
      </c>
      <c r="H108" s="4" t="n">
        <v>0.73091593763242</v>
      </c>
    </row>
    <row r="109" customFormat="false" ht="13.5" hidden="false" customHeight="false" outlineLevel="0" collapsed="false">
      <c r="A109" s="4" t="s">
        <v>115</v>
      </c>
      <c r="B109" s="5" t="n">
        <v>1.86255563718796E-009</v>
      </c>
      <c r="C109" s="4" t="n">
        <v>0.640836303966503</v>
      </c>
      <c r="D109" s="4" t="n">
        <v>-1.15587846957621</v>
      </c>
      <c r="E109" s="5" t="n">
        <v>3.73933093618123E-013</v>
      </c>
      <c r="F109" s="4" t="n">
        <v>0.314780889973236</v>
      </c>
      <c r="G109" s="4" t="n">
        <v>0.230448649639161</v>
      </c>
      <c r="H109" s="4" t="n">
        <v>0.429974351542062</v>
      </c>
    </row>
    <row r="110" customFormat="false" ht="13.5" hidden="false" customHeight="false" outlineLevel="0" collapsed="false">
      <c r="A110" s="4" t="s">
        <v>116</v>
      </c>
      <c r="B110" s="5" t="n">
        <v>9.19800202051054E-006</v>
      </c>
      <c r="C110" s="4" t="n">
        <v>0.635894679265924</v>
      </c>
      <c r="D110" s="4" t="n">
        <v>0.546617201613175</v>
      </c>
      <c r="E110" s="5" t="n">
        <v>1.54751469452916E-011</v>
      </c>
      <c r="F110" s="4" t="n">
        <v>1.72739967827027</v>
      </c>
      <c r="G110" s="4" t="n">
        <v>1.47365055711798</v>
      </c>
      <c r="H110" s="4" t="n">
        <v>2.02484207268504</v>
      </c>
    </row>
    <row r="111" customFormat="false" ht="13.5" hidden="false" customHeight="false" outlineLevel="0" collapsed="false">
      <c r="A111" s="4" t="s">
        <v>117</v>
      </c>
      <c r="B111" s="5" t="n">
        <v>2.09128496102506E-005</v>
      </c>
      <c r="C111" s="4" t="n">
        <v>0.630953054565345</v>
      </c>
      <c r="D111" s="4" t="n">
        <v>0.406323072108717</v>
      </c>
      <c r="E111" s="5" t="n">
        <v>5.62681275170224E-008</v>
      </c>
      <c r="F111" s="4" t="n">
        <v>1.50128749823542</v>
      </c>
      <c r="G111" s="4" t="n">
        <v>1.29649919287007</v>
      </c>
      <c r="H111" s="4" t="n">
        <v>1.73842310489109</v>
      </c>
    </row>
    <row r="112" customFormat="false" ht="13.5" hidden="false" customHeight="false" outlineLevel="0" collapsed="false">
      <c r="A112" s="4" t="s">
        <v>118</v>
      </c>
      <c r="B112" s="5" t="n">
        <v>1.35419714868934E-009</v>
      </c>
      <c r="C112" s="4" t="n">
        <v>0.640836303966503</v>
      </c>
      <c r="D112" s="4" t="n">
        <v>-1.21370323122325</v>
      </c>
      <c r="E112" s="5" t="n">
        <v>4.26741224194526E-012</v>
      </c>
      <c r="F112" s="4" t="n">
        <v>0.297095028159356</v>
      </c>
      <c r="G112" s="4" t="n">
        <v>0.210753909615466</v>
      </c>
      <c r="H112" s="4" t="n">
        <v>0.418808153633089</v>
      </c>
    </row>
    <row r="113" customFormat="false" ht="13.5" hidden="false" customHeight="false" outlineLevel="0" collapsed="false">
      <c r="A113" s="4" t="s">
        <v>119</v>
      </c>
      <c r="B113" s="5" t="n">
        <v>3.67868081696527E-007</v>
      </c>
      <c r="C113" s="4" t="n">
        <v>0.60130330636187</v>
      </c>
      <c r="D113" s="4" t="n">
        <v>0.830339371634276</v>
      </c>
      <c r="E113" s="5" t="n">
        <v>7.36489032198023E-012</v>
      </c>
      <c r="F113" s="4" t="n">
        <v>2.29409715967224</v>
      </c>
      <c r="G113" s="4" t="n">
        <v>1.8089943960973</v>
      </c>
      <c r="H113" s="4" t="n">
        <v>2.90928583823715</v>
      </c>
    </row>
    <row r="114" customFormat="false" ht="13.5" hidden="false" customHeight="false" outlineLevel="0" collapsed="false">
      <c r="A114" s="4" t="s">
        <v>120</v>
      </c>
      <c r="B114" s="4" t="n">
        <v>0.00112487373044481</v>
      </c>
      <c r="C114" s="4" t="n">
        <v>0.60130330636187</v>
      </c>
      <c r="D114" s="4" t="n">
        <v>1.11293904203943</v>
      </c>
      <c r="E114" s="5" t="n">
        <v>3.81478958578909E-005</v>
      </c>
      <c r="F114" s="4" t="n">
        <v>3.04328961951364</v>
      </c>
      <c r="G114" s="4" t="n">
        <v>1.79192276740491</v>
      </c>
      <c r="H114" s="4" t="n">
        <v>5.16853286129752</v>
      </c>
    </row>
    <row r="115" customFormat="false" ht="13.5" hidden="false" customHeight="false" outlineLevel="0" collapsed="false">
      <c r="A115" s="4" t="s">
        <v>121</v>
      </c>
      <c r="B115" s="5" t="n">
        <v>2.87442765968108E-006</v>
      </c>
      <c r="C115" s="4" t="n">
        <v>0.621069805164186</v>
      </c>
      <c r="D115" s="4" t="n">
        <v>-0.50091322815147</v>
      </c>
      <c r="E115" s="5" t="n">
        <v>3.50814425770836E-007</v>
      </c>
      <c r="F115" s="4" t="n">
        <v>0.605977011681416</v>
      </c>
      <c r="G115" s="4" t="n">
        <v>0.499749195149869</v>
      </c>
      <c r="H115" s="4" t="n">
        <v>0.73478485258234</v>
      </c>
    </row>
    <row r="116" customFormat="false" ht="13.5" hidden="false" customHeight="false" outlineLevel="0" collapsed="false">
      <c r="A116" s="4" t="s">
        <v>122</v>
      </c>
      <c r="B116" s="4" t="n">
        <v>0.00105238062043122</v>
      </c>
      <c r="C116" s="4" t="n">
        <v>0.611186555763028</v>
      </c>
      <c r="D116" s="4" t="n">
        <v>0.647786420059404</v>
      </c>
      <c r="E116" s="4" t="n">
        <v>0.000227574999549035</v>
      </c>
      <c r="F116" s="4" t="n">
        <v>1.91130531581241</v>
      </c>
      <c r="G116" s="4" t="n">
        <v>1.35440447495852</v>
      </c>
      <c r="H116" s="4" t="n">
        <v>2.69719133227512</v>
      </c>
    </row>
    <row r="117" customFormat="false" ht="13.5" hidden="false" customHeight="false" outlineLevel="0" collapsed="false">
      <c r="A117" s="4" t="s">
        <v>123</v>
      </c>
      <c r="B117" s="5" t="n">
        <v>4.10059841780537E-009</v>
      </c>
      <c r="C117" s="4" t="n">
        <v>0.675427676870556</v>
      </c>
      <c r="D117" s="4" t="n">
        <v>0.334858107821882</v>
      </c>
      <c r="E117" s="5" t="n">
        <v>1.58775405412221E-014</v>
      </c>
      <c r="F117" s="4" t="n">
        <v>1.3977420424883</v>
      </c>
      <c r="G117" s="4" t="n">
        <v>1.28326024662141</v>
      </c>
      <c r="H117" s="4" t="n">
        <v>1.52243695110409</v>
      </c>
    </row>
    <row r="118" customFormat="false" ht="13.5" hidden="false" customHeight="false" outlineLevel="0" collapsed="false">
      <c r="A118" s="4" t="s">
        <v>124</v>
      </c>
      <c r="B118" s="4" t="n">
        <v>0.0406951187726574</v>
      </c>
      <c r="C118" s="4" t="n">
        <v>0.60130330636187</v>
      </c>
      <c r="D118" s="4" t="n">
        <v>-0.54194760658244</v>
      </c>
      <c r="E118" s="4" t="n">
        <v>0.0120455137578135</v>
      </c>
      <c r="F118" s="4" t="n">
        <v>0.581614392556593</v>
      </c>
      <c r="G118" s="4" t="n">
        <v>0.380984051064047</v>
      </c>
      <c r="H118" s="4" t="n">
        <v>0.887898852154593</v>
      </c>
    </row>
    <row r="119" customFormat="false" ht="13.5" hidden="false" customHeight="false" outlineLevel="0" collapsed="false">
      <c r="A119" s="4" t="s">
        <v>125</v>
      </c>
      <c r="B119" s="5" t="n">
        <v>2.2225074497583E-005</v>
      </c>
      <c r="C119" s="4" t="n">
        <v>0.606244931062449</v>
      </c>
      <c r="D119" s="4" t="n">
        <v>-0.908821422320777</v>
      </c>
      <c r="E119" s="5" t="n">
        <v>1.69016140359529E-007</v>
      </c>
      <c r="F119" s="4" t="n">
        <v>0.40299890977149</v>
      </c>
      <c r="G119" s="4" t="n">
        <v>0.286685105099414</v>
      </c>
      <c r="H119" s="4" t="n">
        <v>0.56650352037191</v>
      </c>
    </row>
    <row r="120" customFormat="false" ht="13.5" hidden="false" customHeight="false" outlineLevel="0" collapsed="false">
      <c r="A120" s="4" t="s">
        <v>126</v>
      </c>
      <c r="B120" s="5" t="n">
        <v>2.01736358705322E-006</v>
      </c>
      <c r="C120" s="4" t="n">
        <v>0.621069805164186</v>
      </c>
      <c r="D120" s="4" t="n">
        <v>0.82295435630758</v>
      </c>
      <c r="E120" s="5" t="n">
        <v>2.04366503471482E-006</v>
      </c>
      <c r="F120" s="4" t="n">
        <v>2.27721762152634</v>
      </c>
      <c r="G120" s="4" t="n">
        <v>1.62144264220067</v>
      </c>
      <c r="H120" s="4" t="n">
        <v>3.19821371464111</v>
      </c>
    </row>
    <row r="121" customFormat="false" ht="13.5" hidden="false" customHeight="false" outlineLevel="0" collapsed="false">
      <c r="A121" s="4" t="s">
        <v>127</v>
      </c>
      <c r="B121" s="5" t="n">
        <v>9.34104716542877E-006</v>
      </c>
      <c r="C121" s="4" t="n">
        <v>0.630953054565345</v>
      </c>
      <c r="D121" s="4" t="n">
        <v>-1.10060791907549</v>
      </c>
      <c r="E121" s="5" t="n">
        <v>1.92634467311471E-016</v>
      </c>
      <c r="F121" s="4" t="n">
        <v>0.33266878651301</v>
      </c>
      <c r="G121" s="4" t="n">
        <v>0.255936668331285</v>
      </c>
      <c r="H121" s="4" t="n">
        <v>0.432405884790174</v>
      </c>
    </row>
    <row r="122" customFormat="false" ht="13.5" hidden="false" customHeight="false" outlineLevel="0" collapsed="false">
      <c r="A122" s="4" t="s">
        <v>128</v>
      </c>
      <c r="B122" s="5" t="n">
        <v>1.66515709446408E-006</v>
      </c>
      <c r="C122" s="4" t="n">
        <v>0.621069805164186</v>
      </c>
      <c r="D122" s="4" t="n">
        <v>0.687647342053181</v>
      </c>
      <c r="E122" s="5" t="n">
        <v>4.84388108115579E-016</v>
      </c>
      <c r="F122" s="4" t="n">
        <v>1.98903051583279</v>
      </c>
      <c r="G122" s="4" t="n">
        <v>1.68467293070419</v>
      </c>
      <c r="H122" s="4" t="n">
        <v>2.34837416854578</v>
      </c>
    </row>
    <row r="123" customFormat="false" ht="13.5" hidden="false" customHeight="false" outlineLevel="0" collapsed="false">
      <c r="A123" s="4" t="s">
        <v>129</v>
      </c>
      <c r="B123" s="5" t="n">
        <v>2.19049425948283E-005</v>
      </c>
      <c r="C123" s="4" t="n">
        <v>0.611186555763028</v>
      </c>
      <c r="D123" s="4" t="n">
        <v>1.12653554438258</v>
      </c>
      <c r="E123" s="5" t="n">
        <v>2.21618976892052E-011</v>
      </c>
      <c r="F123" s="4" t="n">
        <v>3.08495029187329</v>
      </c>
      <c r="G123" s="4" t="n">
        <v>2.2178664577552</v>
      </c>
      <c r="H123" s="4" t="n">
        <v>4.29102404703013</v>
      </c>
    </row>
    <row r="124" customFormat="false" ht="13.5" hidden="false" customHeight="false" outlineLevel="0" collapsed="false">
      <c r="A124" s="4" t="s">
        <v>130</v>
      </c>
      <c r="B124" s="4" t="n">
        <v>0.00182984006198938</v>
      </c>
      <c r="C124" s="4" t="n">
        <v>0.621069805164186</v>
      </c>
      <c r="D124" s="4" t="n">
        <v>0.971459495355201</v>
      </c>
      <c r="E124" s="4" t="n">
        <v>0.00015954061614472</v>
      </c>
      <c r="F124" s="4" t="n">
        <v>2.64179733798517</v>
      </c>
      <c r="G124" s="4" t="n">
        <v>1.59548725576339</v>
      </c>
      <c r="H124" s="4" t="n">
        <v>4.37427071245782</v>
      </c>
    </row>
    <row r="125" customFormat="false" ht="13.5" hidden="false" customHeight="false" outlineLevel="0" collapsed="false">
      <c r="A125" s="4" t="s">
        <v>131</v>
      </c>
      <c r="B125" s="4" t="n">
        <v>0.000196559712431103</v>
      </c>
      <c r="C125" s="4" t="n">
        <v>0.606244931062449</v>
      </c>
      <c r="D125" s="4" t="n">
        <v>-0.82441829265423</v>
      </c>
      <c r="E125" s="4" t="n">
        <v>0.000341169681538832</v>
      </c>
      <c r="F125" s="4" t="n">
        <v>0.43848999113935</v>
      </c>
      <c r="G125" s="4" t="n">
        <v>0.279281685237071</v>
      </c>
      <c r="H125" s="4" t="n">
        <v>0.688457147364224</v>
      </c>
    </row>
    <row r="126" customFormat="false" ht="13.5" hidden="false" customHeight="false" outlineLevel="0" collapsed="false">
      <c r="A126" s="4" t="s">
        <v>132</v>
      </c>
      <c r="B126" s="5" t="n">
        <v>1.43705658004388E-007</v>
      </c>
      <c r="C126" s="4" t="n">
        <v>0.640836303966503</v>
      </c>
      <c r="D126" s="4" t="n">
        <v>-0.43743014382945</v>
      </c>
      <c r="E126" s="5" t="n">
        <v>3.78832274494734E-009</v>
      </c>
      <c r="F126" s="4" t="n">
        <v>0.645693630536851</v>
      </c>
      <c r="G126" s="4" t="n">
        <v>0.558270646206029</v>
      </c>
      <c r="H126" s="4" t="n">
        <v>0.746806709880275</v>
      </c>
    </row>
    <row r="127" customFormat="false" ht="13.5" hidden="false" customHeight="false" outlineLevel="0" collapsed="false">
      <c r="A127" s="4" t="s">
        <v>133</v>
      </c>
      <c r="B127" s="4" t="n">
        <v>0.00027566386235747</v>
      </c>
      <c r="C127" s="4" t="n">
        <v>0.616128180463607</v>
      </c>
      <c r="D127" s="4" t="n">
        <v>0.418466165764785</v>
      </c>
      <c r="E127" s="5" t="n">
        <v>4.32821485692464E-005</v>
      </c>
      <c r="F127" s="4" t="n">
        <v>1.51962890828444</v>
      </c>
      <c r="G127" s="4" t="n">
        <v>1.24345695846718</v>
      </c>
      <c r="H127" s="4" t="n">
        <v>1.85713868354593</v>
      </c>
    </row>
    <row r="128" customFormat="false" ht="13.5" hidden="false" customHeight="false" outlineLevel="0" collapsed="false">
      <c r="A128" s="4" t="s">
        <v>134</v>
      </c>
      <c r="B128" s="5" t="n">
        <v>2.47760004567223E-010</v>
      </c>
      <c r="C128" s="4" t="n">
        <v>0.640836303966503</v>
      </c>
      <c r="D128" s="4" t="n">
        <v>-0.838062385545126</v>
      </c>
      <c r="E128" s="5" t="n">
        <v>7.10561688656391E-012</v>
      </c>
      <c r="F128" s="4" t="n">
        <v>0.432547822899416</v>
      </c>
      <c r="G128" s="4" t="n">
        <v>0.340390756989085</v>
      </c>
      <c r="H128" s="4" t="n">
        <v>0.549655404130211</v>
      </c>
    </row>
    <row r="129" customFormat="false" ht="13.5" hidden="false" customHeight="false" outlineLevel="0" collapsed="false">
      <c r="A129" s="4" t="s">
        <v>135</v>
      </c>
      <c r="B129" s="5" t="n">
        <v>4.3047003208242E-005</v>
      </c>
      <c r="C129" s="4" t="n">
        <v>0.606244931062449</v>
      </c>
      <c r="D129" s="4" t="n">
        <v>-1.29412547339732</v>
      </c>
      <c r="E129" s="5" t="n">
        <v>1.10348539619761E-006</v>
      </c>
      <c r="F129" s="4" t="n">
        <v>0.274137500068862</v>
      </c>
      <c r="G129" s="4" t="n">
        <v>0.162883984524119</v>
      </c>
      <c r="H129" s="4" t="n">
        <v>0.461379730877575</v>
      </c>
    </row>
    <row r="130" customFormat="false" ht="13.5" hidden="false" customHeight="false" outlineLevel="0" collapsed="false">
      <c r="A130" s="4" t="s">
        <v>136</v>
      </c>
      <c r="B130" s="4" t="n">
        <v>0.00018873209178573</v>
      </c>
      <c r="C130" s="4" t="n">
        <v>0.611186555763028</v>
      </c>
      <c r="D130" s="4" t="n">
        <v>-0.749168717664508</v>
      </c>
      <c r="E130" s="5" t="n">
        <v>7.12802836783886E-005</v>
      </c>
      <c r="F130" s="4" t="n">
        <v>0.472759385967225</v>
      </c>
      <c r="G130" s="4" t="n">
        <v>0.326656858131518</v>
      </c>
      <c r="H130" s="4" t="n">
        <v>0.684208616646038</v>
      </c>
    </row>
    <row r="131" customFormat="false" ht="13.5" hidden="false" customHeight="false" outlineLevel="0" collapsed="false">
      <c r="A131" s="4" t="s">
        <v>137</v>
      </c>
      <c r="B131" s="4" t="n">
        <v>0.000664995618607755</v>
      </c>
      <c r="C131" s="4" t="n">
        <v>0.621069805164186</v>
      </c>
      <c r="D131" s="4" t="n">
        <v>-0.625590894999862</v>
      </c>
      <c r="E131" s="4" t="n">
        <v>0.000853164751533529</v>
      </c>
      <c r="F131" s="4" t="n">
        <v>0.534945238643967</v>
      </c>
      <c r="G131" s="4" t="n">
        <v>0.370369586301449</v>
      </c>
      <c r="H131" s="4" t="n">
        <v>0.772650938230486</v>
      </c>
    </row>
    <row r="132" customFormat="false" ht="13.5" hidden="false" customHeight="false" outlineLevel="0" collapsed="false">
      <c r="A132" s="4" t="s">
        <v>138</v>
      </c>
      <c r="B132" s="5" t="n">
        <v>1.11897216210446E-006</v>
      </c>
      <c r="C132" s="4" t="n">
        <v>0.640836303966503</v>
      </c>
      <c r="D132" s="4" t="n">
        <v>0.561032842355717</v>
      </c>
      <c r="E132" s="5" t="n">
        <v>1.29808293826813E-010</v>
      </c>
      <c r="F132" s="4" t="n">
        <v>1.75248160310357</v>
      </c>
      <c r="G132" s="4" t="n">
        <v>1.47690993890415</v>
      </c>
      <c r="H132" s="4" t="n">
        <v>2.07947125841354</v>
      </c>
    </row>
    <row r="133" customFormat="false" ht="13.5" hidden="false" customHeight="false" outlineLevel="0" collapsed="false">
      <c r="A133" s="4" t="s">
        <v>139</v>
      </c>
      <c r="B133" s="5" t="n">
        <v>9.93052714916653E-011</v>
      </c>
      <c r="C133" s="4" t="n">
        <v>0.645777928667082</v>
      </c>
      <c r="D133" s="4" t="n">
        <v>0.799613507218941</v>
      </c>
      <c r="E133" s="5" t="n">
        <v>6.91923073829784E-016</v>
      </c>
      <c r="F133" s="4" t="n">
        <v>2.22468093919019</v>
      </c>
      <c r="G133" s="4" t="n">
        <v>1.83209045552916</v>
      </c>
      <c r="H133" s="4" t="n">
        <v>2.70139788472762</v>
      </c>
    </row>
    <row r="134" customFormat="false" ht="13.5" hidden="false" customHeight="false" outlineLevel="0" collapsed="false">
      <c r="A134" s="4" t="s">
        <v>140</v>
      </c>
      <c r="B134" s="5" t="n">
        <v>4.20392607658185E-011</v>
      </c>
      <c r="C134" s="4" t="n">
        <v>0.626011429864765</v>
      </c>
      <c r="D134" s="4" t="n">
        <v>-1.21410337938108</v>
      </c>
      <c r="E134" s="5" t="n">
        <v>5.73708274769615E-016</v>
      </c>
      <c r="F134" s="4" t="n">
        <v>0.296976169913178</v>
      </c>
      <c r="G134" s="4" t="n">
        <v>0.22133659340013</v>
      </c>
      <c r="H134" s="4" t="n">
        <v>0.398464818408329</v>
      </c>
    </row>
    <row r="135" customFormat="false" ht="13.5" hidden="false" customHeight="false" outlineLevel="0" collapsed="false">
      <c r="A135" s="4" t="s">
        <v>141</v>
      </c>
      <c r="B135" s="5" t="n">
        <v>6.89377690511628E-007</v>
      </c>
      <c r="C135" s="4" t="n">
        <v>0.640836303966503</v>
      </c>
      <c r="D135" s="4" t="n">
        <v>0.873822441388163</v>
      </c>
      <c r="E135" s="5" t="n">
        <v>3.6433728509703E-013</v>
      </c>
      <c r="F135" s="4" t="n">
        <v>2.39605214024668</v>
      </c>
      <c r="G135" s="4" t="n">
        <v>1.89304112744392</v>
      </c>
      <c r="H135" s="4" t="n">
        <v>3.03272114670459</v>
      </c>
    </row>
    <row r="136" customFormat="false" ht="13.5" hidden="false" customHeight="false" outlineLevel="0" collapsed="false">
      <c r="A136" s="4" t="s">
        <v>142</v>
      </c>
      <c r="B136" s="5" t="n">
        <v>2.61859829753765E-005</v>
      </c>
      <c r="C136" s="4" t="n">
        <v>0.611186555763028</v>
      </c>
      <c r="D136" s="4" t="n">
        <v>0.442082412844644</v>
      </c>
      <c r="E136" s="5" t="n">
        <v>6.45460419205213E-010</v>
      </c>
      <c r="F136" s="4" t="n">
        <v>1.55594396491862</v>
      </c>
      <c r="G136" s="4" t="n">
        <v>1.35236223719717</v>
      </c>
      <c r="H136" s="4" t="n">
        <v>1.7901724518604</v>
      </c>
    </row>
    <row r="137" customFormat="false" ht="13.5" hidden="false" customHeight="false" outlineLevel="0" collapsed="false">
      <c r="A137" s="4" t="s">
        <v>143</v>
      </c>
      <c r="B137" s="5" t="n">
        <v>1.02673630970527E-006</v>
      </c>
      <c r="C137" s="4" t="n">
        <v>0.616128180463607</v>
      </c>
      <c r="D137" s="4" t="n">
        <v>-1.07549611339193</v>
      </c>
      <c r="E137" s="5" t="n">
        <v>2.05875116730876E-011</v>
      </c>
      <c r="F137" s="4" t="n">
        <v>0.341128474908562</v>
      </c>
      <c r="G137" s="4" t="n">
        <v>0.249068125859624</v>
      </c>
      <c r="H137" s="4" t="n">
        <v>0.467216091949988</v>
      </c>
    </row>
    <row r="138" customFormat="false" ht="13.5" hidden="false" customHeight="false" outlineLevel="0" collapsed="false">
      <c r="A138" s="4" t="s">
        <v>144</v>
      </c>
      <c r="B138" s="5" t="n">
        <v>1.09875436987178E-006</v>
      </c>
      <c r="C138" s="4" t="n">
        <v>0.616128180463607</v>
      </c>
      <c r="D138" s="4" t="n">
        <v>0.36830383145459</v>
      </c>
      <c r="E138" s="5" t="n">
        <v>2.09836584946547E-009</v>
      </c>
      <c r="F138" s="4" t="n">
        <v>1.44528109412824</v>
      </c>
      <c r="G138" s="4" t="n">
        <v>1.28119428063074</v>
      </c>
      <c r="H138" s="4" t="n">
        <v>1.63038305167594</v>
      </c>
    </row>
    <row r="139" customFormat="false" ht="13.5" hidden="false" customHeight="false" outlineLevel="0" collapsed="false">
      <c r="A139" s="4" t="s">
        <v>145</v>
      </c>
      <c r="B139" s="5" t="n">
        <v>6.01238104788357E-006</v>
      </c>
      <c r="C139" s="4" t="n">
        <v>0.606244931062449</v>
      </c>
      <c r="D139" s="4" t="n">
        <v>0.754149318795738</v>
      </c>
      <c r="E139" s="5" t="n">
        <v>2.22641929432878E-014</v>
      </c>
      <c r="F139" s="4" t="n">
        <v>2.12580237383625</v>
      </c>
      <c r="G139" s="4" t="n">
        <v>1.75172252648894</v>
      </c>
      <c r="H139" s="4" t="n">
        <v>2.57976686619745</v>
      </c>
    </row>
    <row r="140" customFormat="false" ht="13.5" hidden="false" customHeight="false" outlineLevel="0" collapsed="false">
      <c r="A140" s="4" t="s">
        <v>146</v>
      </c>
      <c r="B140" s="5" t="n">
        <v>6.87698799868343E-007</v>
      </c>
      <c r="C140" s="4" t="n">
        <v>0.650719553367661</v>
      </c>
      <c r="D140" s="4" t="n">
        <v>0.340224005691732</v>
      </c>
      <c r="E140" s="5" t="n">
        <v>6.04136466272354E-009</v>
      </c>
      <c r="F140" s="4" t="n">
        <v>1.40526234207221</v>
      </c>
      <c r="G140" s="4" t="n">
        <v>1.25302727045517</v>
      </c>
      <c r="H140" s="4" t="n">
        <v>1.57599303431675</v>
      </c>
    </row>
    <row r="141" customFormat="false" ht="13.5" hidden="false" customHeight="false" outlineLevel="0" collapsed="false">
      <c r="A141" s="4" t="s">
        <v>147</v>
      </c>
      <c r="B141" s="4" t="n">
        <v>0.000274356027151268</v>
      </c>
      <c r="C141" s="4" t="n">
        <v>0.621069805164186</v>
      </c>
      <c r="D141" s="4" t="n">
        <v>0.709135000838365</v>
      </c>
      <c r="E141" s="5" t="n">
        <v>8.4338922578051E-006</v>
      </c>
      <c r="F141" s="4" t="n">
        <v>2.03223261863397</v>
      </c>
      <c r="G141" s="4" t="n">
        <v>1.48746529281543</v>
      </c>
      <c r="H141" s="4" t="n">
        <v>2.77651481092564</v>
      </c>
    </row>
    <row r="142" customFormat="false" ht="13.5" hidden="false" customHeight="false" outlineLevel="0" collapsed="false">
      <c r="A142" s="4" t="s">
        <v>148</v>
      </c>
      <c r="B142" s="5" t="n">
        <v>1.77004088599658E-008</v>
      </c>
      <c r="C142" s="4" t="n">
        <v>0.630953054565345</v>
      </c>
      <c r="D142" s="4" t="n">
        <v>0.734138803488608</v>
      </c>
      <c r="E142" s="5" t="n">
        <v>2.13060641728629E-011</v>
      </c>
      <c r="F142" s="4" t="n">
        <v>2.08368675582525</v>
      </c>
      <c r="G142" s="4" t="n">
        <v>1.68081118380538</v>
      </c>
      <c r="H142" s="4" t="n">
        <v>2.58312803855324</v>
      </c>
    </row>
    <row r="143" customFormat="false" ht="13.5" hidden="false" customHeight="false" outlineLevel="0" collapsed="false">
      <c r="A143" s="4" t="s">
        <v>149</v>
      </c>
      <c r="B143" s="4" t="n">
        <v>0.000110315503798821</v>
      </c>
      <c r="C143" s="4" t="n">
        <v>0.606244931062449</v>
      </c>
      <c r="D143" s="4" t="n">
        <v>-0.27007904532486</v>
      </c>
      <c r="E143" s="5" t="n">
        <v>6.96459425129351E-006</v>
      </c>
      <c r="F143" s="4" t="n">
        <v>0.763319155141529</v>
      </c>
      <c r="G143" s="4" t="n">
        <v>0.678515302129484</v>
      </c>
      <c r="H143" s="4" t="n">
        <v>0.858722169975153</v>
      </c>
    </row>
    <row r="144" customFormat="false" ht="13.5" hidden="false" customHeight="false" outlineLevel="0" collapsed="false">
      <c r="A144" s="4" t="s">
        <v>150</v>
      </c>
      <c r="B144" s="5" t="n">
        <v>1.52692336882756E-005</v>
      </c>
      <c r="C144" s="4" t="n">
        <v>0.60130330636187</v>
      </c>
      <c r="D144" s="4" t="n">
        <v>-0.840326225545313</v>
      </c>
      <c r="E144" s="5" t="n">
        <v>4.4059035267882E-007</v>
      </c>
      <c r="F144" s="4" t="n">
        <v>0.431569711397646</v>
      </c>
      <c r="G144" s="4" t="n">
        <v>0.311476137688686</v>
      </c>
      <c r="H144" s="4" t="n">
        <v>0.597966884968899</v>
      </c>
    </row>
    <row r="145" customFormat="false" ht="13.5" hidden="false" customHeight="false" outlineLevel="0" collapsed="false">
      <c r="A145" s="4" t="s">
        <v>151</v>
      </c>
      <c r="B145" s="5" t="n">
        <v>8.62665300071622E-006</v>
      </c>
      <c r="C145" s="4" t="n">
        <v>0.606244931062449</v>
      </c>
      <c r="D145" s="4" t="n">
        <v>0.492044519850374</v>
      </c>
      <c r="E145" s="5" t="n">
        <v>3.36283972368328E-010</v>
      </c>
      <c r="F145" s="4" t="n">
        <v>1.6356569367864</v>
      </c>
      <c r="G145" s="4" t="n">
        <v>1.40284889092567</v>
      </c>
      <c r="H145" s="4" t="n">
        <v>1.90710035283425</v>
      </c>
    </row>
    <row r="146" customFormat="false" ht="13.5" hidden="false" customHeight="false" outlineLevel="0" collapsed="false">
      <c r="A146" s="4" t="s">
        <v>152</v>
      </c>
      <c r="B146" s="5" t="n">
        <v>8.77971977829368E-009</v>
      </c>
      <c r="C146" s="4" t="n">
        <v>0.645777928667082</v>
      </c>
      <c r="D146" s="4" t="n">
        <v>0.272267500769727</v>
      </c>
      <c r="E146" s="5" t="n">
        <v>1.55129333175894E-017</v>
      </c>
      <c r="F146" s="4" t="n">
        <v>1.31293816631065</v>
      </c>
      <c r="G146" s="4" t="n">
        <v>1.23325654843605</v>
      </c>
      <c r="H146" s="4" t="n">
        <v>1.39776807245923</v>
      </c>
    </row>
    <row r="147" customFormat="false" ht="13.5" hidden="false" customHeight="false" outlineLevel="0" collapsed="false">
      <c r="A147" s="4" t="s">
        <v>153</v>
      </c>
      <c r="B147" s="5" t="n">
        <v>2.40973105861615E-006</v>
      </c>
      <c r="C147" s="4" t="n">
        <v>0.60130330636187</v>
      </c>
      <c r="D147" s="4" t="n">
        <v>-0.913972492745055</v>
      </c>
      <c r="E147" s="5" t="n">
        <v>3.2618927435677E-007</v>
      </c>
      <c r="F147" s="4" t="n">
        <v>0.400928371329237</v>
      </c>
      <c r="G147" s="4" t="n">
        <v>0.282326211425375</v>
      </c>
      <c r="H147" s="4" t="n">
        <v>0.5693540040975</v>
      </c>
    </row>
    <row r="148" customFormat="false" ht="13.5" hidden="false" customHeight="false" outlineLevel="0" collapsed="false">
      <c r="A148" s="4" t="s">
        <v>154</v>
      </c>
      <c r="B148" s="5" t="n">
        <v>2.50337068613602E-008</v>
      </c>
      <c r="C148" s="4" t="n">
        <v>0.630953054565345</v>
      </c>
      <c r="D148" s="4" t="n">
        <v>0.385750157269722</v>
      </c>
      <c r="E148" s="5" t="n">
        <v>1.71484575151271E-010</v>
      </c>
      <c r="F148" s="4" t="n">
        <v>1.47071717691387</v>
      </c>
      <c r="G148" s="4" t="n">
        <v>1.30648114458449</v>
      </c>
      <c r="H148" s="4" t="n">
        <v>1.6555991056093</v>
      </c>
    </row>
    <row r="149" customFormat="false" ht="13.5" hidden="false" customHeight="false" outlineLevel="0" collapsed="false">
      <c r="A149" s="4" t="s">
        <v>155</v>
      </c>
      <c r="B149" s="5" t="n">
        <v>1.31273202308615E-006</v>
      </c>
      <c r="C149" s="4" t="n">
        <v>0.611186555763028</v>
      </c>
      <c r="D149" s="4" t="n">
        <v>0.355385630809905</v>
      </c>
      <c r="E149" s="5" t="n">
        <v>1.72162665111003E-007</v>
      </c>
      <c r="F149" s="4" t="n">
        <v>1.42673073954036</v>
      </c>
      <c r="G149" s="4" t="n">
        <v>1.24873401218168</v>
      </c>
      <c r="H149" s="4" t="n">
        <v>1.63009943133768</v>
      </c>
    </row>
    <row r="150" customFormat="false" ht="13.5" hidden="false" customHeight="false" outlineLevel="0" collapsed="false">
      <c r="A150" s="4" t="s">
        <v>156</v>
      </c>
      <c r="B150" s="5" t="n">
        <v>5.56912130442397E-005</v>
      </c>
      <c r="C150" s="4" t="n">
        <v>0.60130330636187</v>
      </c>
      <c r="D150" s="4" t="n">
        <v>-1.084842555599</v>
      </c>
      <c r="E150" s="5" t="n">
        <v>7.34504952018579E-005</v>
      </c>
      <c r="F150" s="4" t="n">
        <v>0.337954990827288</v>
      </c>
      <c r="G150" s="4" t="n">
        <v>0.197676812216039</v>
      </c>
      <c r="H150" s="4" t="n">
        <v>0.577779328514513</v>
      </c>
    </row>
    <row r="151" customFormat="false" ht="13.5" hidden="false" customHeight="false" outlineLevel="0" collapsed="false">
      <c r="A151" s="4" t="s">
        <v>157</v>
      </c>
      <c r="B151" s="5" t="n">
        <v>1.96594040876604E-006</v>
      </c>
      <c r="C151" s="4" t="n">
        <v>0.60130330636187</v>
      </c>
      <c r="D151" s="4" t="n">
        <v>1.11267778503765</v>
      </c>
      <c r="E151" s="5" t="n">
        <v>7.5297239744399E-009</v>
      </c>
      <c r="F151" s="4" t="n">
        <v>3.04249464264326</v>
      </c>
      <c r="G151" s="4" t="n">
        <v>2.08608249587553</v>
      </c>
      <c r="H151" s="4" t="n">
        <v>4.43739577356833</v>
      </c>
    </row>
    <row r="152" customFormat="false" ht="13.5" hidden="false" customHeight="false" outlineLevel="0" collapsed="false">
      <c r="A152" s="4" t="s">
        <v>158</v>
      </c>
      <c r="B152" s="5" t="n">
        <v>2.76752644744919E-006</v>
      </c>
      <c r="C152" s="4" t="n">
        <v>0.635894679265924</v>
      </c>
      <c r="D152" s="4" t="n">
        <v>0.338863036403879</v>
      </c>
      <c r="E152" s="5" t="n">
        <v>4.70390092426777E-010</v>
      </c>
      <c r="F152" s="4" t="n">
        <v>1.40335112403281</v>
      </c>
      <c r="G152" s="4" t="n">
        <v>1.26141456002289</v>
      </c>
      <c r="H152" s="4" t="n">
        <v>1.56125863751597</v>
      </c>
    </row>
    <row r="153" customFormat="false" ht="13.5" hidden="false" customHeight="false" outlineLevel="0" collapsed="false">
      <c r="A153" s="4" t="s">
        <v>159</v>
      </c>
      <c r="B153" s="5" t="n">
        <v>3.80099456706662E-005</v>
      </c>
      <c r="C153" s="4" t="n">
        <v>0.606244931062449</v>
      </c>
      <c r="D153" s="4" t="n">
        <v>0.251050407205084</v>
      </c>
      <c r="E153" s="5" t="n">
        <v>1.6801391028062E-008</v>
      </c>
      <c r="F153" s="4" t="n">
        <v>1.28537487485315</v>
      </c>
      <c r="G153" s="4" t="n">
        <v>1.17802535852728</v>
      </c>
      <c r="H153" s="4" t="n">
        <v>1.40250679405515</v>
      </c>
    </row>
    <row r="154" customFormat="false" ht="13.5" hidden="false" customHeight="false" outlineLevel="0" collapsed="false">
      <c r="A154" s="4" t="s">
        <v>160</v>
      </c>
      <c r="B154" s="5" t="n">
        <v>3.7199384471813E-011</v>
      </c>
      <c r="C154" s="4" t="n">
        <v>0.680369301571135</v>
      </c>
      <c r="D154" s="4" t="n">
        <v>1.01178584282194</v>
      </c>
      <c r="E154" s="5" t="n">
        <v>1.34719230362847E-021</v>
      </c>
      <c r="F154" s="4" t="n">
        <v>2.75050860767176</v>
      </c>
      <c r="G154" s="4" t="n">
        <v>2.23457160825024</v>
      </c>
      <c r="H154" s="4" t="n">
        <v>3.38556955299382</v>
      </c>
    </row>
    <row r="155" customFormat="false" ht="13.5" hidden="false" customHeight="false" outlineLevel="0" collapsed="false">
      <c r="A155" s="4" t="s">
        <v>161</v>
      </c>
      <c r="B155" s="4" t="n">
        <v>0.00242105995661415</v>
      </c>
      <c r="C155" s="4" t="n">
        <v>0.606244931062449</v>
      </c>
      <c r="D155" s="4" t="n">
        <v>0.289136877672975</v>
      </c>
      <c r="E155" s="4" t="n">
        <v>0.000402016646506254</v>
      </c>
      <c r="F155" s="4" t="n">
        <v>1.33527448528489</v>
      </c>
      <c r="G155" s="4" t="n">
        <v>1.13768611659742</v>
      </c>
      <c r="H155" s="4" t="n">
        <v>1.56717914110202</v>
      </c>
    </row>
    <row r="156" customFormat="false" ht="13.5" hidden="false" customHeight="false" outlineLevel="0" collapsed="false">
      <c r="A156" s="4" t="s">
        <v>162</v>
      </c>
      <c r="B156" s="5" t="n">
        <v>7.82962981330678E-009</v>
      </c>
      <c r="C156" s="4" t="n">
        <v>0.645777928667082</v>
      </c>
      <c r="D156" s="4" t="n">
        <v>0.397447793970289</v>
      </c>
      <c r="E156" s="5" t="n">
        <v>9.77291804918206E-013</v>
      </c>
      <c r="F156" s="4" t="n">
        <v>1.48802210821261</v>
      </c>
      <c r="G156" s="4" t="n">
        <v>1.33409029941325</v>
      </c>
      <c r="H156" s="4" t="n">
        <v>1.65971508488093</v>
      </c>
    </row>
    <row r="157" customFormat="false" ht="13.5" hidden="false" customHeight="false" outlineLevel="0" collapsed="false">
      <c r="A157" s="4" t="s">
        <v>163</v>
      </c>
      <c r="B157" s="5" t="n">
        <v>3.37136664504118E-005</v>
      </c>
      <c r="C157" s="4" t="n">
        <v>0.635894679265924</v>
      </c>
      <c r="D157" s="4" t="n">
        <v>-0.341104262988497</v>
      </c>
      <c r="E157" s="5" t="n">
        <v>3.62823942994777E-006</v>
      </c>
      <c r="F157" s="4" t="n">
        <v>0.710984774944388</v>
      </c>
      <c r="G157" s="4" t="n">
        <v>0.615420440616747</v>
      </c>
      <c r="H157" s="4" t="n">
        <v>0.821388626117345</v>
      </c>
    </row>
    <row r="158" customFormat="false" ht="13.5" hidden="false" customHeight="false" outlineLevel="0" collapsed="false">
      <c r="A158" s="4" t="s">
        <v>164</v>
      </c>
      <c r="B158" s="5" t="n">
        <v>3.39164986257305E-007</v>
      </c>
      <c r="C158" s="4" t="n">
        <v>0.60130330636187</v>
      </c>
      <c r="D158" s="4" t="n">
        <v>0.3842214013058</v>
      </c>
      <c r="E158" s="5" t="n">
        <v>6.87305364407337E-007</v>
      </c>
      <c r="F158" s="4" t="n">
        <v>1.46847052698571</v>
      </c>
      <c r="G158" s="4" t="n">
        <v>1.26180737911084</v>
      </c>
      <c r="H158" s="4" t="n">
        <v>1.70898167527381</v>
      </c>
    </row>
    <row r="159" customFormat="false" ht="13.5" hidden="false" customHeight="false" outlineLevel="0" collapsed="false">
      <c r="A159" s="4" t="s">
        <v>165</v>
      </c>
      <c r="B159" s="4" t="n">
        <v>0.000779603097324434</v>
      </c>
      <c r="C159" s="4" t="n">
        <v>0.611186555763028</v>
      </c>
      <c r="D159" s="4" t="n">
        <v>0.664585568608769</v>
      </c>
      <c r="E159" s="5" t="n">
        <v>1.5371921366188E-008</v>
      </c>
      <c r="F159" s="4" t="n">
        <v>1.94368483038818</v>
      </c>
      <c r="G159" s="4" t="n">
        <v>1.54394870453145</v>
      </c>
      <c r="H159" s="4" t="n">
        <v>2.44691466030773</v>
      </c>
    </row>
    <row r="160" customFormat="false" ht="13.5" hidden="false" customHeight="false" outlineLevel="0" collapsed="false">
      <c r="A160" s="4" t="s">
        <v>166</v>
      </c>
      <c r="B160" s="5" t="n">
        <v>2.20017194518979E-006</v>
      </c>
      <c r="C160" s="4" t="n">
        <v>0.60130330636187</v>
      </c>
      <c r="D160" s="4" t="n">
        <v>0.96001624237237</v>
      </c>
      <c r="E160" s="5" t="n">
        <v>6.14140702094057E-011</v>
      </c>
      <c r="F160" s="4" t="n">
        <v>2.61173889391426</v>
      </c>
      <c r="G160" s="4" t="n">
        <v>1.95877925929352</v>
      </c>
      <c r="H160" s="4" t="n">
        <v>3.48236281225722</v>
      </c>
    </row>
    <row r="161" customFormat="false" ht="13.5" hidden="false" customHeight="false" outlineLevel="0" collapsed="false">
      <c r="A161" s="4" t="s">
        <v>167</v>
      </c>
      <c r="B161" s="5" t="n">
        <v>8.09218439144569E-007</v>
      </c>
      <c r="C161" s="4" t="n">
        <v>0.665544427469398</v>
      </c>
      <c r="D161" s="4" t="n">
        <v>-0.362383918159476</v>
      </c>
      <c r="E161" s="5" t="n">
        <v>8.68645552553551E-010</v>
      </c>
      <c r="F161" s="4" t="n">
        <v>0.696015103703694</v>
      </c>
      <c r="G161" s="4" t="n">
        <v>0.619888811313578</v>
      </c>
      <c r="H161" s="4" t="n">
        <v>0.781490189437549</v>
      </c>
    </row>
    <row r="162" customFormat="false" ht="13.5" hidden="false" customHeight="false" outlineLevel="0" collapsed="false">
      <c r="A162" s="4" t="s">
        <v>168</v>
      </c>
      <c r="B162" s="5" t="n">
        <v>1.21202971714374E-006</v>
      </c>
      <c r="C162" s="4" t="n">
        <v>0.606244931062449</v>
      </c>
      <c r="D162" s="4" t="n">
        <v>0.495449487261357</v>
      </c>
      <c r="E162" s="5" t="n">
        <v>5.58702713837583E-011</v>
      </c>
      <c r="F162" s="4" t="n">
        <v>1.64123578786476</v>
      </c>
      <c r="G162" s="4" t="n">
        <v>1.41523392986906</v>
      </c>
      <c r="H162" s="4" t="n">
        <v>1.90332838587135</v>
      </c>
    </row>
    <row r="163" customFormat="false" ht="13.5" hidden="false" customHeight="false" outlineLevel="0" collapsed="false">
      <c r="A163" s="4" t="s">
        <v>169</v>
      </c>
      <c r="B163" s="5" t="n">
        <v>5.43569936899338E-008</v>
      </c>
      <c r="C163" s="4" t="n">
        <v>0.616128180463607</v>
      </c>
      <c r="D163" s="4" t="n">
        <v>0.54758894643968</v>
      </c>
      <c r="E163" s="5" t="n">
        <v>5.22595489565341E-013</v>
      </c>
      <c r="F163" s="4" t="n">
        <v>1.72907908581658</v>
      </c>
      <c r="G163" s="4" t="n">
        <v>1.49022052419369</v>
      </c>
      <c r="H163" s="4" t="n">
        <v>2.00622286196598</v>
      </c>
    </row>
    <row r="164" customFormat="false" ht="13.5" hidden="false" customHeight="false" outlineLevel="0" collapsed="false">
      <c r="A164" s="4" t="s">
        <v>170</v>
      </c>
      <c r="B164" s="5" t="n">
        <v>4.95803133797281E-010</v>
      </c>
      <c r="C164" s="4" t="n">
        <v>0.650719553367661</v>
      </c>
      <c r="D164" s="4" t="n">
        <v>-0.326359868628068</v>
      </c>
      <c r="E164" s="5" t="n">
        <v>1.33029829383971E-014</v>
      </c>
      <c r="F164" s="4" t="n">
        <v>0.721545479122422</v>
      </c>
      <c r="G164" s="4" t="n">
        <v>0.664048116116641</v>
      </c>
      <c r="H164" s="4" t="n">
        <v>0.784021316838667</v>
      </c>
    </row>
    <row r="165" customFormat="false" ht="13.5" hidden="false" customHeight="false" outlineLevel="0" collapsed="false">
      <c r="A165" s="4" t="s">
        <v>171</v>
      </c>
      <c r="B165" s="5" t="n">
        <v>1.15839572769135E-005</v>
      </c>
      <c r="C165" s="4" t="n">
        <v>0.611186555763028</v>
      </c>
      <c r="D165" s="4" t="n">
        <v>-0.157485747384691</v>
      </c>
      <c r="E165" s="5" t="n">
        <v>3.59860165102944E-007</v>
      </c>
      <c r="F165" s="4" t="n">
        <v>0.854288989374039</v>
      </c>
      <c r="G165" s="4" t="n">
        <v>0.804013848565553</v>
      </c>
      <c r="H165" s="4" t="n">
        <v>0.907707844420561</v>
      </c>
    </row>
    <row r="166" customFormat="false" ht="13.5" hidden="false" customHeight="false" outlineLevel="0" collapsed="false">
      <c r="A166" s="4" t="s">
        <v>172</v>
      </c>
      <c r="B166" s="4" t="n">
        <v>0.000761531371154123</v>
      </c>
      <c r="C166" s="4" t="n">
        <v>0.616128180463607</v>
      </c>
      <c r="D166" s="4" t="n">
        <v>1.26663360913681</v>
      </c>
      <c r="E166" s="5" t="n">
        <v>1.38052466555281E-013</v>
      </c>
      <c r="F166" s="4" t="n">
        <v>3.54888549503896</v>
      </c>
      <c r="G166" s="4" t="n">
        <v>2.53722506720296</v>
      </c>
      <c r="H166" s="4" t="n">
        <v>4.9639223653037</v>
      </c>
    </row>
    <row r="167" customFormat="false" ht="13.5" hidden="false" customHeight="false" outlineLevel="0" collapsed="false">
      <c r="A167" s="4" t="s">
        <v>173</v>
      </c>
      <c r="B167" s="5" t="n">
        <v>3.5064819469277E-009</v>
      </c>
      <c r="C167" s="4" t="n">
        <v>0.640836303966503</v>
      </c>
      <c r="D167" s="4" t="n">
        <v>0.723868394548628</v>
      </c>
      <c r="E167" s="5" t="n">
        <v>9.36120859936798E-010</v>
      </c>
      <c r="F167" s="4" t="n">
        <v>2.06239596047562</v>
      </c>
      <c r="G167" s="4" t="n">
        <v>1.63565470082361</v>
      </c>
      <c r="H167" s="4" t="n">
        <v>2.60047374035876</v>
      </c>
    </row>
    <row r="168" customFormat="false" ht="13.5" hidden="false" customHeight="false" outlineLevel="0" collapsed="false">
      <c r="A168" s="4" t="s">
        <v>174</v>
      </c>
      <c r="B168" s="5" t="n">
        <v>5.55514111505893E-005</v>
      </c>
      <c r="C168" s="4" t="n">
        <v>0.606244931062449</v>
      </c>
      <c r="D168" s="4" t="n">
        <v>0.438275643861643</v>
      </c>
      <c r="E168" s="5" t="n">
        <v>9.86503271000961E-005</v>
      </c>
      <c r="F168" s="4" t="n">
        <v>1.55003210537475</v>
      </c>
      <c r="G168" s="4" t="n">
        <v>1.24317966614659</v>
      </c>
      <c r="H168" s="4" t="n">
        <v>1.93262453780288</v>
      </c>
    </row>
    <row r="169" customFormat="false" ht="13.5" hidden="false" customHeight="false" outlineLevel="0" collapsed="false">
      <c r="A169" s="4" t="s">
        <v>175</v>
      </c>
      <c r="B169" s="5" t="n">
        <v>3.12534963195752E-007</v>
      </c>
      <c r="C169" s="4" t="n">
        <v>0.611186555763028</v>
      </c>
      <c r="D169" s="4" t="n">
        <v>-1.332229799635</v>
      </c>
      <c r="E169" s="5" t="n">
        <v>3.15537468618244E-010</v>
      </c>
      <c r="F169" s="4" t="n">
        <v>0.263888187002013</v>
      </c>
      <c r="G169" s="4" t="n">
        <v>0.174245476404841</v>
      </c>
      <c r="H169" s="4" t="n">
        <v>0.399648683432191</v>
      </c>
    </row>
    <row r="170" customFormat="false" ht="13.5" hidden="false" customHeight="false" outlineLevel="0" collapsed="false">
      <c r="A170" s="4" t="s">
        <v>176</v>
      </c>
      <c r="B170" s="5" t="n">
        <v>3.41895973658105E-005</v>
      </c>
      <c r="C170" s="4" t="n">
        <v>0.616128180463607</v>
      </c>
      <c r="D170" s="4" t="n">
        <v>1.31189572375784</v>
      </c>
      <c r="E170" s="5" t="n">
        <v>1.67012533348801E-007</v>
      </c>
      <c r="F170" s="4" t="n">
        <v>3.71320625754262</v>
      </c>
      <c r="G170" s="4" t="n">
        <v>2.27166981880189</v>
      </c>
      <c r="H170" s="4" t="n">
        <v>6.06950032832043</v>
      </c>
    </row>
    <row r="171" customFormat="false" ht="13.5" hidden="false" customHeight="false" outlineLevel="0" collapsed="false">
      <c r="A171" s="4" t="s">
        <v>177</v>
      </c>
      <c r="B171" s="5" t="n">
        <v>2.51118245291265E-009</v>
      </c>
      <c r="C171" s="4" t="n">
        <v>0.635894679265924</v>
      </c>
      <c r="D171" s="4" t="n">
        <v>-0.313897725042457</v>
      </c>
      <c r="E171" s="5" t="n">
        <v>8.28944757084244E-012</v>
      </c>
      <c r="F171" s="4" t="n">
        <v>0.73059374578282</v>
      </c>
      <c r="G171" s="4" t="n">
        <v>0.667691162138035</v>
      </c>
      <c r="H171" s="4" t="n">
        <v>0.799422325237582</v>
      </c>
    </row>
    <row r="172" customFormat="false" ht="13.5" hidden="false" customHeight="false" outlineLevel="0" collapsed="false">
      <c r="A172" s="4" t="s">
        <v>178</v>
      </c>
      <c r="B172" s="5" t="n">
        <v>1.22873545467081E-009</v>
      </c>
      <c r="C172" s="4" t="n">
        <v>0.650719553367661</v>
      </c>
      <c r="D172" s="4" t="n">
        <v>1.15400434431852</v>
      </c>
      <c r="E172" s="5" t="n">
        <v>1.08131141443272E-011</v>
      </c>
      <c r="F172" s="4" t="n">
        <v>3.17086475580946</v>
      </c>
      <c r="G172" s="4" t="n">
        <v>2.27311868459803</v>
      </c>
      <c r="H172" s="4" t="n">
        <v>4.42316688862753</v>
      </c>
    </row>
    <row r="173" customFormat="false" ht="13.5" hidden="false" customHeight="false" outlineLevel="0" collapsed="false">
      <c r="A173" s="4" t="s">
        <v>179</v>
      </c>
      <c r="B173" s="4" t="n">
        <v>0.00011438162476822</v>
      </c>
      <c r="C173" s="4" t="n">
        <v>0.60130330636187</v>
      </c>
      <c r="D173" s="4" t="n">
        <v>0.238310577301833</v>
      </c>
      <c r="E173" s="5" t="n">
        <v>1.88718615228906E-012</v>
      </c>
      <c r="F173" s="4" t="n">
        <v>1.26910328629791</v>
      </c>
      <c r="G173" s="4" t="n">
        <v>1.18766385173902</v>
      </c>
      <c r="H173" s="4" t="n">
        <v>1.35612711368946</v>
      </c>
    </row>
    <row r="174" customFormat="false" ht="13.5" hidden="false" customHeight="false" outlineLevel="0" collapsed="false">
      <c r="A174" s="4" t="s">
        <v>180</v>
      </c>
      <c r="B174" s="5" t="n">
        <v>7.43738959782017E-006</v>
      </c>
      <c r="C174" s="4" t="n">
        <v>0.645777928667082</v>
      </c>
      <c r="D174" s="4" t="n">
        <v>0.858929870999307</v>
      </c>
      <c r="E174" s="5" t="n">
        <v>1.57550266045585E-011</v>
      </c>
      <c r="F174" s="4" t="n">
        <v>2.36063315954917</v>
      </c>
      <c r="G174" s="4" t="n">
        <v>1.83893231217899</v>
      </c>
      <c r="H174" s="4" t="n">
        <v>3.03033933171799</v>
      </c>
    </row>
    <row r="175" customFormat="false" ht="13.5" hidden="false" customHeight="false" outlineLevel="0" collapsed="false">
      <c r="A175" s="4" t="s">
        <v>181</v>
      </c>
      <c r="B175" s="5" t="n">
        <v>7.81294334552678E-010</v>
      </c>
      <c r="C175" s="4" t="n">
        <v>0.660602802768819</v>
      </c>
      <c r="D175" s="4" t="n">
        <v>0.335209680276621</v>
      </c>
      <c r="E175" s="5" t="n">
        <v>1.0507162021655E-011</v>
      </c>
      <c r="F175" s="4" t="n">
        <v>1.39823353648208</v>
      </c>
      <c r="G175" s="4" t="n">
        <v>1.26944952282488</v>
      </c>
      <c r="H175" s="4" t="n">
        <v>1.54008252190496</v>
      </c>
    </row>
    <row r="176" customFormat="false" ht="13.5" hidden="false" customHeight="false" outlineLevel="0" collapsed="false">
      <c r="A176" s="4" t="s">
        <v>182</v>
      </c>
      <c r="B176" s="5" t="n">
        <v>1.29523321008549E-006</v>
      </c>
      <c r="C176" s="4" t="n">
        <v>0.60130330636187</v>
      </c>
      <c r="D176" s="4" t="n">
        <v>-0.549214154799734</v>
      </c>
      <c r="E176" s="5" t="n">
        <v>2.0251357499243E-005</v>
      </c>
      <c r="F176" s="4" t="n">
        <v>0.577403381814894</v>
      </c>
      <c r="G176" s="4" t="n">
        <v>0.448532107367442</v>
      </c>
      <c r="H176" s="4" t="n">
        <v>0.743301671954012</v>
      </c>
    </row>
    <row r="177" customFormat="false" ht="13.5" hidden="false" customHeight="false" outlineLevel="0" collapsed="false">
      <c r="A177" s="4" t="s">
        <v>183</v>
      </c>
      <c r="B177" s="4" t="n">
        <v>0.000690285083962168</v>
      </c>
      <c r="C177" s="4" t="n">
        <v>0.616128180463607</v>
      </c>
      <c r="D177" s="4" t="n">
        <v>0.870227113687266</v>
      </c>
      <c r="E177" s="5" t="n">
        <v>2.83241412521171E-005</v>
      </c>
      <c r="F177" s="4" t="n">
        <v>2.38745301521324</v>
      </c>
      <c r="G177" s="4" t="n">
        <v>1.58855177989896</v>
      </c>
      <c r="H177" s="4" t="n">
        <v>3.58813100836619</v>
      </c>
    </row>
    <row r="178" customFormat="false" ht="13.5" hidden="false" customHeight="false" outlineLevel="0" collapsed="false">
      <c r="A178" s="4" t="s">
        <v>184</v>
      </c>
      <c r="B178" s="5" t="n">
        <v>3.49694409739815E-009</v>
      </c>
      <c r="C178" s="4" t="n">
        <v>0.660602802768819</v>
      </c>
      <c r="D178" s="4" t="n">
        <v>0.988105891888242</v>
      </c>
      <c r="E178" s="5" t="n">
        <v>2.00022881846549E-011</v>
      </c>
      <c r="F178" s="4" t="n">
        <v>2.68614180785566</v>
      </c>
      <c r="G178" s="4" t="n">
        <v>2.01236824465447</v>
      </c>
      <c r="H178" s="4" t="n">
        <v>3.58550570010061</v>
      </c>
    </row>
    <row r="179" customFormat="false" ht="13.5" hidden="false" customHeight="false" outlineLevel="0" collapsed="false">
      <c r="A179" s="4" t="s">
        <v>185</v>
      </c>
      <c r="B179" s="5" t="n">
        <v>4.28160335055572E-012</v>
      </c>
      <c r="C179" s="4" t="n">
        <v>0.640836303966503</v>
      </c>
      <c r="D179" s="4" t="n">
        <v>-1.27340448644602</v>
      </c>
      <c r="E179" s="5" t="n">
        <v>2.17459312869892E-014</v>
      </c>
      <c r="F179" s="4" t="n">
        <v>0.279877159976448</v>
      </c>
      <c r="G179" s="4" t="n">
        <v>0.201878464773436</v>
      </c>
      <c r="H179" s="4" t="n">
        <v>0.388011790977268</v>
      </c>
    </row>
    <row r="180" customFormat="false" ht="13.5" hidden="false" customHeight="false" outlineLevel="0" collapsed="false">
      <c r="A180" s="4" t="s">
        <v>186</v>
      </c>
      <c r="B180" s="4" t="n">
        <v>0.000148935493453472</v>
      </c>
      <c r="C180" s="4" t="n">
        <v>0.611186555763028</v>
      </c>
      <c r="D180" s="4" t="n">
        <v>0.711682715427852</v>
      </c>
      <c r="E180" s="5" t="n">
        <v>7.16253454177844E-005</v>
      </c>
      <c r="F180" s="4" t="n">
        <v>2.03741676838855</v>
      </c>
      <c r="G180" s="4" t="n">
        <v>1.43390587013468</v>
      </c>
      <c r="H180" s="4" t="n">
        <v>2.89493695128046</v>
      </c>
    </row>
    <row r="181" customFormat="false" ht="13.5" hidden="false" customHeight="false" outlineLevel="0" collapsed="false">
      <c r="A181" s="4" t="s">
        <v>187</v>
      </c>
      <c r="B181" s="5" t="n">
        <v>1.38154818782661E-005</v>
      </c>
      <c r="C181" s="4" t="n">
        <v>0.616128180463607</v>
      </c>
      <c r="D181" s="4" t="n">
        <v>0.870048752613778</v>
      </c>
      <c r="E181" s="5" t="n">
        <v>2.06962977664472E-006</v>
      </c>
      <c r="F181" s="4" t="n">
        <v>2.38702722450391</v>
      </c>
      <c r="G181" s="4" t="n">
        <v>1.66659281647586</v>
      </c>
      <c r="H181" s="4" t="n">
        <v>3.41889087375974</v>
      </c>
    </row>
    <row r="182" customFormat="false" ht="13.5" hidden="false" customHeight="false" outlineLevel="0" collapsed="false">
      <c r="A182" s="4" t="s">
        <v>188</v>
      </c>
      <c r="B182" s="5" t="n">
        <v>4.01129398542705E-008</v>
      </c>
      <c r="C182" s="4" t="n">
        <v>0.630953054565345</v>
      </c>
      <c r="D182" s="4" t="n">
        <v>0.506799274769571</v>
      </c>
      <c r="E182" s="5" t="n">
        <v>4.40190161120073E-008</v>
      </c>
      <c r="F182" s="4" t="n">
        <v>1.65996957646465</v>
      </c>
      <c r="G182" s="4" t="n">
        <v>1.38449751725686</v>
      </c>
      <c r="H182" s="4" t="n">
        <v>1.99025203038846</v>
      </c>
    </row>
    <row r="183" customFormat="false" ht="13.5" hidden="false" customHeight="false" outlineLevel="0" collapsed="false">
      <c r="A183" s="4" t="s">
        <v>189</v>
      </c>
      <c r="B183" s="4" t="n">
        <v>0.000405959606469947</v>
      </c>
      <c r="C183" s="4" t="n">
        <v>0.611186555763028</v>
      </c>
      <c r="D183" s="4" t="n">
        <v>0.756632017099509</v>
      </c>
      <c r="E183" s="4" t="n">
        <v>0.000147899008986428</v>
      </c>
      <c r="F183" s="4" t="n">
        <v>2.13108665670973</v>
      </c>
      <c r="G183" s="4" t="n">
        <v>1.44169282992978</v>
      </c>
      <c r="H183" s="4" t="n">
        <v>3.15013728592063</v>
      </c>
    </row>
    <row r="184" customFormat="false" ht="13.5" hidden="false" customHeight="false" outlineLevel="0" collapsed="false">
      <c r="A184" s="4" t="s">
        <v>190</v>
      </c>
      <c r="B184" s="5" t="n">
        <v>1.69960354361911E-005</v>
      </c>
      <c r="C184" s="4" t="n">
        <v>0.621069805164186</v>
      </c>
      <c r="D184" s="4" t="n">
        <v>0.332210788683374</v>
      </c>
      <c r="E184" s="4" t="n">
        <v>0.00222985620861141</v>
      </c>
      <c r="F184" s="4" t="n">
        <v>1.3940466668061</v>
      </c>
      <c r="G184" s="4" t="n">
        <v>1.12667563234121</v>
      </c>
      <c r="H184" s="4" t="n">
        <v>1.72486743606491</v>
      </c>
    </row>
    <row r="185" customFormat="false" ht="13.5" hidden="false" customHeight="false" outlineLevel="0" collapsed="false">
      <c r="A185" s="4" t="s">
        <v>191</v>
      </c>
      <c r="B185" s="5" t="n">
        <v>6.71620621082781E-007</v>
      </c>
      <c r="C185" s="4" t="n">
        <v>0.616128180463607</v>
      </c>
      <c r="D185" s="4" t="n">
        <v>0.632203384498663</v>
      </c>
      <c r="E185" s="5" t="n">
        <v>2.95128936491941E-013</v>
      </c>
      <c r="F185" s="4" t="n">
        <v>1.88175223846745</v>
      </c>
      <c r="G185" s="4" t="n">
        <v>1.58785674583635</v>
      </c>
      <c r="H185" s="4" t="n">
        <v>2.23004467894372</v>
      </c>
    </row>
    <row r="186" customFormat="false" ht="13.5" hidden="false" customHeight="false" outlineLevel="0" collapsed="false">
      <c r="A186" s="4" t="s">
        <v>192</v>
      </c>
      <c r="B186" s="5" t="n">
        <v>1.44306794431556E-006</v>
      </c>
      <c r="C186" s="4" t="n">
        <v>0.630953054565345</v>
      </c>
      <c r="D186" s="4" t="n">
        <v>0.367140765379863</v>
      </c>
      <c r="E186" s="5" t="n">
        <v>5.16065262263693E-011</v>
      </c>
      <c r="F186" s="4" t="n">
        <v>1.44360111387261</v>
      </c>
      <c r="G186" s="4" t="n">
        <v>1.29375946032307</v>
      </c>
      <c r="H186" s="4" t="n">
        <v>1.61079724623142</v>
      </c>
    </row>
    <row r="187" customFormat="false" ht="13.5" hidden="false" customHeight="false" outlineLevel="0" collapsed="false">
      <c r="A187" s="4" t="s">
        <v>193</v>
      </c>
      <c r="B187" s="5" t="n">
        <v>5.50642786572087E-006</v>
      </c>
      <c r="C187" s="4" t="n">
        <v>0.60130330636187</v>
      </c>
      <c r="D187" s="4" t="n">
        <v>0.624761313105999</v>
      </c>
      <c r="E187" s="5" t="n">
        <v>3.18136988184937E-007</v>
      </c>
      <c r="F187" s="4" t="n">
        <v>1.86780008482151</v>
      </c>
      <c r="G187" s="4" t="n">
        <v>1.46997069519935</v>
      </c>
      <c r="H187" s="4" t="n">
        <v>2.37329707881428</v>
      </c>
    </row>
    <row r="188" customFormat="false" ht="13.5" hidden="false" customHeight="false" outlineLevel="0" collapsed="false">
      <c r="A188" s="4" t="s">
        <v>194</v>
      </c>
      <c r="B188" s="5" t="n">
        <v>2.74815492044872E-008</v>
      </c>
      <c r="C188" s="4" t="n">
        <v>0.645777928667082</v>
      </c>
      <c r="D188" s="4" t="n">
        <v>0.399812163416318</v>
      </c>
      <c r="E188" s="5" t="n">
        <v>1.18250013582058E-011</v>
      </c>
      <c r="F188" s="4" t="n">
        <v>1.49154450470268</v>
      </c>
      <c r="G188" s="4" t="n">
        <v>1.32879715322714</v>
      </c>
      <c r="H188" s="4" t="n">
        <v>1.67422469570002</v>
      </c>
    </row>
    <row r="189" customFormat="false" ht="13.5" hidden="false" customHeight="false" outlineLevel="0" collapsed="false">
      <c r="A189" s="4" t="s">
        <v>195</v>
      </c>
      <c r="B189" s="4" t="n">
        <v>0.00534232112318124</v>
      </c>
      <c r="C189" s="4" t="n">
        <v>0.60130330636187</v>
      </c>
      <c r="D189" s="4" t="n">
        <v>-1.1339019195889</v>
      </c>
      <c r="E189" s="5" t="n">
        <v>3.33691437081778E-007</v>
      </c>
      <c r="F189" s="4" t="n">
        <v>0.32177526252275</v>
      </c>
      <c r="G189" s="4" t="n">
        <v>0.208173824020355</v>
      </c>
      <c r="H189" s="4" t="n">
        <v>0.497369542298751</v>
      </c>
    </row>
    <row r="190" customFormat="false" ht="13.5" hidden="false" customHeight="false" outlineLevel="0" collapsed="false">
      <c r="A190" s="4" t="s">
        <v>196</v>
      </c>
      <c r="B190" s="4" t="n">
        <v>0.00282744000441683</v>
      </c>
      <c r="C190" s="4" t="n">
        <v>0.616128180463607</v>
      </c>
      <c r="D190" s="4" t="n">
        <v>0.927611278528224</v>
      </c>
      <c r="E190" s="4" t="n">
        <v>0.000168360119945423</v>
      </c>
      <c r="F190" s="4" t="n">
        <v>2.52846216631309</v>
      </c>
      <c r="G190" s="4" t="n">
        <v>1.55951253310043</v>
      </c>
      <c r="H190" s="4" t="n">
        <v>4.09943542663723</v>
      </c>
    </row>
    <row r="191" customFormat="false" ht="13.5" hidden="false" customHeight="false" outlineLevel="0" collapsed="false">
      <c r="A191" s="4" t="s">
        <v>197</v>
      </c>
      <c r="B191" s="4" t="n">
        <v>0.00040029673800169</v>
      </c>
      <c r="C191" s="4" t="n">
        <v>0.611186555763028</v>
      </c>
      <c r="D191" s="4" t="n">
        <v>-0.610921482315953</v>
      </c>
      <c r="E191" s="4" t="n">
        <v>0.000374009917918673</v>
      </c>
      <c r="F191" s="4" t="n">
        <v>0.542850411474117</v>
      </c>
      <c r="G191" s="4" t="n">
        <v>0.38771850389056</v>
      </c>
      <c r="H191" s="4" t="n">
        <v>0.760052889610857</v>
      </c>
    </row>
    <row r="192" customFormat="false" ht="13.5" hidden="false" customHeight="false" outlineLevel="0" collapsed="false">
      <c r="A192" s="4" t="s">
        <v>198</v>
      </c>
      <c r="B192" s="5" t="n">
        <v>9.4746797010137E-007</v>
      </c>
      <c r="C192" s="4" t="n">
        <v>0.611186555763028</v>
      </c>
      <c r="D192" s="4" t="n">
        <v>0.307116402370453</v>
      </c>
      <c r="E192" s="5" t="n">
        <v>3.55492379724078E-008</v>
      </c>
      <c r="F192" s="4" t="n">
        <v>1.35949920779248</v>
      </c>
      <c r="G192" s="4" t="n">
        <v>1.21884605711828</v>
      </c>
      <c r="H192" s="4" t="n">
        <v>1.51638353768659</v>
      </c>
    </row>
    <row r="193" customFormat="false" ht="13.5" hidden="false" customHeight="false" outlineLevel="0" collapsed="false">
      <c r="A193" s="4" t="s">
        <v>199</v>
      </c>
      <c r="B193" s="4" t="n">
        <v>0.00419783447073732</v>
      </c>
      <c r="C193" s="4" t="n">
        <v>0.60130330636187</v>
      </c>
      <c r="D193" s="4" t="n">
        <v>-0.290763206326438</v>
      </c>
      <c r="E193" s="4" t="n">
        <v>0.00477720646329347</v>
      </c>
      <c r="F193" s="4" t="n">
        <v>0.747692705960255</v>
      </c>
      <c r="G193" s="4" t="n">
        <v>0.61095648077971</v>
      </c>
      <c r="H193" s="4" t="n">
        <v>0.915031430442819</v>
      </c>
    </row>
    <row r="194" customFormat="false" ht="13.5" hidden="false" customHeight="false" outlineLevel="0" collapsed="false">
      <c r="A194" s="4" t="s">
        <v>200</v>
      </c>
      <c r="B194" s="4" t="n">
        <v>0.00945335477811714</v>
      </c>
      <c r="C194" s="4" t="n">
        <v>0.611186555763028</v>
      </c>
      <c r="D194" s="4" t="n">
        <v>0.326535615426896</v>
      </c>
      <c r="E194" s="5" t="n">
        <v>5.94070905918594E-006</v>
      </c>
      <c r="F194" s="4" t="n">
        <v>1.38615761747917</v>
      </c>
      <c r="G194" s="4" t="n">
        <v>1.20346938588502</v>
      </c>
      <c r="H194" s="4" t="n">
        <v>1.59657816229577</v>
      </c>
    </row>
    <row r="195" customFormat="false" ht="13.5" hidden="false" customHeight="false" outlineLevel="0" collapsed="false">
      <c r="A195" s="4" t="s">
        <v>201</v>
      </c>
      <c r="B195" s="5" t="n">
        <v>4.97025232088763E-007</v>
      </c>
      <c r="C195" s="4" t="n">
        <v>0.650719553367661</v>
      </c>
      <c r="D195" s="4" t="n">
        <v>0.540936305019531</v>
      </c>
      <c r="E195" s="5" t="n">
        <v>1.61411330714215E-014</v>
      </c>
      <c r="F195" s="4" t="n">
        <v>1.71761432044166</v>
      </c>
      <c r="G195" s="4" t="n">
        <v>1.49608844675627</v>
      </c>
      <c r="H195" s="4" t="n">
        <v>1.97194153873903</v>
      </c>
    </row>
    <row r="196" customFormat="false" ht="13.5" hidden="false" customHeight="false" outlineLevel="0" collapsed="false">
      <c r="A196" s="4" t="s">
        <v>202</v>
      </c>
      <c r="B196" s="5" t="n">
        <v>1.17788134668365E-008</v>
      </c>
      <c r="C196" s="4" t="n">
        <v>0.626011429864765</v>
      </c>
      <c r="D196" s="4" t="n">
        <v>1.07431708831187</v>
      </c>
      <c r="E196" s="5" t="n">
        <v>2.7289536283953E-019</v>
      </c>
      <c r="F196" s="4" t="n">
        <v>2.92799265720829</v>
      </c>
      <c r="G196" s="4" t="n">
        <v>2.31593949475921</v>
      </c>
      <c r="H196" s="4" t="n">
        <v>3.70179835011494</v>
      </c>
    </row>
    <row r="197" customFormat="false" ht="13.5" hidden="false" customHeight="false" outlineLevel="0" collapsed="false">
      <c r="A197" s="4" t="s">
        <v>203</v>
      </c>
      <c r="B197" s="5" t="n">
        <v>5.7737593931162E-008</v>
      </c>
      <c r="C197" s="4" t="n">
        <v>0.606244931062449</v>
      </c>
      <c r="D197" s="4" t="n">
        <v>1.06180300241407</v>
      </c>
      <c r="E197" s="5" t="n">
        <v>6.66254199893224E-010</v>
      </c>
      <c r="F197" s="4" t="n">
        <v>2.89157981748336</v>
      </c>
      <c r="G197" s="4" t="n">
        <v>2.0641601846928</v>
      </c>
      <c r="H197" s="4" t="n">
        <v>4.05067102005046</v>
      </c>
    </row>
    <row r="198" customFormat="false" ht="13.5" hidden="false" customHeight="false" outlineLevel="0" collapsed="false">
      <c r="A198" s="4" t="s">
        <v>204</v>
      </c>
      <c r="B198" s="5" t="n">
        <v>8.10754849989576E-009</v>
      </c>
      <c r="C198" s="4" t="n">
        <v>0.665544427469398</v>
      </c>
      <c r="D198" s="4" t="n">
        <v>0.378141060662974</v>
      </c>
      <c r="E198" s="5" t="n">
        <v>5.16160762192572E-012</v>
      </c>
      <c r="F198" s="4" t="n">
        <v>1.4595688161</v>
      </c>
      <c r="G198" s="4" t="n">
        <v>1.31094145091222</v>
      </c>
      <c r="H198" s="4" t="n">
        <v>1.6250467383186</v>
      </c>
    </row>
    <row r="199" customFormat="false" ht="13.5" hidden="false" customHeight="false" outlineLevel="0" collapsed="false">
      <c r="A199" s="4" t="s">
        <v>205</v>
      </c>
      <c r="B199" s="5" t="n">
        <v>7.99777568815557E-005</v>
      </c>
      <c r="C199" s="4" t="n">
        <v>0.626011429864765</v>
      </c>
      <c r="D199" s="4" t="n">
        <v>-0.493192281212362</v>
      </c>
      <c r="E199" s="5" t="n">
        <v>8.28236180631114E-006</v>
      </c>
      <c r="F199" s="4" t="n">
        <v>0.610673836670551</v>
      </c>
      <c r="G199" s="4" t="n">
        <v>0.491626104498885</v>
      </c>
      <c r="H199" s="4" t="n">
        <v>0.758549091232759</v>
      </c>
    </row>
    <row r="200" customFormat="false" ht="13.5" hidden="false" customHeight="false" outlineLevel="0" collapsed="false">
      <c r="A200" s="4" t="s">
        <v>206</v>
      </c>
      <c r="B200" s="4" t="n">
        <v>0.000235747924762221</v>
      </c>
      <c r="C200" s="4" t="n">
        <v>0.650719553367661</v>
      </c>
      <c r="D200" s="4" t="n">
        <v>1.24102662329352</v>
      </c>
      <c r="E200" s="5" t="n">
        <v>2.90805256295284E-011</v>
      </c>
      <c r="F200" s="4" t="n">
        <v>3.45916289969356</v>
      </c>
      <c r="G200" s="4" t="n">
        <v>2.39964425333031</v>
      </c>
      <c r="H200" s="4" t="n">
        <v>4.98649245612545</v>
      </c>
    </row>
    <row r="201" customFormat="false" ht="13.5" hidden="false" customHeight="false" outlineLevel="0" collapsed="false">
      <c r="A201" s="4" t="s">
        <v>207</v>
      </c>
      <c r="B201" s="5" t="n">
        <v>4.0700638838816E-008</v>
      </c>
      <c r="C201" s="4" t="n">
        <v>0.606244931062449</v>
      </c>
      <c r="D201" s="4" t="n">
        <v>-0.534452230251391</v>
      </c>
      <c r="E201" s="5" t="n">
        <v>2.45082782956774E-005</v>
      </c>
      <c r="F201" s="4" t="n">
        <v>0.585990189946203</v>
      </c>
      <c r="G201" s="4" t="n">
        <v>0.457161310559062</v>
      </c>
      <c r="H201" s="4" t="n">
        <v>0.751123279205894</v>
      </c>
    </row>
    <row r="202" customFormat="false" ht="13.5" hidden="false" customHeight="false" outlineLevel="0" collapsed="false">
      <c r="A202" s="4" t="s">
        <v>208</v>
      </c>
      <c r="B202" s="5" t="n">
        <v>6.97115772476633E-006</v>
      </c>
      <c r="C202" s="4" t="n">
        <v>0.611186555763028</v>
      </c>
      <c r="D202" s="4" t="n">
        <v>1.31039400099737</v>
      </c>
      <c r="E202" s="5" t="n">
        <v>1.84432596113584E-012</v>
      </c>
      <c r="F202" s="4" t="n">
        <v>3.70763423605427</v>
      </c>
      <c r="G202" s="4" t="n">
        <v>2.57506326282239</v>
      </c>
      <c r="H202" s="4" t="n">
        <v>5.33833549910339</v>
      </c>
    </row>
    <row r="203" customFormat="false" ht="13.5" hidden="false" customHeight="false" outlineLevel="0" collapsed="false">
      <c r="A203" s="4" t="s">
        <v>209</v>
      </c>
      <c r="B203" s="5" t="n">
        <v>1.20734538424984E-005</v>
      </c>
      <c r="C203" s="4" t="n">
        <v>0.616128180463607</v>
      </c>
      <c r="D203" s="4" t="n">
        <v>-0.0866681862044968</v>
      </c>
      <c r="E203" s="5" t="n">
        <v>2.38108971022352E-007</v>
      </c>
      <c r="F203" s="4" t="n">
        <v>0.916981312208342</v>
      </c>
      <c r="G203" s="4" t="n">
        <v>0.887324436547491</v>
      </c>
      <c r="H203" s="4" t="n">
        <v>0.947629403976557</v>
      </c>
    </row>
    <row r="204" customFormat="false" ht="13.5" hidden="false" customHeight="false" outlineLevel="0" collapsed="false">
      <c r="A204" s="4" t="s">
        <v>210</v>
      </c>
      <c r="B204" s="5" t="n">
        <v>7.04161133046797E-006</v>
      </c>
      <c r="C204" s="4" t="n">
        <v>0.611186555763028</v>
      </c>
      <c r="D204" s="4" t="n">
        <v>-0.21800710161263</v>
      </c>
      <c r="E204" s="5" t="n">
        <v>1.39726326274809E-008</v>
      </c>
      <c r="F204" s="4" t="n">
        <v>0.804119731099444</v>
      </c>
      <c r="G204" s="4" t="n">
        <v>0.745785886007039</v>
      </c>
      <c r="H204" s="4" t="n">
        <v>0.86701633012312</v>
      </c>
    </row>
    <row r="205" customFormat="false" ht="13.5" hidden="false" customHeight="false" outlineLevel="0" collapsed="false">
      <c r="A205" s="4" t="s">
        <v>211</v>
      </c>
      <c r="B205" s="4" t="n">
        <v>0.00168226984991419</v>
      </c>
      <c r="C205" s="4" t="n">
        <v>0.626011429864765</v>
      </c>
      <c r="D205" s="4" t="n">
        <v>1.28955868188675</v>
      </c>
      <c r="E205" s="5" t="n">
        <v>1.19384146407623E-007</v>
      </c>
      <c r="F205" s="4" t="n">
        <v>3.63118369495596</v>
      </c>
      <c r="G205" s="4" t="n">
        <v>2.25279777728782</v>
      </c>
      <c r="H205" s="4" t="n">
        <v>5.85294213242176</v>
      </c>
    </row>
    <row r="206" customFormat="false" ht="13.5" hidden="false" customHeight="false" outlineLevel="0" collapsed="false">
      <c r="A206" s="4" t="s">
        <v>212</v>
      </c>
      <c r="B206" s="5" t="n">
        <v>2.62131759197937E-008</v>
      </c>
      <c r="C206" s="4" t="n">
        <v>0.645777928667082</v>
      </c>
      <c r="D206" s="4" t="n">
        <v>0.270575792729743</v>
      </c>
      <c r="E206" s="5" t="n">
        <v>1.1907250537049E-009</v>
      </c>
      <c r="F206" s="4" t="n">
        <v>1.3107189359329</v>
      </c>
      <c r="G206" s="4" t="n">
        <v>1.20126316618382</v>
      </c>
      <c r="H206" s="4" t="n">
        <v>1.43014801200538</v>
      </c>
    </row>
    <row r="207" customFormat="false" ht="13.5" hidden="false" customHeight="false" outlineLevel="0" collapsed="false">
      <c r="A207" s="4" t="s">
        <v>213</v>
      </c>
      <c r="B207" s="4" t="n">
        <v>0.00172004830455257</v>
      </c>
      <c r="C207" s="4" t="n">
        <v>0.60130330636187</v>
      </c>
      <c r="D207" s="4" t="n">
        <v>-0.972614587302952</v>
      </c>
      <c r="E207" s="5" t="n">
        <v>1.62633277514513E-005</v>
      </c>
      <c r="F207" s="4" t="n">
        <v>0.37809318699517</v>
      </c>
      <c r="G207" s="4" t="n">
        <v>0.242968700810295</v>
      </c>
      <c r="H207" s="4" t="n">
        <v>0.588365734250603</v>
      </c>
    </row>
    <row r="208" customFormat="false" ht="13.5" hidden="false" customHeight="false" outlineLevel="0" collapsed="false">
      <c r="A208" s="4" t="s">
        <v>214</v>
      </c>
      <c r="B208" s="4" t="n">
        <v>0.00619188341704825</v>
      </c>
      <c r="C208" s="4" t="n">
        <v>0.60130330636187</v>
      </c>
      <c r="D208" s="4" t="n">
        <v>-0.186515961469784</v>
      </c>
      <c r="E208" s="4" t="n">
        <v>0.000825746457430384</v>
      </c>
      <c r="F208" s="4" t="n">
        <v>0.829845316294695</v>
      </c>
      <c r="G208" s="4" t="n">
        <v>0.743910200406745</v>
      </c>
      <c r="H208" s="4" t="n">
        <v>0.92570749614633</v>
      </c>
    </row>
    <row r="209" customFormat="false" ht="13.5" hidden="false" customHeight="false" outlineLevel="0" collapsed="false">
      <c r="A209" s="4" t="s">
        <v>215</v>
      </c>
      <c r="B209" s="5" t="n">
        <v>1.4538583682302E-007</v>
      </c>
      <c r="C209" s="4" t="n">
        <v>0.611186555763028</v>
      </c>
      <c r="D209" s="4" t="n">
        <v>0.531350606613324</v>
      </c>
      <c r="E209" s="5" t="n">
        <v>3.3858699289872E-006</v>
      </c>
      <c r="F209" s="4" t="n">
        <v>1.70122844807169</v>
      </c>
      <c r="G209" s="4" t="n">
        <v>1.35959958289148</v>
      </c>
      <c r="H209" s="4" t="n">
        <v>2.12869897059936</v>
      </c>
    </row>
    <row r="210" customFormat="false" ht="13.5" hidden="false" customHeight="false" outlineLevel="0" collapsed="false">
      <c r="A210" s="4" t="s">
        <v>216</v>
      </c>
      <c r="B210" s="5" t="n">
        <v>1.976055806571E-005</v>
      </c>
      <c r="C210" s="4" t="n">
        <v>0.606244931062449</v>
      </c>
      <c r="D210" s="4" t="n">
        <v>1.11645658634643</v>
      </c>
      <c r="E210" s="5" t="n">
        <v>3.02977346650877E-007</v>
      </c>
      <c r="F210" s="4" t="n">
        <v>3.05401337517497</v>
      </c>
      <c r="G210" s="4" t="n">
        <v>1.99212758828431</v>
      </c>
      <c r="H210" s="4" t="n">
        <v>4.68192787982037</v>
      </c>
    </row>
    <row r="211" customFormat="false" ht="13.5" hidden="false" customHeight="false" outlineLevel="0" collapsed="false">
      <c r="A211" s="4" t="s">
        <v>217</v>
      </c>
      <c r="B211" s="4" t="n">
        <v>0.0183321237112953</v>
      </c>
      <c r="C211" s="4" t="n">
        <v>0.606244931062449</v>
      </c>
      <c r="D211" s="4" t="n">
        <v>-0.247676798864548</v>
      </c>
      <c r="E211" s="4" t="n">
        <v>0.0172705499017317</v>
      </c>
      <c r="F211" s="4" t="n">
        <v>0.780612197259954</v>
      </c>
      <c r="G211" s="4" t="n">
        <v>0.636630819012312</v>
      </c>
      <c r="H211" s="4" t="n">
        <v>0.95715661936754</v>
      </c>
    </row>
    <row r="212" customFormat="false" ht="13.5" hidden="false" customHeight="false" outlineLevel="0" collapsed="false">
      <c r="A212" s="4" t="s">
        <v>218</v>
      </c>
      <c r="B212" s="4" t="n">
        <v>0.0177699969607644</v>
      </c>
      <c r="C212" s="4" t="n">
        <v>0.611186555763028</v>
      </c>
      <c r="D212" s="4" t="n">
        <v>-0.479276543458489</v>
      </c>
      <c r="E212" s="4" t="n">
        <v>0.016409049155161</v>
      </c>
      <c r="F212" s="4" t="n">
        <v>0.619231216670103</v>
      </c>
      <c r="G212" s="4" t="n">
        <v>0.41864607340411</v>
      </c>
      <c r="H212" s="4" t="n">
        <v>0.915922360338497</v>
      </c>
    </row>
    <row r="213" customFormat="false" ht="13.5" hidden="false" customHeight="false" outlineLevel="0" collapsed="false">
      <c r="A213" s="4" t="s">
        <v>219</v>
      </c>
      <c r="B213" s="5" t="n">
        <v>1.16483335013864E-009</v>
      </c>
      <c r="C213" s="4" t="n">
        <v>0.630953054565345</v>
      </c>
      <c r="D213" s="4" t="n">
        <v>0.529776722732417</v>
      </c>
      <c r="E213" s="5" t="n">
        <v>2.63950362609039E-010</v>
      </c>
      <c r="F213" s="4" t="n">
        <v>1.69855301799994</v>
      </c>
      <c r="G213" s="4" t="n">
        <v>1.44115574157717</v>
      </c>
      <c r="H213" s="4" t="n">
        <v>2.00192267339498</v>
      </c>
    </row>
    <row r="214" customFormat="false" ht="13.5" hidden="false" customHeight="false" outlineLevel="0" collapsed="false">
      <c r="A214" s="4" t="s">
        <v>220</v>
      </c>
      <c r="B214" s="5" t="n">
        <v>8.09563898205855E-009</v>
      </c>
      <c r="C214" s="4" t="n">
        <v>0.670486052169977</v>
      </c>
      <c r="D214" s="4" t="n">
        <v>0.414596900063381</v>
      </c>
      <c r="E214" s="5" t="n">
        <v>5.22590239867736E-015</v>
      </c>
      <c r="F214" s="4" t="n">
        <v>1.51376042096064</v>
      </c>
      <c r="G214" s="4" t="n">
        <v>1.36438319964223</v>
      </c>
      <c r="H214" s="4" t="n">
        <v>1.67949195846726</v>
      </c>
    </row>
    <row r="215" customFormat="false" ht="13.5" hidden="false" customHeight="false" outlineLevel="0" collapsed="false">
      <c r="A215" s="4" t="s">
        <v>221</v>
      </c>
      <c r="B215" s="5" t="n">
        <v>6.00085088721737E-008</v>
      </c>
      <c r="C215" s="4" t="n">
        <v>0.60130330636187</v>
      </c>
      <c r="D215" s="4" t="n">
        <v>-0.258109924372045</v>
      </c>
      <c r="E215" s="5" t="n">
        <v>1.71388817432241E-011</v>
      </c>
      <c r="F215" s="4" t="n">
        <v>0.772510309728799</v>
      </c>
      <c r="G215" s="4" t="n">
        <v>0.716558637545953</v>
      </c>
      <c r="H215" s="4" t="n">
        <v>0.832830905061854</v>
      </c>
    </row>
    <row r="216" customFormat="false" ht="13.5" hidden="false" customHeight="false" outlineLevel="0" collapsed="false">
      <c r="A216" s="4" t="s">
        <v>222</v>
      </c>
      <c r="B216" s="4" t="n">
        <v>0.00142267044471978</v>
      </c>
      <c r="C216" s="4" t="n">
        <v>0.606244931062449</v>
      </c>
      <c r="D216" s="4" t="n">
        <v>0.287513516847794</v>
      </c>
      <c r="E216" s="5" t="n">
        <v>3.42279036276147E-007</v>
      </c>
      <c r="F216" s="4" t="n">
        <v>1.33310861146761</v>
      </c>
      <c r="G216" s="4" t="n">
        <v>1.19361744521767</v>
      </c>
      <c r="H216" s="4" t="n">
        <v>1.48890130341972</v>
      </c>
    </row>
    <row r="217" customFormat="false" ht="13.5" hidden="false" customHeight="false" outlineLevel="0" collapsed="false">
      <c r="A217" s="4" t="s">
        <v>223</v>
      </c>
      <c r="B217" s="5" t="n">
        <v>5.29286880687783E-009</v>
      </c>
      <c r="C217" s="4" t="n">
        <v>0.650719553367661</v>
      </c>
      <c r="D217" s="4" t="n">
        <v>0.846676580086204</v>
      </c>
      <c r="E217" s="5" t="n">
        <v>2.14499834350501E-010</v>
      </c>
      <c r="F217" s="4" t="n">
        <v>2.33188412952517</v>
      </c>
      <c r="G217" s="4" t="n">
        <v>1.79565345544833</v>
      </c>
      <c r="H217" s="4" t="n">
        <v>3.02824778190495</v>
      </c>
    </row>
    <row r="218" customFormat="false" ht="13.5" hidden="false" customHeight="false" outlineLevel="0" collapsed="false">
      <c r="A218" s="4" t="s">
        <v>224</v>
      </c>
      <c r="B218" s="5" t="n">
        <v>1.34845376516334E-007</v>
      </c>
      <c r="C218" s="4" t="n">
        <v>0.640836303966503</v>
      </c>
      <c r="D218" s="4" t="n">
        <v>0.354894072534529</v>
      </c>
      <c r="E218" s="5" t="n">
        <v>3.85779208039041E-012</v>
      </c>
      <c r="F218" s="4" t="n">
        <v>1.42602959058051</v>
      </c>
      <c r="G218" s="4" t="n">
        <v>1.29007403079682</v>
      </c>
      <c r="H218" s="4" t="n">
        <v>1.57631294380461</v>
      </c>
    </row>
    <row r="219" customFormat="false" ht="13.5" hidden="false" customHeight="false" outlineLevel="0" collapsed="false">
      <c r="A219" s="4" t="s">
        <v>225</v>
      </c>
      <c r="B219" s="5" t="n">
        <v>1.18849645315543E-007</v>
      </c>
      <c r="C219" s="4" t="n">
        <v>0.630953054565345</v>
      </c>
      <c r="D219" s="4" t="n">
        <v>0.282880746951284</v>
      </c>
      <c r="E219" s="5" t="n">
        <v>6.93224434192424E-008</v>
      </c>
      <c r="F219" s="4" t="n">
        <v>1.32694690991684</v>
      </c>
      <c r="G219" s="4" t="n">
        <v>1.19730425542968</v>
      </c>
      <c r="H219" s="4" t="n">
        <v>1.47062711399614</v>
      </c>
    </row>
    <row r="220" customFormat="false" ht="13.5" hidden="false" customHeight="false" outlineLevel="0" collapsed="false">
      <c r="A220" s="4" t="s">
        <v>226</v>
      </c>
      <c r="B220" s="5" t="n">
        <v>2.83798460479841E-008</v>
      </c>
      <c r="C220" s="4" t="n">
        <v>0.616128180463607</v>
      </c>
      <c r="D220" s="4" t="n">
        <v>-0.266137278484749</v>
      </c>
      <c r="E220" s="5" t="n">
        <v>2.39369954555683E-011</v>
      </c>
      <c r="F220" s="4" t="n">
        <v>0.766333919120532</v>
      </c>
      <c r="G220" s="4" t="n">
        <v>0.708767954955435</v>
      </c>
      <c r="H220" s="4" t="n">
        <v>0.828575377157902</v>
      </c>
    </row>
    <row r="221" customFormat="false" ht="13.5" hidden="false" customHeight="false" outlineLevel="0" collapsed="false">
      <c r="A221" s="4" t="s">
        <v>227</v>
      </c>
      <c r="B221" s="5" t="n">
        <v>1.94864090322601E-006</v>
      </c>
      <c r="C221" s="4" t="n">
        <v>0.626011429864765</v>
      </c>
      <c r="D221" s="4" t="n">
        <v>-0.174030553653267</v>
      </c>
      <c r="E221" s="5" t="n">
        <v>1.19111058209801E-006</v>
      </c>
      <c r="F221" s="4" t="n">
        <v>0.840271223910595</v>
      </c>
      <c r="G221" s="4" t="n">
        <v>0.783286949037093</v>
      </c>
      <c r="H221" s="4" t="n">
        <v>0.901401115645007</v>
      </c>
    </row>
    <row r="222" customFormat="false" ht="13.5" hidden="false" customHeight="false" outlineLevel="0" collapsed="false">
      <c r="A222" s="4" t="s">
        <v>228</v>
      </c>
      <c r="B222" s="4" t="n">
        <v>0.0110890464617337</v>
      </c>
      <c r="C222" s="4" t="n">
        <v>0.616128180463607</v>
      </c>
      <c r="D222" s="4" t="n">
        <v>-0.150652256140407</v>
      </c>
      <c r="E222" s="4" t="n">
        <v>0.0464933272842526</v>
      </c>
      <c r="F222" s="4" t="n">
        <v>0.860146757411508</v>
      </c>
      <c r="G222" s="4" t="n">
        <v>0.741585698396248</v>
      </c>
      <c r="H222" s="4" t="n">
        <v>0.997662773008615</v>
      </c>
    </row>
    <row r="223" customFormat="false" ht="13.5" hidden="false" customHeight="false" outlineLevel="0" collapsed="false">
      <c r="A223" s="4" t="s">
        <v>229</v>
      </c>
      <c r="B223" s="4" t="n">
        <v>0.000210820412367307</v>
      </c>
      <c r="C223" s="4" t="n">
        <v>0.606244931062449</v>
      </c>
      <c r="D223" s="4" t="n">
        <v>0.520406345863335</v>
      </c>
      <c r="E223" s="5" t="n">
        <v>1.21595522280038E-008</v>
      </c>
      <c r="F223" s="4" t="n">
        <v>1.68271127356081</v>
      </c>
      <c r="G223" s="4" t="n">
        <v>1.40689275815384</v>
      </c>
      <c r="H223" s="4" t="n">
        <v>2.01260345805195</v>
      </c>
    </row>
    <row r="224" customFormat="false" ht="13.5" hidden="false" customHeight="false" outlineLevel="0" collapsed="false">
      <c r="A224" s="4" t="s">
        <v>230</v>
      </c>
      <c r="B224" s="5" t="n">
        <v>6.75888206930334E-007</v>
      </c>
      <c r="C224" s="4" t="n">
        <v>0.645777928667082</v>
      </c>
      <c r="D224" s="4" t="n">
        <v>0.376230921275979</v>
      </c>
      <c r="E224" s="5" t="n">
        <v>7.76681273368982E-013</v>
      </c>
      <c r="F224" s="4" t="n">
        <v>1.45678349723686</v>
      </c>
      <c r="G224" s="4" t="n">
        <v>1.31431694029512</v>
      </c>
      <c r="H224" s="4" t="n">
        <v>1.6146928436798</v>
      </c>
    </row>
    <row r="225" customFormat="false" ht="13.5" hidden="false" customHeight="false" outlineLevel="0" collapsed="false">
      <c r="A225" s="4" t="s">
        <v>231</v>
      </c>
      <c r="B225" s="5" t="n">
        <v>1.41227412810554E-005</v>
      </c>
      <c r="C225" s="4" t="n">
        <v>0.621069805164186</v>
      </c>
      <c r="D225" s="4" t="n">
        <v>0.345761812763809</v>
      </c>
      <c r="E225" s="5" t="n">
        <v>5.04722473847129E-013</v>
      </c>
      <c r="F225" s="4" t="n">
        <v>1.41306600144521</v>
      </c>
      <c r="G225" s="4" t="n">
        <v>1.28653488953058</v>
      </c>
      <c r="H225" s="4" t="n">
        <v>1.55204148810057</v>
      </c>
    </row>
    <row r="226" customFormat="false" ht="13.5" hidden="false" customHeight="false" outlineLevel="0" collapsed="false">
      <c r="A226" s="4" t="s">
        <v>232</v>
      </c>
      <c r="B226" s="5" t="n">
        <v>5.30955872900699E-005</v>
      </c>
      <c r="C226" s="4" t="n">
        <v>0.611186555763028</v>
      </c>
      <c r="D226" s="4" t="n">
        <v>0.280736191717152</v>
      </c>
      <c r="E226" s="5" t="n">
        <v>3.67723069652757E-008</v>
      </c>
      <c r="F226" s="4" t="n">
        <v>1.32410424818779</v>
      </c>
      <c r="G226" s="4" t="n">
        <v>1.19817224812721</v>
      </c>
      <c r="H226" s="4" t="n">
        <v>1.46327213204057</v>
      </c>
    </row>
    <row r="227" customFormat="false" ht="13.5" hidden="false" customHeight="false" outlineLevel="0" collapsed="false">
      <c r="A227" s="4" t="s">
        <v>233</v>
      </c>
      <c r="B227" s="4" t="n">
        <v>0.0109270986408125</v>
      </c>
      <c r="C227" s="4" t="n">
        <v>0.60130330636187</v>
      </c>
      <c r="D227" s="4" t="n">
        <v>-0.482162184051692</v>
      </c>
      <c r="E227" s="4" t="n">
        <v>0.0221129779205237</v>
      </c>
      <c r="F227" s="4" t="n">
        <v>0.617446913601529</v>
      </c>
      <c r="G227" s="4" t="n">
        <v>0.408558763621146</v>
      </c>
      <c r="H227" s="4" t="n">
        <v>0.933135512103655</v>
      </c>
    </row>
    <row r="228" customFormat="false" ht="13.5" hidden="false" customHeight="false" outlineLevel="0" collapsed="false">
      <c r="A228" s="4" t="s">
        <v>234</v>
      </c>
      <c r="B228" s="5" t="n">
        <v>1.16856921393691E-005</v>
      </c>
      <c r="C228" s="4" t="n">
        <v>0.630953054565345</v>
      </c>
      <c r="D228" s="4" t="n">
        <v>0.399335603699995</v>
      </c>
      <c r="E228" s="5" t="n">
        <v>1.22033828763391E-011</v>
      </c>
      <c r="F228" s="4" t="n">
        <v>1.49083386402144</v>
      </c>
      <c r="G228" s="4" t="n">
        <v>1.32824406274367</v>
      </c>
      <c r="H228" s="4" t="n">
        <v>1.67332621500453</v>
      </c>
    </row>
    <row r="229" customFormat="false" ht="13.5" hidden="false" customHeight="false" outlineLevel="0" collapsed="false">
      <c r="A229" s="4" t="s">
        <v>235</v>
      </c>
      <c r="B229" s="5" t="n">
        <v>1.38088743760181E-009</v>
      </c>
      <c r="C229" s="4" t="n">
        <v>0.645777928667082</v>
      </c>
      <c r="D229" s="4" t="n">
        <v>0.753218540366696</v>
      </c>
      <c r="E229" s="5" t="n">
        <v>5.5339734932945E-015</v>
      </c>
      <c r="F229" s="4" t="n">
        <v>2.12382464339948</v>
      </c>
      <c r="G229" s="4" t="n">
        <v>1.75820639315111</v>
      </c>
      <c r="H229" s="4" t="n">
        <v>2.56547304883066</v>
      </c>
    </row>
    <row r="230" customFormat="false" ht="13.5" hidden="false" customHeight="false" outlineLevel="0" collapsed="false">
      <c r="A230" s="4" t="s">
        <v>236</v>
      </c>
      <c r="B230" s="4" t="n">
        <v>0.000104524214790193</v>
      </c>
      <c r="C230" s="4" t="n">
        <v>0.60130330636187</v>
      </c>
      <c r="D230" s="4" t="n">
        <v>0.808713874132258</v>
      </c>
      <c r="E230" s="5" t="n">
        <v>2.92937843446281E-005</v>
      </c>
      <c r="F230" s="4" t="n">
        <v>2.24501875242422</v>
      </c>
      <c r="G230" s="4" t="n">
        <v>1.53635755759992</v>
      </c>
      <c r="H230" s="4" t="n">
        <v>3.2805574287082</v>
      </c>
    </row>
    <row r="231" customFormat="false" ht="13.5" hidden="false" customHeight="false" outlineLevel="0" collapsed="false">
      <c r="A231" s="4" t="s">
        <v>237</v>
      </c>
      <c r="B231" s="4" t="n">
        <v>0.00355719154574583</v>
      </c>
      <c r="C231" s="4" t="n">
        <v>0.611186555763028</v>
      </c>
      <c r="D231" s="4" t="n">
        <v>0.468682868654654</v>
      </c>
      <c r="E231" s="4" t="n">
        <v>0.00506485173067493</v>
      </c>
      <c r="F231" s="4" t="n">
        <v>1.59788817796692</v>
      </c>
      <c r="G231" s="4" t="n">
        <v>1.15136475571295</v>
      </c>
      <c r="H231" s="4" t="n">
        <v>2.21758275699989</v>
      </c>
    </row>
    <row r="232" customFormat="false" ht="13.5" hidden="false" customHeight="false" outlineLevel="0" collapsed="false">
      <c r="A232" s="4" t="s">
        <v>238</v>
      </c>
      <c r="B232" s="5" t="n">
        <v>7.81536943869924E-006</v>
      </c>
      <c r="C232" s="4" t="n">
        <v>0.616128180463607</v>
      </c>
      <c r="D232" s="4" t="n">
        <v>-0.469042724080165</v>
      </c>
      <c r="E232" s="5" t="n">
        <v>1.76616318573776E-008</v>
      </c>
      <c r="F232" s="4" t="n">
        <v>0.62560085436428</v>
      </c>
      <c r="G232" s="4" t="n">
        <v>0.531405844935061</v>
      </c>
      <c r="H232" s="4" t="n">
        <v>0.73649251831083</v>
      </c>
    </row>
    <row r="233" customFormat="false" ht="13.5" hidden="false" customHeight="false" outlineLevel="0" collapsed="false">
      <c r="A233" s="4" t="s">
        <v>239</v>
      </c>
      <c r="B233" s="5" t="n">
        <v>4.30291755211791E-007</v>
      </c>
      <c r="C233" s="4" t="n">
        <v>0.616128180463607</v>
      </c>
      <c r="D233" s="4" t="n">
        <v>-1.89592108774347</v>
      </c>
      <c r="E233" s="5" t="n">
        <v>2.397399538815E-014</v>
      </c>
      <c r="F233" s="4" t="n">
        <v>0.150179942416033</v>
      </c>
      <c r="G233" s="4" t="n">
        <v>0.0922631203690743</v>
      </c>
      <c r="H233" s="4" t="n">
        <v>0.244453200952467</v>
      </c>
    </row>
    <row r="234" customFormat="false" ht="13.5" hidden="false" customHeight="false" outlineLevel="0" collapsed="false">
      <c r="A234" s="4" t="s">
        <v>240</v>
      </c>
      <c r="B234" s="5" t="n">
        <v>6.56976297888894E-010</v>
      </c>
      <c r="C234" s="4" t="n">
        <v>0.630953054565345</v>
      </c>
      <c r="D234" s="4" t="n">
        <v>-1.33406063516881</v>
      </c>
      <c r="E234" s="5" t="n">
        <v>3.75066361198218E-026</v>
      </c>
      <c r="F234" s="4" t="n">
        <v>0.263405493133671</v>
      </c>
      <c r="G234" s="4" t="n">
        <v>0.205721142270956</v>
      </c>
      <c r="H234" s="4" t="n">
        <v>0.337264575955002</v>
      </c>
    </row>
    <row r="235" customFormat="false" ht="13.5" hidden="false" customHeight="false" outlineLevel="0" collapsed="false">
      <c r="A235" s="4" t="s">
        <v>241</v>
      </c>
      <c r="B235" s="4" t="n">
        <v>0.000272990040541181</v>
      </c>
      <c r="C235" s="4" t="n">
        <v>0.60130330636187</v>
      </c>
      <c r="D235" s="4" t="n">
        <v>-1.27330244854287</v>
      </c>
      <c r="E235" s="5" t="n">
        <v>1.80043696823626E-013</v>
      </c>
      <c r="F235" s="4" t="n">
        <v>0.279905719512044</v>
      </c>
      <c r="G235" s="4" t="n">
        <v>0.199438054201929</v>
      </c>
      <c r="H235" s="4" t="n">
        <v>0.39283983254384</v>
      </c>
    </row>
    <row r="236" customFormat="false" ht="13.5" hidden="false" customHeight="false" outlineLevel="0" collapsed="false">
      <c r="A236" s="4" t="s">
        <v>242</v>
      </c>
      <c r="B236" s="5" t="n">
        <v>5.48122967871823E-012</v>
      </c>
      <c r="C236" s="4" t="n">
        <v>0.626011429864765</v>
      </c>
      <c r="D236" s="4" t="n">
        <v>-0.50818294779299</v>
      </c>
      <c r="E236" s="5" t="n">
        <v>9.16492745259677E-028</v>
      </c>
      <c r="F236" s="4" t="n">
        <v>0.601587702551485</v>
      </c>
      <c r="G236" s="4" t="n">
        <v>0.549148368649913</v>
      </c>
      <c r="H236" s="4" t="n">
        <v>0.659034578853303</v>
      </c>
    </row>
    <row r="237" customFormat="false" ht="13.5" hidden="false" customHeight="false" outlineLevel="0" collapsed="false">
      <c r="A237" s="4" t="s">
        <v>243</v>
      </c>
      <c r="B237" s="5" t="n">
        <v>5.22196184498529E-008</v>
      </c>
      <c r="C237" s="4" t="n">
        <v>0.621069805164186</v>
      </c>
      <c r="D237" s="4" t="n">
        <v>1.11803248765436</v>
      </c>
      <c r="E237" s="5" t="n">
        <v>5.89227642931282E-010</v>
      </c>
      <c r="F237" s="4" t="n">
        <v>3.05882999310777</v>
      </c>
      <c r="G237" s="4" t="n">
        <v>2.14730439923698</v>
      </c>
      <c r="H237" s="4" t="n">
        <v>4.35729602661847</v>
      </c>
    </row>
    <row r="238" customFormat="false" ht="13.5" hidden="false" customHeight="false" outlineLevel="0" collapsed="false">
      <c r="A238" s="4" t="s">
        <v>244</v>
      </c>
      <c r="B238" s="5" t="n">
        <v>1.22058080013289E-007</v>
      </c>
      <c r="C238" s="4" t="n">
        <v>0.635894679265924</v>
      </c>
      <c r="D238" s="4" t="n">
        <v>-0.549898705915153</v>
      </c>
      <c r="E238" s="5" t="n">
        <v>1.15155227759081E-011</v>
      </c>
      <c r="F238" s="4" t="n">
        <v>0.577008254943526</v>
      </c>
      <c r="G238" s="4" t="n">
        <v>0.492274303502318</v>
      </c>
      <c r="H238" s="4" t="n">
        <v>0.676327250689828</v>
      </c>
    </row>
    <row r="239" customFormat="false" ht="13.5" hidden="false" customHeight="false" outlineLevel="0" collapsed="false">
      <c r="A239" s="4" t="s">
        <v>245</v>
      </c>
      <c r="B239" s="5" t="n">
        <v>1.28620541089752E-008</v>
      </c>
      <c r="C239" s="4" t="n">
        <v>0.626011429864765</v>
      </c>
      <c r="D239" s="4" t="n">
        <v>-1.67981539334142</v>
      </c>
      <c r="E239" s="5" t="n">
        <v>1.69634441638455E-020</v>
      </c>
      <c r="F239" s="4" t="n">
        <v>0.186408385092345</v>
      </c>
      <c r="G239" s="4" t="n">
        <v>0.130732606328792</v>
      </c>
      <c r="H239" s="4" t="n">
        <v>0.265795098931513</v>
      </c>
    </row>
    <row r="240" customFormat="false" ht="13.5" hidden="false" customHeight="false" outlineLevel="0" collapsed="false">
      <c r="A240" s="4" t="s">
        <v>246</v>
      </c>
      <c r="B240" s="4" t="n">
        <v>0.000118280226381893</v>
      </c>
      <c r="C240" s="4" t="n">
        <v>0.60130330636187</v>
      </c>
      <c r="D240" s="4" t="n">
        <v>0.766356967985983</v>
      </c>
      <c r="E240" s="5" t="n">
        <v>4.3783326605916E-005</v>
      </c>
      <c r="F240" s="4" t="n">
        <v>2.15191247065734</v>
      </c>
      <c r="G240" s="4" t="n">
        <v>1.49003858635552</v>
      </c>
      <c r="H240" s="4" t="n">
        <v>3.10779017655968</v>
      </c>
    </row>
    <row r="241" customFormat="false" ht="13.5" hidden="false" customHeight="false" outlineLevel="0" collapsed="false">
      <c r="A241" s="4" t="s">
        <v>247</v>
      </c>
      <c r="B241" s="5" t="n">
        <v>1.14158397845823E-006</v>
      </c>
      <c r="C241" s="4" t="n">
        <v>0.611186555763028</v>
      </c>
      <c r="D241" s="4" t="n">
        <v>-0.267838845778888</v>
      </c>
      <c r="E241" s="5" t="n">
        <v>1.43386010246368E-006</v>
      </c>
      <c r="F241" s="4" t="n">
        <v>0.765031059153673</v>
      </c>
      <c r="G241" s="4" t="n">
        <v>0.686090898052868</v>
      </c>
      <c r="H241" s="4" t="n">
        <v>0.853053907479021</v>
      </c>
    </row>
    <row r="242" customFormat="false" ht="13.5" hidden="false" customHeight="false" outlineLevel="0" collapsed="false">
      <c r="A242" s="4" t="s">
        <v>248</v>
      </c>
      <c r="B242" s="5" t="n">
        <v>3.40888041581384E-005</v>
      </c>
      <c r="C242" s="4" t="n">
        <v>0.626011429864765</v>
      </c>
      <c r="D242" s="4" t="n">
        <v>-0.879139894476395</v>
      </c>
      <c r="E242" s="5" t="n">
        <v>1.60127109988077E-007</v>
      </c>
      <c r="F242" s="4" t="n">
        <v>0.415139822223377</v>
      </c>
      <c r="G242" s="4" t="n">
        <v>0.298812204513347</v>
      </c>
      <c r="H242" s="4" t="n">
        <v>0.576753791821643</v>
      </c>
    </row>
    <row r="243" customFormat="false" ht="13.5" hidden="false" customHeight="false" outlineLevel="0" collapsed="false">
      <c r="A243" s="4" t="s">
        <v>249</v>
      </c>
      <c r="B243" s="5" t="n">
        <v>6.18651781657158E-005</v>
      </c>
      <c r="C243" s="4" t="n">
        <v>0.606244931062449</v>
      </c>
      <c r="D243" s="4" t="n">
        <v>-0.469999801577223</v>
      </c>
      <c r="E243" s="5" t="n">
        <v>4.69810709420631E-011</v>
      </c>
      <c r="F243" s="4" t="n">
        <v>0.625002392297399</v>
      </c>
      <c r="G243" s="4" t="n">
        <v>0.543354737702868</v>
      </c>
      <c r="H243" s="4" t="n">
        <v>0.718918900070557</v>
      </c>
    </row>
    <row r="244" customFormat="false" ht="13.5" hidden="false" customHeight="false" outlineLevel="0" collapsed="false">
      <c r="A244" s="4" t="s">
        <v>250</v>
      </c>
      <c r="B244" s="5" t="n">
        <v>1.03593172881057E-006</v>
      </c>
      <c r="C244" s="4" t="n">
        <v>0.626011429864765</v>
      </c>
      <c r="D244" s="4" t="n">
        <v>-0.173426228489465</v>
      </c>
      <c r="E244" s="4" t="n">
        <v>0.000216846194588712</v>
      </c>
      <c r="F244" s="4" t="n">
        <v>0.840779174423801</v>
      </c>
      <c r="G244" s="4" t="n">
        <v>0.766952873719144</v>
      </c>
      <c r="H244" s="4" t="n">
        <v>0.921711938722897</v>
      </c>
    </row>
    <row r="245" customFormat="false" ht="13.5" hidden="false" customHeight="false" outlineLevel="0" collapsed="false">
      <c r="A245" s="4" t="s">
        <v>251</v>
      </c>
      <c r="B245" s="4" t="n">
        <v>0.00330583250998099</v>
      </c>
      <c r="C245" s="4" t="n">
        <v>0.60130330636187</v>
      </c>
      <c r="D245" s="4" t="n">
        <v>-0.122371371021163</v>
      </c>
      <c r="E245" s="4" t="n">
        <v>0.383687773251671</v>
      </c>
      <c r="F245" s="4" t="n">
        <v>0.884819711079834</v>
      </c>
      <c r="G245" s="4" t="n">
        <v>0.671864505056403</v>
      </c>
      <c r="H245" s="4" t="n">
        <v>1.16527352646748</v>
      </c>
    </row>
    <row r="246" customFormat="false" ht="13.5" hidden="false" customHeight="false" outlineLevel="0" collapsed="false">
      <c r="A246" s="4" t="s">
        <v>252</v>
      </c>
      <c r="B246" s="5" t="n">
        <v>2.00669213712505E-008</v>
      </c>
      <c r="C246" s="4" t="n">
        <v>0.635894679265924</v>
      </c>
      <c r="D246" s="4" t="n">
        <v>-0.658007354427829</v>
      </c>
      <c r="E246" s="5" t="n">
        <v>8.16108564993787E-012</v>
      </c>
      <c r="F246" s="4" t="n">
        <v>0.5178822628111</v>
      </c>
      <c r="G246" s="4" t="n">
        <v>0.428838637166672</v>
      </c>
      <c r="H246" s="4" t="n">
        <v>0.625414817812011</v>
      </c>
    </row>
    <row r="247" customFormat="false" ht="13.5" hidden="false" customHeight="false" outlineLevel="0" collapsed="false">
      <c r="A247" s="4" t="s">
        <v>253</v>
      </c>
      <c r="B247" s="4" t="n">
        <v>0.00012161104099435</v>
      </c>
      <c r="C247" s="4" t="n">
        <v>0.621069805164186</v>
      </c>
      <c r="D247" s="4" t="n">
        <v>-0.850278816369371</v>
      </c>
      <c r="E247" s="5" t="n">
        <v>3.33493303134036E-006</v>
      </c>
      <c r="F247" s="4" t="n">
        <v>0.427295778280954</v>
      </c>
      <c r="G247" s="4" t="n">
        <v>0.298572111910654</v>
      </c>
      <c r="H247" s="4" t="n">
        <v>0.611516196098592</v>
      </c>
    </row>
    <row r="248" customFormat="false" ht="13.5" hidden="false" customHeight="false" outlineLevel="0" collapsed="false">
      <c r="A248" s="4" t="s">
        <v>254</v>
      </c>
      <c r="B248" s="5" t="n">
        <v>5.62962025050681E-007</v>
      </c>
      <c r="C248" s="4" t="n">
        <v>0.626011429864765</v>
      </c>
      <c r="D248" s="4" t="n">
        <v>0.485189729014041</v>
      </c>
      <c r="E248" s="5" t="n">
        <v>7.68719932308245E-008</v>
      </c>
      <c r="F248" s="4" t="n">
        <v>1.62448319120193</v>
      </c>
      <c r="G248" s="4" t="n">
        <v>1.36103523737212</v>
      </c>
      <c r="H248" s="4" t="n">
        <v>1.93892528719012</v>
      </c>
    </row>
    <row r="249" customFormat="false" ht="13.5" hidden="false" customHeight="false" outlineLevel="0" collapsed="false">
      <c r="A249" s="4" t="s">
        <v>255</v>
      </c>
      <c r="B249" s="4" t="n">
        <v>0.000435305305116333</v>
      </c>
      <c r="C249" s="4" t="n">
        <v>0.606244931062449</v>
      </c>
      <c r="D249" s="4" t="n">
        <v>-0.666944185583609</v>
      </c>
      <c r="E249" s="5" t="n">
        <v>4.00659859008955E-007</v>
      </c>
      <c r="F249" s="4" t="n">
        <v>0.513274655838808</v>
      </c>
      <c r="G249" s="4" t="n">
        <v>0.396594515688433</v>
      </c>
      <c r="H249" s="4" t="n">
        <v>0.664282691527221</v>
      </c>
    </row>
    <row r="250" customFormat="false" ht="13.5" hidden="false" customHeight="false" outlineLevel="0" collapsed="false">
      <c r="A250" s="4" t="s">
        <v>256</v>
      </c>
      <c r="B250" s="5" t="n">
        <v>6.55621605968354E-008</v>
      </c>
      <c r="C250" s="4" t="n">
        <v>0.611186555763028</v>
      </c>
      <c r="D250" s="4" t="n">
        <v>-0.706433700695081</v>
      </c>
      <c r="E250" s="5" t="n">
        <v>2.72093604804317E-010</v>
      </c>
      <c r="F250" s="4" t="n">
        <v>0.4934006780267</v>
      </c>
      <c r="G250" s="4" t="n">
        <v>0.396243928071713</v>
      </c>
      <c r="H250" s="4" t="n">
        <v>0.614379708635303</v>
      </c>
    </row>
    <row r="251" customFormat="false" ht="13.5" hidden="false" customHeight="false" outlineLevel="0" collapsed="false">
      <c r="A251" s="4" t="s">
        <v>257</v>
      </c>
      <c r="B251" s="4" t="n">
        <v>0.00308085859611561</v>
      </c>
      <c r="C251" s="4" t="n">
        <v>0.611186555763028</v>
      </c>
      <c r="D251" s="4" t="n">
        <v>-1.11866537076261</v>
      </c>
      <c r="E251" s="5" t="n">
        <v>6.65842619894414E-007</v>
      </c>
      <c r="F251" s="4" t="n">
        <v>0.326715547896362</v>
      </c>
      <c r="G251" s="4" t="n">
        <v>0.210193639644986</v>
      </c>
      <c r="H251" s="4" t="n">
        <v>0.507831965883969</v>
      </c>
    </row>
    <row r="252" customFormat="false" ht="13.5" hidden="false" customHeight="false" outlineLevel="0" collapsed="false">
      <c r="A252" s="4" t="s">
        <v>258</v>
      </c>
      <c r="B252" s="5" t="n">
        <v>3.82145942592414E-006</v>
      </c>
      <c r="C252" s="4" t="n">
        <v>0.626011429864765</v>
      </c>
      <c r="D252" s="4" t="n">
        <v>-1.58134094750559</v>
      </c>
      <c r="E252" s="5" t="n">
        <v>8.70650981247939E-011</v>
      </c>
      <c r="F252" s="4" t="n">
        <v>0.205699081514039</v>
      </c>
      <c r="G252" s="4" t="n">
        <v>0.127573876621702</v>
      </c>
      <c r="H252" s="4" t="n">
        <v>0.33166752673973</v>
      </c>
    </row>
    <row r="253" customFormat="false" ht="13.5" hidden="false" customHeight="false" outlineLevel="0" collapsed="false">
      <c r="A253" s="4" t="s">
        <v>259</v>
      </c>
      <c r="B253" s="4" t="n">
        <v>0.000637315412423384</v>
      </c>
      <c r="C253" s="4" t="n">
        <v>0.60130330636187</v>
      </c>
      <c r="D253" s="4" t="n">
        <v>-0.565468076058141</v>
      </c>
      <c r="E253" s="4" t="n">
        <v>0.0267859675287972</v>
      </c>
      <c r="F253" s="4" t="n">
        <v>0.568094173233217</v>
      </c>
      <c r="G253" s="4" t="n">
        <v>0.344413209318266</v>
      </c>
      <c r="H253" s="4" t="n">
        <v>0.937045911509458</v>
      </c>
    </row>
    <row r="254" customFormat="false" ht="13.5" hidden="false" customHeight="false" outlineLevel="0" collapsed="false">
      <c r="A254" s="4" t="s">
        <v>260</v>
      </c>
      <c r="B254" s="5" t="n">
        <v>1.11562214303388E-007</v>
      </c>
      <c r="C254" s="4" t="n">
        <v>0.606244931062449</v>
      </c>
      <c r="D254" s="4" t="n">
        <v>-0.848419069464947</v>
      </c>
      <c r="E254" s="5" t="n">
        <v>3.97178060121799E-008</v>
      </c>
      <c r="F254" s="4" t="n">
        <v>0.428091179675274</v>
      </c>
      <c r="G254" s="4" t="n">
        <v>0.316258928223411</v>
      </c>
      <c r="H254" s="4" t="n">
        <v>0.579468409461972</v>
      </c>
    </row>
    <row r="255" customFormat="false" ht="13.5" hidden="false" customHeight="false" outlineLevel="0" collapsed="false">
      <c r="A255" s="4" t="s">
        <v>261</v>
      </c>
      <c r="B255" s="4" t="n">
        <v>0.00249878572379528</v>
      </c>
      <c r="C255" s="4" t="n">
        <v>0.621069805164186</v>
      </c>
      <c r="D255" s="4" t="n">
        <v>-0.256093185230801</v>
      </c>
      <c r="E255" s="5" t="n">
        <v>6.6529152799639E-007</v>
      </c>
      <c r="F255" s="4" t="n">
        <v>0.774069833555236</v>
      </c>
      <c r="G255" s="4" t="n">
        <v>0.69972993996356</v>
      </c>
      <c r="H255" s="4" t="n">
        <v>0.856307659568539</v>
      </c>
    </row>
    <row r="256" customFormat="false" ht="13.5" hidden="false" customHeight="false" outlineLevel="0" collapsed="false">
      <c r="A256" s="4" t="s">
        <v>262</v>
      </c>
      <c r="B256" s="4" t="n">
        <v>0.00010142796627559</v>
      </c>
      <c r="C256" s="4" t="n">
        <v>0.626011429864765</v>
      </c>
      <c r="D256" s="4" t="n">
        <v>0.292005762731192</v>
      </c>
      <c r="E256" s="5" t="n">
        <v>4.26246779671367E-007</v>
      </c>
      <c r="F256" s="4" t="n">
        <v>1.33911073455226</v>
      </c>
      <c r="G256" s="4" t="n">
        <v>1.19581546205937</v>
      </c>
      <c r="H256" s="4" t="n">
        <v>1.49957716410934</v>
      </c>
    </row>
    <row r="257" customFormat="false" ht="13.5" hidden="false" customHeight="false" outlineLevel="0" collapsed="false">
      <c r="A257" s="4" t="s">
        <v>263</v>
      </c>
      <c r="B257" s="5" t="n">
        <v>1.37168356696804E-007</v>
      </c>
      <c r="C257" s="4" t="n">
        <v>0.650719553367661</v>
      </c>
      <c r="D257" s="4" t="n">
        <v>-0.297772817419618</v>
      </c>
      <c r="E257" s="5" t="n">
        <v>3.55074223323698E-006</v>
      </c>
      <c r="F257" s="4" t="n">
        <v>0.74246999683881</v>
      </c>
      <c r="G257" s="4" t="n">
        <v>0.654646335142125</v>
      </c>
      <c r="H257" s="4" t="n">
        <v>0.842075585875147</v>
      </c>
    </row>
    <row r="258" customFormat="false" ht="13.5" hidden="false" customHeight="false" outlineLevel="0" collapsed="false">
      <c r="A258" s="4" t="s">
        <v>264</v>
      </c>
      <c r="B258" s="5" t="n">
        <v>5.70477356680766E-013</v>
      </c>
      <c r="C258" s="4" t="n">
        <v>0.640836303966503</v>
      </c>
      <c r="D258" s="4" t="n">
        <v>-0.387535661263045</v>
      </c>
      <c r="E258" s="5" t="n">
        <v>1.16196609239503E-019</v>
      </c>
      <c r="F258" s="4" t="n">
        <v>0.678727429542431</v>
      </c>
      <c r="G258" s="4" t="n">
        <v>0.624218190082173</v>
      </c>
      <c r="H258" s="4" t="n">
        <v>0.7379966347226</v>
      </c>
    </row>
    <row r="259" customFormat="false" ht="13.5" hidden="false" customHeight="false" outlineLevel="0" collapsed="false">
      <c r="A259" s="4" t="s">
        <v>265</v>
      </c>
      <c r="B259" s="4" t="n">
        <v>0.000161854601455359</v>
      </c>
      <c r="C259" s="4" t="n">
        <v>0.606244931062449</v>
      </c>
      <c r="D259" s="4" t="n">
        <v>0.647423580969107</v>
      </c>
      <c r="E259" s="5" t="n">
        <v>1.2346943964381E-007</v>
      </c>
      <c r="F259" s="4" t="n">
        <v>1.9106119453289</v>
      </c>
      <c r="G259" s="4" t="n">
        <v>1.50301481317939</v>
      </c>
      <c r="H259" s="4" t="n">
        <v>2.42874386441447</v>
      </c>
    </row>
    <row r="260" customFormat="false" ht="13.5" hidden="false" customHeight="false" outlineLevel="0" collapsed="false">
      <c r="A260" s="4" t="s">
        <v>266</v>
      </c>
      <c r="B260" s="5" t="n">
        <v>2.11354590279285E-009</v>
      </c>
      <c r="C260" s="4" t="n">
        <v>0.60130330636187</v>
      </c>
      <c r="D260" s="4" t="n">
        <v>-1.17581255426587</v>
      </c>
      <c r="E260" s="5" t="n">
        <v>2.44059895263127E-015</v>
      </c>
      <c r="F260" s="4" t="n">
        <v>0.308568149429092</v>
      </c>
      <c r="G260" s="4" t="n">
        <v>0.230635793877059</v>
      </c>
      <c r="H260" s="4" t="n">
        <v>0.412834023901982</v>
      </c>
    </row>
    <row r="261" customFormat="false" ht="13.5" hidden="false" customHeight="false" outlineLevel="0" collapsed="false">
      <c r="A261" s="4" t="s">
        <v>267</v>
      </c>
      <c r="B261" s="4" t="n">
        <v>0.000371815129649948</v>
      </c>
      <c r="C261" s="4" t="n">
        <v>0.606244931062449</v>
      </c>
      <c r="D261" s="4" t="n">
        <v>-0.405715747727251</v>
      </c>
      <c r="E261" s="5" t="n">
        <v>2.73780162873922E-006</v>
      </c>
      <c r="F261" s="4" t="n">
        <v>0.666499594525599</v>
      </c>
      <c r="G261" s="4" t="n">
        <v>0.562546748915248</v>
      </c>
      <c r="H261" s="4" t="n">
        <v>0.789661855409129</v>
      </c>
    </row>
    <row r="262" customFormat="false" ht="13.5" hidden="false" customHeight="false" outlineLevel="0" collapsed="false">
      <c r="A262" s="4" t="s">
        <v>268</v>
      </c>
      <c r="B262" s="5" t="n">
        <v>4.30799601924703E-013</v>
      </c>
      <c r="C262" s="4" t="n">
        <v>0.606244931062449</v>
      </c>
      <c r="D262" s="4" t="n">
        <v>-1.05562007041013</v>
      </c>
      <c r="E262" s="5" t="n">
        <v>3.69837396241695E-014</v>
      </c>
      <c r="F262" s="4" t="n">
        <v>0.347976590408946</v>
      </c>
      <c r="G262" s="4" t="n">
        <v>0.264770981288147</v>
      </c>
      <c r="H262" s="4" t="n">
        <v>0.457329979605496</v>
      </c>
    </row>
    <row r="263" customFormat="false" ht="13.5" hidden="false" customHeight="false" outlineLevel="0" collapsed="false">
      <c r="A263" s="4" t="s">
        <v>269</v>
      </c>
      <c r="B263" s="5" t="n">
        <v>6.66217727630806E-007</v>
      </c>
      <c r="C263" s="4" t="n">
        <v>0.630953054565345</v>
      </c>
      <c r="D263" s="4" t="n">
        <v>-1.69244949335612</v>
      </c>
      <c r="E263" s="5" t="n">
        <v>3.09888050906773E-014</v>
      </c>
      <c r="F263" s="4" t="n">
        <v>0.184068097753395</v>
      </c>
      <c r="G263" s="4" t="n">
        <v>0.118926078965024</v>
      </c>
      <c r="H263" s="4" t="n">
        <v>0.284891799220235</v>
      </c>
    </row>
    <row r="264" customFormat="false" ht="13.5" hidden="false" customHeight="false" outlineLevel="0" collapsed="false">
      <c r="A264" s="4" t="s">
        <v>270</v>
      </c>
      <c r="B264" s="5" t="n">
        <v>1.82454762687639E-006</v>
      </c>
      <c r="C264" s="4" t="n">
        <v>0.616128180463607</v>
      </c>
      <c r="D264" s="4" t="n">
        <v>-1.37099385546456</v>
      </c>
      <c r="E264" s="5" t="n">
        <v>3.7315588109182E-012</v>
      </c>
      <c r="F264" s="4" t="n">
        <v>0.253854539417809</v>
      </c>
      <c r="G264" s="4" t="n">
        <v>0.17242479069684</v>
      </c>
      <c r="H264" s="4" t="n">
        <v>0.373740498234566</v>
      </c>
    </row>
    <row r="265" customFormat="false" ht="13.5" hidden="false" customHeight="false" outlineLevel="0" collapsed="false">
      <c r="A265" s="4" t="s">
        <v>271</v>
      </c>
      <c r="B265" s="5" t="n">
        <v>8.14793229849764E-008</v>
      </c>
      <c r="C265" s="4" t="n">
        <v>0.626011429864765</v>
      </c>
      <c r="D265" s="4" t="n">
        <v>0.290835367117186</v>
      </c>
      <c r="E265" s="5" t="n">
        <v>9.7337208998515E-011</v>
      </c>
      <c r="F265" s="4" t="n">
        <v>1.33754436203843</v>
      </c>
      <c r="G265" s="4" t="n">
        <v>1.22476173266884</v>
      </c>
      <c r="H265" s="4" t="n">
        <v>1.46071262083147</v>
      </c>
    </row>
    <row r="266" customFormat="false" ht="13.5" hidden="false" customHeight="false" outlineLevel="0" collapsed="false">
      <c r="A266" s="4" t="s">
        <v>272</v>
      </c>
      <c r="B266" s="5" t="n">
        <v>2.4695038571602E-007</v>
      </c>
      <c r="C266" s="4" t="n">
        <v>0.645777928667082</v>
      </c>
      <c r="D266" s="4" t="n">
        <v>0.718254231889026</v>
      </c>
      <c r="E266" s="5" t="n">
        <v>1.21437631661941E-007</v>
      </c>
      <c r="F266" s="4" t="n">
        <v>2.05084977549213</v>
      </c>
      <c r="G266" s="4" t="n">
        <v>1.57177377612481</v>
      </c>
      <c r="H266" s="4" t="n">
        <v>2.67594794207977</v>
      </c>
    </row>
    <row r="267" customFormat="false" ht="13.5" hidden="false" customHeight="false" outlineLevel="0" collapsed="false">
      <c r="A267" s="4" t="s">
        <v>273</v>
      </c>
      <c r="B267" s="5" t="n">
        <v>1.70278466591274E-007</v>
      </c>
      <c r="C267" s="4" t="n">
        <v>0.611186555763028</v>
      </c>
      <c r="D267" s="4" t="n">
        <v>-1.60226208916886</v>
      </c>
      <c r="E267" s="5" t="n">
        <v>7.82415653031965E-013</v>
      </c>
      <c r="F267" s="4" t="n">
        <v>0.201440326235817</v>
      </c>
      <c r="G267" s="4" t="n">
        <v>0.129950080157534</v>
      </c>
      <c r="H267" s="4" t="n">
        <v>0.312259946163949</v>
      </c>
    </row>
    <row r="268" customFormat="false" ht="13.5" hidden="false" customHeight="false" outlineLevel="0" collapsed="false">
      <c r="A268" s="4" t="s">
        <v>274</v>
      </c>
      <c r="B268" s="5" t="n">
        <v>2.38474642286048E-009</v>
      </c>
      <c r="C268" s="4" t="n">
        <v>0.621069805164186</v>
      </c>
      <c r="D268" s="4" t="n">
        <v>-1.24404226400671</v>
      </c>
      <c r="E268" s="5" t="n">
        <v>1.40160533170725E-011</v>
      </c>
      <c r="F268" s="4" t="n">
        <v>0.28821681160268</v>
      </c>
      <c r="G268" s="4" t="n">
        <v>0.200918707052665</v>
      </c>
      <c r="H268" s="4" t="n">
        <v>0.413445476078248</v>
      </c>
    </row>
    <row r="269" customFormat="false" ht="13.5" hidden="false" customHeight="false" outlineLevel="0" collapsed="false">
      <c r="A269" s="4" t="s">
        <v>275</v>
      </c>
      <c r="B269" s="4" t="n">
        <v>0.000135967893953217</v>
      </c>
      <c r="C269" s="4" t="n">
        <v>0.60130330636187</v>
      </c>
      <c r="D269" s="4" t="n">
        <v>-0.57633679794206</v>
      </c>
      <c r="E269" s="5" t="n">
        <v>3.44291545380728E-007</v>
      </c>
      <c r="F269" s="4" t="n">
        <v>0.561953148657268</v>
      </c>
      <c r="G269" s="4" t="n">
        <v>0.450256237635977</v>
      </c>
      <c r="H269" s="4" t="n">
        <v>0.701359170377842</v>
      </c>
    </row>
    <row r="270" customFormat="false" ht="13.5" hidden="false" customHeight="false" outlineLevel="0" collapsed="false">
      <c r="A270" s="4" t="s">
        <v>276</v>
      </c>
      <c r="B270" s="5" t="n">
        <v>2.29974907020654E-008</v>
      </c>
      <c r="C270" s="4" t="n">
        <v>0.640836303966503</v>
      </c>
      <c r="D270" s="4" t="n">
        <v>-0.890644616918025</v>
      </c>
      <c r="E270" s="5" t="n">
        <v>6.31248832345015E-012</v>
      </c>
      <c r="F270" s="4" t="n">
        <v>0.410391122408399</v>
      </c>
      <c r="G270" s="4" t="n">
        <v>0.318335247218434</v>
      </c>
      <c r="H270" s="4" t="n">
        <v>0.529067625477423</v>
      </c>
    </row>
    <row r="271" customFormat="false" ht="13.5" hidden="false" customHeight="false" outlineLevel="0" collapsed="false">
      <c r="A271" s="4" t="s">
        <v>277</v>
      </c>
      <c r="B271" s="5" t="n">
        <v>1.71111244677645E-011</v>
      </c>
      <c r="C271" s="4" t="n">
        <v>0.65566117806824</v>
      </c>
      <c r="D271" s="4" t="n">
        <v>-1.17252713550579</v>
      </c>
      <c r="E271" s="5" t="n">
        <v>5.57848402376848E-017</v>
      </c>
      <c r="F271" s="4" t="n">
        <v>0.309583592179932</v>
      </c>
      <c r="G271" s="4" t="n">
        <v>0.235282713826231</v>
      </c>
      <c r="H271" s="4" t="n">
        <v>0.407348244962079</v>
      </c>
    </row>
    <row r="272" customFormat="false" ht="13.5" hidden="false" customHeight="false" outlineLevel="0" collapsed="false">
      <c r="A272" s="4" t="s">
        <v>278</v>
      </c>
      <c r="B272" s="4" t="n">
        <v>0.00600914328628648</v>
      </c>
      <c r="C272" s="4" t="n">
        <v>0.621069805164186</v>
      </c>
      <c r="D272" s="4" t="n">
        <v>-1.04003932470908</v>
      </c>
      <c r="E272" s="5" t="n">
        <v>5.44271736654025E-008</v>
      </c>
      <c r="F272" s="4" t="n">
        <v>0.353440782729531</v>
      </c>
      <c r="G272" s="4" t="n">
        <v>0.242922202699651</v>
      </c>
      <c r="H272" s="4" t="n">
        <v>0.514240302072821</v>
      </c>
    </row>
    <row r="273" customFormat="false" ht="13.5" hidden="false" customHeight="false" outlineLevel="0" collapsed="false">
      <c r="A273" s="4" t="s">
        <v>279</v>
      </c>
      <c r="B273" s="5" t="n">
        <v>2.25805074123569E-010</v>
      </c>
      <c r="C273" s="4" t="n">
        <v>0.650719553367661</v>
      </c>
      <c r="D273" s="4" t="n">
        <v>0.549827394938178</v>
      </c>
      <c r="E273" s="5" t="n">
        <v>2.37244575596809E-013</v>
      </c>
      <c r="F273" s="4" t="n">
        <v>1.73295387544058</v>
      </c>
      <c r="G273" s="4" t="n">
        <v>1.49589959034528</v>
      </c>
      <c r="H273" s="4" t="n">
        <v>2.00757400682981</v>
      </c>
    </row>
    <row r="274" customFormat="false" ht="13.5" hidden="false" customHeight="false" outlineLevel="0" collapsed="false">
      <c r="A274" s="4" t="s">
        <v>280</v>
      </c>
      <c r="B274" s="5" t="n">
        <v>7.95803318009235E-007</v>
      </c>
      <c r="C274" s="4" t="n">
        <v>0.635894679265924</v>
      </c>
      <c r="D274" s="4" t="n">
        <v>0.407590564113863</v>
      </c>
      <c r="E274" s="5" t="n">
        <v>2.20025535146213E-011</v>
      </c>
      <c r="F274" s="4" t="n">
        <v>1.50319157458272</v>
      </c>
      <c r="G274" s="4" t="n">
        <v>1.33404560797679</v>
      </c>
      <c r="H274" s="4" t="n">
        <v>1.69378385295489</v>
      </c>
    </row>
    <row r="275" customFormat="false" ht="13.5" hidden="false" customHeight="false" outlineLevel="0" collapsed="false">
      <c r="A275" s="4" t="s">
        <v>281</v>
      </c>
      <c r="B275" s="5" t="n">
        <v>3.18935956424678E-007</v>
      </c>
      <c r="C275" s="4" t="n">
        <v>0.616128180463607</v>
      </c>
      <c r="D275" s="4" t="n">
        <v>0.33868460659353</v>
      </c>
      <c r="E275" s="5" t="n">
        <v>1.48486661563802E-009</v>
      </c>
      <c r="F275" s="4" t="n">
        <v>1.40310074669595</v>
      </c>
      <c r="G275" s="4" t="n">
        <v>1.25720550501367</v>
      </c>
      <c r="H275" s="4" t="n">
        <v>1.56592672997985</v>
      </c>
    </row>
    <row r="276" customFormat="false" ht="13.5" hidden="false" customHeight="false" outlineLevel="0" collapsed="false">
      <c r="A276" s="4" t="s">
        <v>282</v>
      </c>
      <c r="B276" s="4" t="n">
        <v>0.000125077802857091</v>
      </c>
      <c r="C276" s="4" t="n">
        <v>0.635894679265924</v>
      </c>
      <c r="D276" s="4" t="n">
        <v>-0.572963790153998</v>
      </c>
      <c r="E276" s="4" t="n">
        <v>0.000213793329941674</v>
      </c>
      <c r="F276" s="4" t="n">
        <v>0.56385182132293</v>
      </c>
      <c r="G276" s="4" t="n">
        <v>0.416320790314932</v>
      </c>
      <c r="H276" s="4" t="n">
        <v>0.763663222700658</v>
      </c>
    </row>
    <row r="277" customFormat="false" ht="13.5" hidden="false" customHeight="false" outlineLevel="0" collapsed="false">
      <c r="A277" s="4" t="s">
        <v>283</v>
      </c>
      <c r="B277" s="5" t="n">
        <v>1.25668092711426E-010</v>
      </c>
      <c r="C277" s="4" t="n">
        <v>0.606244931062449</v>
      </c>
      <c r="D277" s="4" t="n">
        <v>-0.452083128372926</v>
      </c>
      <c r="E277" s="5" t="n">
        <v>2.83890058183105E-018</v>
      </c>
      <c r="F277" s="4" t="n">
        <v>0.636301272837</v>
      </c>
      <c r="G277" s="4" t="n">
        <v>0.574805824266273</v>
      </c>
      <c r="H277" s="4" t="n">
        <v>0.704375795653785</v>
      </c>
    </row>
    <row r="278" customFormat="false" ht="13.5" hidden="false" customHeight="false" outlineLevel="0" collapsed="false">
      <c r="A278" s="4" t="s">
        <v>284</v>
      </c>
      <c r="B278" s="4" t="n">
        <v>0.0138899789607042</v>
      </c>
      <c r="C278" s="4" t="n">
        <v>0.611186555763028</v>
      </c>
      <c r="D278" s="4" t="n">
        <v>-0.265312579724268</v>
      </c>
      <c r="E278" s="4" t="n">
        <v>0.0671707758218542</v>
      </c>
      <c r="F278" s="4" t="n">
        <v>0.766966174427995</v>
      </c>
      <c r="G278" s="4" t="n">
        <v>0.577304708950032</v>
      </c>
      <c r="H278" s="4" t="n">
        <v>1.01893697313948</v>
      </c>
    </row>
    <row r="279" customFormat="false" ht="13.5" hidden="false" customHeight="false" outlineLevel="0" collapsed="false">
      <c r="A279" s="4" t="s">
        <v>285</v>
      </c>
      <c r="B279" s="5" t="n">
        <v>5.66643883952096E-005</v>
      </c>
      <c r="C279" s="4" t="n">
        <v>0.621069805164186</v>
      </c>
      <c r="D279" s="4" t="n">
        <v>0.609760110942227</v>
      </c>
      <c r="E279" s="4" t="n">
        <v>0.000422004605250108</v>
      </c>
      <c r="F279" s="4" t="n">
        <v>1.83998995237869</v>
      </c>
      <c r="G279" s="4" t="n">
        <v>1.31102788822475</v>
      </c>
      <c r="H279" s="4" t="n">
        <v>2.58237300309369</v>
      </c>
    </row>
    <row r="280" customFormat="false" ht="13.5" hidden="false" customHeight="false" outlineLevel="0" collapsed="false">
      <c r="A280" s="4" t="s">
        <v>286</v>
      </c>
      <c r="B280" s="5" t="n">
        <v>1.2696326591085E-005</v>
      </c>
      <c r="C280" s="4" t="n">
        <v>0.630953054565345</v>
      </c>
      <c r="D280" s="4" t="n">
        <v>0.244609714785363</v>
      </c>
      <c r="E280" s="5" t="n">
        <v>9.56054556608309E-010</v>
      </c>
      <c r="F280" s="4" t="n">
        <v>1.27712277378905</v>
      </c>
      <c r="G280" s="4" t="n">
        <v>1.18084263618046</v>
      </c>
      <c r="H280" s="4" t="n">
        <v>1.38125312328355</v>
      </c>
    </row>
    <row r="281" customFormat="false" ht="13.5" hidden="false" customHeight="false" outlineLevel="0" collapsed="false">
      <c r="A281" s="4" t="s">
        <v>287</v>
      </c>
      <c r="B281" s="5" t="n">
        <v>1.76722021846037E-008</v>
      </c>
      <c r="C281" s="4" t="n">
        <v>0.611186555763028</v>
      </c>
      <c r="D281" s="4" t="n">
        <v>-0.764920414068843</v>
      </c>
      <c r="E281" s="5" t="n">
        <v>4.0771917792666E-010</v>
      </c>
      <c r="F281" s="4" t="n">
        <v>0.465370966482242</v>
      </c>
      <c r="G281" s="4" t="n">
        <v>0.36613432537063</v>
      </c>
      <c r="H281" s="4" t="n">
        <v>0.591504596640554</v>
      </c>
    </row>
    <row r="282" customFormat="false" ht="13.5" hidden="false" customHeight="false" outlineLevel="0" collapsed="false">
      <c r="A282" s="4" t="s">
        <v>288</v>
      </c>
      <c r="B282" s="5" t="n">
        <v>1.90961361988576E-005</v>
      </c>
      <c r="C282" s="4" t="n">
        <v>0.60130330636187</v>
      </c>
      <c r="D282" s="4" t="n">
        <v>-0.356980450702271</v>
      </c>
      <c r="E282" s="5" t="n">
        <v>2.30926757443807E-008</v>
      </c>
      <c r="F282" s="4" t="n">
        <v>0.699786177929231</v>
      </c>
      <c r="G282" s="4" t="n">
        <v>0.617417168077775</v>
      </c>
      <c r="H282" s="4" t="n">
        <v>0.793143955399559</v>
      </c>
    </row>
    <row r="283" customFormat="false" ht="13.5" hidden="false" customHeight="false" outlineLevel="0" collapsed="false">
      <c r="A283" s="4" t="s">
        <v>289</v>
      </c>
      <c r="B283" s="4" t="n">
        <v>0.00193114255337154</v>
      </c>
      <c r="C283" s="4" t="n">
        <v>0.621069805164186</v>
      </c>
      <c r="D283" s="4" t="n">
        <v>-0.363689352451306</v>
      </c>
      <c r="E283" s="5" t="n">
        <v>1.12017678957227E-005</v>
      </c>
      <c r="F283" s="4" t="n">
        <v>0.695107094521799</v>
      </c>
      <c r="G283" s="4" t="n">
        <v>0.590983360182071</v>
      </c>
      <c r="H283" s="4" t="n">
        <v>0.817576103505994</v>
      </c>
    </row>
    <row r="284" customFormat="false" ht="13.5" hidden="false" customHeight="false" outlineLevel="0" collapsed="false">
      <c r="A284" s="4" t="s">
        <v>290</v>
      </c>
      <c r="B284" s="4" t="n">
        <v>0.000858815119929967</v>
      </c>
      <c r="C284" s="4" t="n">
        <v>0.626011429864765</v>
      </c>
      <c r="D284" s="4" t="n">
        <v>-0.558416386941394</v>
      </c>
      <c r="E284" s="4" t="n">
        <v>0.00117435411718216</v>
      </c>
      <c r="F284" s="4" t="n">
        <v>0.57211435460746</v>
      </c>
      <c r="G284" s="4" t="n">
        <v>0.408324411205983</v>
      </c>
      <c r="H284" s="4" t="n">
        <v>0.80160486555577</v>
      </c>
    </row>
    <row r="285" customFormat="false" ht="13.5" hidden="false" customHeight="false" outlineLevel="0" collapsed="false">
      <c r="A285" s="4" t="s">
        <v>291</v>
      </c>
      <c r="B285" s="5" t="n">
        <v>3.06652010645626E-005</v>
      </c>
      <c r="C285" s="4" t="n">
        <v>0.616128180463607</v>
      </c>
      <c r="D285" s="4" t="n">
        <v>0.581033454176508</v>
      </c>
      <c r="E285" s="5" t="n">
        <v>2.43804476533033E-012</v>
      </c>
      <c r="F285" s="4" t="n">
        <v>1.78788517372349</v>
      </c>
      <c r="G285" s="4" t="n">
        <v>1.51968838919455</v>
      </c>
      <c r="H285" s="4" t="n">
        <v>2.10341371109275</v>
      </c>
    </row>
    <row r="286" customFormat="false" ht="13.5" hidden="false" customHeight="false" outlineLevel="0" collapsed="false">
      <c r="A286" s="4" t="s">
        <v>292</v>
      </c>
      <c r="B286" s="5" t="n">
        <v>1.24343177253396E-007</v>
      </c>
      <c r="C286" s="4" t="n">
        <v>0.645777928667082</v>
      </c>
      <c r="D286" s="4" t="n">
        <v>0.343443013605089</v>
      </c>
      <c r="E286" s="5" t="n">
        <v>1.37725447903997E-010</v>
      </c>
      <c r="F286" s="4" t="n">
        <v>1.40979318116275</v>
      </c>
      <c r="G286" s="4" t="n">
        <v>1.26942854592733</v>
      </c>
      <c r="H286" s="4" t="n">
        <v>1.56567836766352</v>
      </c>
    </row>
    <row r="287" customFormat="false" ht="13.5" hidden="false" customHeight="false" outlineLevel="0" collapsed="false">
      <c r="A287" s="4" t="s">
        <v>293</v>
      </c>
      <c r="B287" s="5" t="n">
        <v>3.01224934693506E-007</v>
      </c>
      <c r="C287" s="4" t="n">
        <v>0.635894679265924</v>
      </c>
      <c r="D287" s="4" t="n">
        <v>0.702967983454627</v>
      </c>
      <c r="E287" s="5" t="n">
        <v>5.25464386790738E-013</v>
      </c>
      <c r="F287" s="4" t="n">
        <v>2.01973837046839</v>
      </c>
      <c r="G287" s="4" t="n">
        <v>1.66879136865448</v>
      </c>
      <c r="H287" s="4" t="n">
        <v>2.44448956398393</v>
      </c>
    </row>
    <row r="288" customFormat="false" ht="13.5" hidden="false" customHeight="false" outlineLevel="0" collapsed="false">
      <c r="A288" s="4" t="s">
        <v>294</v>
      </c>
      <c r="B288" s="5" t="n">
        <v>2.55066979715114E-005</v>
      </c>
      <c r="C288" s="4" t="n">
        <v>0.611186555763028</v>
      </c>
      <c r="D288" s="4" t="n">
        <v>-1.05330276446382</v>
      </c>
      <c r="E288" s="4" t="n">
        <v>0.000489065098890964</v>
      </c>
      <c r="F288" s="4" t="n">
        <v>0.348783893654119</v>
      </c>
      <c r="G288" s="4" t="n">
        <v>0.192936214772206</v>
      </c>
      <c r="H288" s="4" t="n">
        <v>0.630520323082718</v>
      </c>
    </row>
    <row r="289" customFormat="false" ht="13.5" hidden="false" customHeight="false" outlineLevel="0" collapsed="false">
      <c r="A289" s="4" t="s">
        <v>295</v>
      </c>
      <c r="B289" s="5" t="n">
        <v>1.85968868740728E-006</v>
      </c>
      <c r="C289" s="4" t="n">
        <v>0.611186555763028</v>
      </c>
      <c r="D289" s="4" t="n">
        <v>0.355358849850492</v>
      </c>
      <c r="E289" s="5" t="n">
        <v>2.27662328068536E-007</v>
      </c>
      <c r="F289" s="4" t="n">
        <v>1.42669253083396</v>
      </c>
      <c r="G289" s="4" t="n">
        <v>1.24704481556651</v>
      </c>
      <c r="H289" s="4" t="n">
        <v>1.63222007110687</v>
      </c>
    </row>
    <row r="290" customFormat="false" ht="13.5" hidden="false" customHeight="false" outlineLevel="0" collapsed="false">
      <c r="A290" s="4" t="s">
        <v>296</v>
      </c>
      <c r="B290" s="4" t="n">
        <v>0.00115611758983816</v>
      </c>
      <c r="C290" s="4" t="n">
        <v>0.616128180463607</v>
      </c>
      <c r="D290" s="4" t="n">
        <v>-0.842332855907391</v>
      </c>
      <c r="E290" s="4" t="n">
        <v>0.000285065048850366</v>
      </c>
      <c r="F290" s="4" t="n">
        <v>0.430704578802362</v>
      </c>
      <c r="G290" s="4" t="n">
        <v>0.273261799667034</v>
      </c>
      <c r="H290" s="4" t="n">
        <v>0.678859739734411</v>
      </c>
    </row>
    <row r="291" customFormat="false" ht="13.5" hidden="false" customHeight="false" outlineLevel="0" collapsed="false">
      <c r="A291" s="4" t="s">
        <v>297</v>
      </c>
      <c r="B291" s="5" t="n">
        <v>1.51050519536122E-007</v>
      </c>
      <c r="C291" s="4" t="n">
        <v>0.60130330636187</v>
      </c>
      <c r="D291" s="4" t="n">
        <v>0.647679099433179</v>
      </c>
      <c r="E291" s="5" t="n">
        <v>2.79540229258193E-006</v>
      </c>
      <c r="F291" s="4" t="n">
        <v>1.91110020433555</v>
      </c>
      <c r="G291" s="4" t="n">
        <v>1.45752692908966</v>
      </c>
      <c r="H291" s="4" t="n">
        <v>2.50582264939182</v>
      </c>
    </row>
    <row r="292" customFormat="false" ht="13.5" hidden="false" customHeight="false" outlineLevel="0" collapsed="false">
      <c r="A292" s="4" t="s">
        <v>298</v>
      </c>
      <c r="B292" s="5" t="n">
        <v>4.90571401749213E-009</v>
      </c>
      <c r="C292" s="4" t="n">
        <v>0.635894679265924</v>
      </c>
      <c r="D292" s="4" t="n">
        <v>0.532478747622096</v>
      </c>
      <c r="E292" s="5" t="n">
        <v>2.87247256564463E-015</v>
      </c>
      <c r="F292" s="4" t="n">
        <v>1.703148756635</v>
      </c>
      <c r="G292" s="4" t="n">
        <v>1.49228878630987</v>
      </c>
      <c r="H292" s="4" t="n">
        <v>1.94380317927621</v>
      </c>
    </row>
    <row r="293" customFormat="false" ht="13.5" hidden="false" customHeight="false" outlineLevel="0" collapsed="false">
      <c r="A293" s="4" t="s">
        <v>299</v>
      </c>
      <c r="B293" s="5" t="n">
        <v>1.2245130118483E-006</v>
      </c>
      <c r="C293" s="4" t="n">
        <v>0.60130330636187</v>
      </c>
      <c r="D293" s="4" t="n">
        <v>-0.986432404986869</v>
      </c>
      <c r="E293" s="5" t="n">
        <v>1.44219424324726E-006</v>
      </c>
      <c r="F293" s="4" t="n">
        <v>0.372904693651172</v>
      </c>
      <c r="G293" s="4" t="n">
        <v>0.249668001754719</v>
      </c>
      <c r="H293" s="4" t="n">
        <v>0.556971296160285</v>
      </c>
    </row>
    <row r="294" customFormat="false" ht="13.5" hidden="false" customHeight="false" outlineLevel="0" collapsed="false">
      <c r="A294" s="4" t="s">
        <v>300</v>
      </c>
      <c r="B294" s="5" t="n">
        <v>4.2587240486642E-011</v>
      </c>
      <c r="C294" s="4" t="n">
        <v>0.645777928667082</v>
      </c>
      <c r="D294" s="4" t="n">
        <v>0.846072866677465</v>
      </c>
      <c r="E294" s="5" t="n">
        <v>4.1327366239653E-012</v>
      </c>
      <c r="F294" s="4" t="n">
        <v>2.33047676467381</v>
      </c>
      <c r="G294" s="4" t="n">
        <v>1.83468445723434</v>
      </c>
      <c r="H294" s="4" t="n">
        <v>2.96024852081189</v>
      </c>
    </row>
    <row r="295" customFormat="false" ht="13.5" hidden="false" customHeight="false" outlineLevel="0" collapsed="false">
      <c r="A295" s="4" t="s">
        <v>301</v>
      </c>
      <c r="B295" s="5" t="n">
        <v>3.39694694014235E-008</v>
      </c>
      <c r="C295" s="4" t="n">
        <v>0.640836303966503</v>
      </c>
      <c r="D295" s="4" t="n">
        <v>0.353327994235486</v>
      </c>
      <c r="E295" s="5" t="n">
        <v>4.82037624797785E-019</v>
      </c>
      <c r="F295" s="4" t="n">
        <v>1.42379806441335</v>
      </c>
      <c r="G295" s="4" t="n">
        <v>1.31740025260537</v>
      </c>
      <c r="H295" s="4" t="n">
        <v>1.5387889323826</v>
      </c>
    </row>
    <row r="296" customFormat="false" ht="13.5" hidden="false" customHeight="false" outlineLevel="0" collapsed="false">
      <c r="A296" s="4" t="s">
        <v>302</v>
      </c>
      <c r="B296" s="5" t="n">
        <v>3.63780858004162E-006</v>
      </c>
      <c r="C296" s="4" t="n">
        <v>0.640836303966503</v>
      </c>
      <c r="D296" s="4" t="n">
        <v>-0.693769913978927</v>
      </c>
      <c r="E296" s="5" t="n">
        <v>1.7876984920583E-006</v>
      </c>
      <c r="F296" s="4" t="n">
        <v>0.499688730219616</v>
      </c>
      <c r="G296" s="4" t="n">
        <v>0.375884070458487</v>
      </c>
      <c r="H296" s="4" t="n">
        <v>0.664270839687174</v>
      </c>
    </row>
    <row r="297" customFormat="false" ht="13.5" hidden="false" customHeight="false" outlineLevel="0" collapsed="false">
      <c r="A297" s="4" t="s">
        <v>303</v>
      </c>
      <c r="B297" s="5" t="n">
        <v>3.51051798500203E-005</v>
      </c>
      <c r="C297" s="4" t="n">
        <v>0.611186555763028</v>
      </c>
      <c r="D297" s="4" t="n">
        <v>0.478062445806343</v>
      </c>
      <c r="E297" s="5" t="n">
        <v>3.49227519625349E-010</v>
      </c>
      <c r="F297" s="4" t="n">
        <v>1.61294620196503</v>
      </c>
      <c r="G297" s="4" t="n">
        <v>1.3892255156123</v>
      </c>
      <c r="H297" s="4" t="n">
        <v>1.8726948369407</v>
      </c>
    </row>
    <row r="298" customFormat="false" ht="13.5" hidden="false" customHeight="false" outlineLevel="0" collapsed="false">
      <c r="A298" s="4" t="s">
        <v>304</v>
      </c>
      <c r="B298" s="5" t="n">
        <v>3.51923126102857E-009</v>
      </c>
      <c r="C298" s="4" t="n">
        <v>0.635894679265924</v>
      </c>
      <c r="D298" s="4" t="n">
        <v>1.16569412698367</v>
      </c>
      <c r="E298" s="5" t="n">
        <v>7.130189844666E-016</v>
      </c>
      <c r="F298" s="4" t="n">
        <v>3.20814897328882</v>
      </c>
      <c r="G298" s="4" t="n">
        <v>2.41698477778456</v>
      </c>
      <c r="H298" s="4" t="n">
        <v>4.25828905891913</v>
      </c>
    </row>
    <row r="299" customFormat="false" ht="13.5" hidden="false" customHeight="false" outlineLevel="0" collapsed="false">
      <c r="A299" s="4" t="s">
        <v>305</v>
      </c>
      <c r="B299" s="5" t="n">
        <v>5.31126675867037E-010</v>
      </c>
      <c r="C299" s="4" t="n">
        <v>0.665544427469398</v>
      </c>
      <c r="D299" s="4" t="n">
        <v>-0.39545260336</v>
      </c>
      <c r="E299" s="5" t="n">
        <v>3.27867703430119E-007</v>
      </c>
      <c r="F299" s="4" t="n">
        <v>0.673375198390741</v>
      </c>
      <c r="G299" s="4" t="n">
        <v>0.578550832421975</v>
      </c>
      <c r="H299" s="4" t="n">
        <v>0.783741259017065</v>
      </c>
    </row>
    <row r="300" customFormat="false" ht="13.5" hidden="false" customHeight="false" outlineLevel="0" collapsed="false">
      <c r="A300" s="4" t="s">
        <v>306</v>
      </c>
      <c r="B300" s="5" t="n">
        <v>6.74564168230522E-008</v>
      </c>
      <c r="C300" s="4" t="n">
        <v>0.621069805164186</v>
      </c>
      <c r="D300" s="4" t="n">
        <v>-0.559904244709903</v>
      </c>
      <c r="E300" s="5" t="n">
        <v>9.44852860178871E-014</v>
      </c>
      <c r="F300" s="4" t="n">
        <v>0.571263762757243</v>
      </c>
      <c r="G300" s="4" t="n">
        <v>0.493004478628782</v>
      </c>
      <c r="H300" s="4" t="n">
        <v>0.661945886469907</v>
      </c>
    </row>
    <row r="301" customFormat="false" ht="13.5" hidden="false" customHeight="false" outlineLevel="0" collapsed="false">
      <c r="A301" s="4" t="s">
        <v>307</v>
      </c>
      <c r="B301" s="5" t="n">
        <v>1.54492793427881E-005</v>
      </c>
      <c r="C301" s="4" t="n">
        <v>0.60130330636187</v>
      </c>
      <c r="D301" s="4" t="n">
        <v>-0.264154940998898</v>
      </c>
      <c r="E301" s="5" t="n">
        <v>4.87705238085857E-009</v>
      </c>
      <c r="F301" s="4" t="n">
        <v>0.767854558287128</v>
      </c>
      <c r="G301" s="4" t="n">
        <v>0.702832529495161</v>
      </c>
      <c r="H301" s="4" t="n">
        <v>0.838892051717962</v>
      </c>
    </row>
    <row r="302" customFormat="false" ht="13.5" hidden="false" customHeight="false" outlineLevel="0" collapsed="false">
      <c r="A302" s="4" t="s">
        <v>308</v>
      </c>
      <c r="B302" s="4" t="n">
        <v>0.00207491000814229</v>
      </c>
      <c r="C302" s="4" t="n">
        <v>0.616128180463607</v>
      </c>
      <c r="D302" s="4" t="n">
        <v>0.41006908642231</v>
      </c>
      <c r="E302" s="4" t="n">
        <v>0.00979748280781233</v>
      </c>
      <c r="F302" s="4" t="n">
        <v>1.50692188935875</v>
      </c>
      <c r="G302" s="4" t="n">
        <v>1.10395451976862</v>
      </c>
      <c r="H302" s="4" t="n">
        <v>2.05698109837396</v>
      </c>
    </row>
    <row r="303" customFormat="false" ht="13.5" hidden="false" customHeight="false" outlineLevel="0" collapsed="false">
      <c r="A303" s="4" t="s">
        <v>309</v>
      </c>
      <c r="B303" s="4" t="n">
        <v>0.00227573117121176</v>
      </c>
      <c r="C303" s="4" t="n">
        <v>0.60130330636187</v>
      </c>
      <c r="D303" s="4" t="n">
        <v>-0.712852637397067</v>
      </c>
      <c r="E303" s="4" t="n">
        <v>0.00124835327988547</v>
      </c>
      <c r="F303" s="4" t="n">
        <v>0.490243713323657</v>
      </c>
      <c r="G303" s="4" t="n">
        <v>0.317990474150888</v>
      </c>
      <c r="H303" s="4" t="n">
        <v>0.755805340066024</v>
      </c>
    </row>
    <row r="304" customFormat="false" ht="13.5" hidden="false" customHeight="false" outlineLevel="0" collapsed="false">
      <c r="A304" s="4" t="s">
        <v>310</v>
      </c>
      <c r="B304" s="5" t="n">
        <v>2.11638259906797E-008</v>
      </c>
      <c r="C304" s="4" t="n">
        <v>0.626011429864765</v>
      </c>
      <c r="D304" s="4" t="n">
        <v>-1.03178396815585</v>
      </c>
      <c r="E304" s="5" t="n">
        <v>1.1640151729605E-010</v>
      </c>
      <c r="F304" s="4" t="n">
        <v>0.356370639277296</v>
      </c>
      <c r="G304" s="4" t="n">
        <v>0.260381660689106</v>
      </c>
      <c r="H304" s="4" t="n">
        <v>0.487745689165666</v>
      </c>
    </row>
    <row r="305" customFormat="false" ht="13.5" hidden="false" customHeight="false" outlineLevel="0" collapsed="false">
      <c r="A305" s="4" t="s">
        <v>311</v>
      </c>
      <c r="B305" s="4" t="n">
        <v>0.000113249914302361</v>
      </c>
      <c r="C305" s="4" t="n">
        <v>0.60130330636187</v>
      </c>
      <c r="D305" s="4" t="n">
        <v>-0.318600230319741</v>
      </c>
      <c r="E305" s="4" t="n">
        <v>0.00011210092087057</v>
      </c>
      <c r="F305" s="4" t="n">
        <v>0.727166190203111</v>
      </c>
      <c r="G305" s="4" t="n">
        <v>0.618624485737459</v>
      </c>
      <c r="H305" s="4" t="n">
        <v>0.854752245288452</v>
      </c>
    </row>
    <row r="306" customFormat="false" ht="13.5" hidden="false" customHeight="false" outlineLevel="0" collapsed="false">
      <c r="A306" s="4" t="s">
        <v>312</v>
      </c>
      <c r="B306" s="5" t="n">
        <v>1.74350514344399E-006</v>
      </c>
      <c r="C306" s="4" t="n">
        <v>0.611186555763028</v>
      </c>
      <c r="D306" s="4" t="n">
        <v>-0.535161389081887</v>
      </c>
      <c r="E306" s="5" t="n">
        <v>6.8893563245631E-012</v>
      </c>
      <c r="F306" s="4" t="n">
        <v>0.585574777142656</v>
      </c>
      <c r="G306" s="4" t="n">
        <v>0.502548382693885</v>
      </c>
      <c r="H306" s="4" t="n">
        <v>0.682318024361326</v>
      </c>
    </row>
    <row r="307" customFormat="false" ht="13.5" hidden="false" customHeight="false" outlineLevel="0" collapsed="false">
      <c r="A307" s="4" t="s">
        <v>313</v>
      </c>
      <c r="B307" s="4" t="n">
        <v>0.000121652102809233</v>
      </c>
      <c r="C307" s="4" t="n">
        <v>0.635894679265924</v>
      </c>
      <c r="D307" s="4" t="n">
        <v>-0.203245470373838</v>
      </c>
      <c r="E307" s="4" t="n">
        <v>0.00198058842012782</v>
      </c>
      <c r="F307" s="4" t="n">
        <v>0.816077893891229</v>
      </c>
      <c r="G307" s="4" t="n">
        <v>0.717464221982651</v>
      </c>
      <c r="H307" s="4" t="n">
        <v>0.928245769604451</v>
      </c>
    </row>
    <row r="308" customFormat="false" ht="13.5" hidden="false" customHeight="false" outlineLevel="0" collapsed="false">
      <c r="A308" s="4" t="s">
        <v>314</v>
      </c>
      <c r="B308" s="5" t="n">
        <v>3.37817252692215E-009</v>
      </c>
      <c r="C308" s="4" t="n">
        <v>0.635894679265924</v>
      </c>
      <c r="D308" s="4" t="n">
        <v>0.100433616438477</v>
      </c>
      <c r="E308" s="4" t="n">
        <v>0.00011804998899847</v>
      </c>
      <c r="F308" s="4" t="n">
        <v>1.10565024226697</v>
      </c>
      <c r="G308" s="4" t="n">
        <v>1.05054238018468</v>
      </c>
      <c r="H308" s="4" t="n">
        <v>1.16364887441294</v>
      </c>
    </row>
    <row r="309" customFormat="false" ht="13.5" hidden="false" customHeight="false" outlineLevel="0" collapsed="false">
      <c r="A309" s="4" t="s">
        <v>315</v>
      </c>
      <c r="B309" s="4" t="n">
        <v>0.000356161735247112</v>
      </c>
      <c r="C309" s="4" t="n">
        <v>0.60130330636187</v>
      </c>
      <c r="D309" s="4" t="n">
        <v>0.667412926448622</v>
      </c>
      <c r="E309" s="4" t="n">
        <v>0.000404030451850968</v>
      </c>
      <c r="F309" s="4" t="n">
        <v>1.94918809912051</v>
      </c>
      <c r="G309" s="4" t="n">
        <v>1.34665525833838</v>
      </c>
      <c r="H309" s="4" t="n">
        <v>2.82131170708156</v>
      </c>
    </row>
    <row r="310" customFormat="false" ht="13.5" hidden="false" customHeight="false" outlineLevel="0" collapsed="false">
      <c r="A310" s="4" t="s">
        <v>316</v>
      </c>
      <c r="B310" s="5" t="n">
        <v>2.32766140893385E-005</v>
      </c>
      <c r="C310" s="4" t="n">
        <v>0.606244931062449</v>
      </c>
      <c r="D310" s="4" t="n">
        <v>0.585643428549332</v>
      </c>
      <c r="E310" s="5" t="n">
        <v>1.82307736356966E-008</v>
      </c>
      <c r="F310" s="4" t="n">
        <v>1.79614630572896</v>
      </c>
      <c r="G310" s="4" t="n">
        <v>1.46476067653774</v>
      </c>
      <c r="H310" s="4" t="n">
        <v>2.20250420649565</v>
      </c>
    </row>
    <row r="311" customFormat="false" ht="13.5" hidden="false" customHeight="false" outlineLevel="0" collapsed="false">
      <c r="A311" s="4" t="s">
        <v>317</v>
      </c>
      <c r="B311" s="5" t="n">
        <v>4.77809327839895E-006</v>
      </c>
      <c r="C311" s="4" t="n">
        <v>0.635894679265924</v>
      </c>
      <c r="D311" s="4" t="n">
        <v>0.708793374384336</v>
      </c>
      <c r="E311" s="5" t="n">
        <v>1.27480915060808E-010</v>
      </c>
      <c r="F311" s="4" t="n">
        <v>2.03153847278675</v>
      </c>
      <c r="G311" s="4" t="n">
        <v>1.63680645341179</v>
      </c>
      <c r="H311" s="4" t="n">
        <v>2.52146401171012</v>
      </c>
    </row>
    <row r="312" customFormat="false" ht="13.5" hidden="false" customHeight="false" outlineLevel="0" collapsed="false">
      <c r="A312" s="4" t="s">
        <v>318</v>
      </c>
      <c r="B312" s="5" t="n">
        <v>4.11222183294738E-009</v>
      </c>
      <c r="C312" s="4" t="n">
        <v>0.611186555763028</v>
      </c>
      <c r="D312" s="4" t="n">
        <v>0.547825262204811</v>
      </c>
      <c r="E312" s="5" t="n">
        <v>4.76464008372019E-011</v>
      </c>
      <c r="F312" s="4" t="n">
        <v>1.72948774274785</v>
      </c>
      <c r="G312" s="4" t="n">
        <v>1.46902570712622</v>
      </c>
      <c r="H312" s="4" t="n">
        <v>2.03613036708967</v>
      </c>
    </row>
    <row r="313" customFormat="false" ht="13.5" hidden="false" customHeight="false" outlineLevel="0" collapsed="false">
      <c r="A313" s="4" t="s">
        <v>319</v>
      </c>
      <c r="B313" s="4" t="n">
        <v>0.000171239500317408</v>
      </c>
      <c r="C313" s="4" t="n">
        <v>0.60130330636187</v>
      </c>
      <c r="D313" s="4" t="n">
        <v>0.392613587944618</v>
      </c>
      <c r="E313" s="5" t="n">
        <v>1.03908933513813E-009</v>
      </c>
      <c r="F313" s="4" t="n">
        <v>1.48084606198878</v>
      </c>
      <c r="G313" s="4" t="n">
        <v>1.30543014095786</v>
      </c>
      <c r="H313" s="4" t="n">
        <v>1.67983332888163</v>
      </c>
    </row>
    <row r="314" customFormat="false" ht="13.5" hidden="false" customHeight="false" outlineLevel="0" collapsed="false">
      <c r="A314" s="4" t="s">
        <v>320</v>
      </c>
      <c r="B314" s="5" t="n">
        <v>2.74144806995645E-010</v>
      </c>
      <c r="C314" s="4" t="n">
        <v>0.645777928667082</v>
      </c>
      <c r="D314" s="4" t="n">
        <v>0.380069077703362</v>
      </c>
      <c r="E314" s="5" t="n">
        <v>4.73302353710869E-019</v>
      </c>
      <c r="F314" s="4" t="n">
        <v>1.46238560418422</v>
      </c>
      <c r="G314" s="4" t="n">
        <v>1.34519931388837</v>
      </c>
      <c r="H314" s="4" t="n">
        <v>1.58978051300337</v>
      </c>
    </row>
    <row r="315" customFormat="false" ht="13.5" hidden="false" customHeight="false" outlineLevel="0" collapsed="false">
      <c r="A315" s="4" t="s">
        <v>321</v>
      </c>
      <c r="B315" s="5" t="n">
        <v>3.13833345843437E-008</v>
      </c>
      <c r="C315" s="4" t="n">
        <v>0.640836303966503</v>
      </c>
      <c r="D315" s="4" t="n">
        <v>-1.3031522781956</v>
      </c>
      <c r="E315" s="5" t="n">
        <v>2.74287573382308E-012</v>
      </c>
      <c r="F315" s="4" t="n">
        <v>0.271674049638398</v>
      </c>
      <c r="G315" s="4" t="n">
        <v>0.18852319684939</v>
      </c>
      <c r="H315" s="4" t="n">
        <v>0.391499775520414</v>
      </c>
    </row>
    <row r="316" customFormat="false" ht="13.5" hidden="false" customHeight="false" outlineLevel="0" collapsed="false">
      <c r="A316" s="4" t="s">
        <v>322</v>
      </c>
      <c r="B316" s="5" t="n">
        <v>8.07540079087283E-008</v>
      </c>
      <c r="C316" s="4" t="n">
        <v>0.635894679265924</v>
      </c>
      <c r="D316" s="4" t="n">
        <v>0.380890340122052</v>
      </c>
      <c r="E316" s="5" t="n">
        <v>1.25670238590226E-019</v>
      </c>
      <c r="F316" s="4" t="n">
        <v>1.46358709982664</v>
      </c>
      <c r="G316" s="4" t="n">
        <v>1.34787428419955</v>
      </c>
      <c r="H316" s="4" t="n">
        <v>1.58923367252389</v>
      </c>
    </row>
    <row r="317" customFormat="false" ht="13.5" hidden="false" customHeight="false" outlineLevel="0" collapsed="false">
      <c r="A317" s="4" t="s">
        <v>323</v>
      </c>
      <c r="B317" s="5" t="n">
        <v>3.7006588338253E-008</v>
      </c>
      <c r="C317" s="4" t="n">
        <v>0.616128180463607</v>
      </c>
      <c r="D317" s="4" t="n">
        <v>0.457268422983198</v>
      </c>
      <c r="E317" s="5" t="n">
        <v>2.37257098271237E-020</v>
      </c>
      <c r="F317" s="4" t="n">
        <v>1.57975286932113</v>
      </c>
      <c r="G317" s="4" t="n">
        <v>1.43378350565127</v>
      </c>
      <c r="H317" s="4" t="n">
        <v>1.74058295292966</v>
      </c>
    </row>
    <row r="318" customFormat="false" ht="13.5" hidden="false" customHeight="false" outlineLevel="0" collapsed="false">
      <c r="A318" s="4" t="s">
        <v>324</v>
      </c>
      <c r="B318" s="5" t="n">
        <v>3.0586988989025E-008</v>
      </c>
      <c r="C318" s="4" t="n">
        <v>0.635894679265924</v>
      </c>
      <c r="D318" s="4" t="n">
        <v>-0.892429163190445</v>
      </c>
      <c r="E318" s="5" t="n">
        <v>1.07911924733989E-007</v>
      </c>
      <c r="F318" s="4" t="n">
        <v>0.409659413539022</v>
      </c>
      <c r="G318" s="4" t="n">
        <v>0.29474224846482</v>
      </c>
      <c r="H318" s="4" t="n">
        <v>0.569381674921865</v>
      </c>
    </row>
    <row r="319" customFormat="false" ht="13.5" hidden="false" customHeight="false" outlineLevel="0" collapsed="false">
      <c r="A319" s="4" t="s">
        <v>325</v>
      </c>
      <c r="B319" s="4" t="n">
        <v>0.000700640260755471</v>
      </c>
      <c r="C319" s="4" t="n">
        <v>0.626011429864765</v>
      </c>
      <c r="D319" s="4" t="n">
        <v>0.59368295722809</v>
      </c>
      <c r="E319" s="5" t="n">
        <v>9.67132769364527E-009</v>
      </c>
      <c r="F319" s="4" t="n">
        <v>1.810644677412</v>
      </c>
      <c r="G319" s="4" t="n">
        <v>1.47821940172368</v>
      </c>
      <c r="H319" s="4" t="n">
        <v>2.21782649045032</v>
      </c>
    </row>
    <row r="320" customFormat="false" ht="13.5" hidden="false" customHeight="false" outlineLevel="0" collapsed="false">
      <c r="A320" s="4" t="s">
        <v>326</v>
      </c>
      <c r="B320" s="5" t="n">
        <v>6.89159315534686E-005</v>
      </c>
      <c r="C320" s="4" t="n">
        <v>0.60130330636187</v>
      </c>
      <c r="D320" s="4" t="n">
        <v>0.944807670381911</v>
      </c>
      <c r="E320" s="5" t="n">
        <v>2.70975689148031E-009</v>
      </c>
      <c r="F320" s="4" t="n">
        <v>2.57231859795582</v>
      </c>
      <c r="G320" s="4" t="n">
        <v>1.88417979623128</v>
      </c>
      <c r="H320" s="4" t="n">
        <v>3.5117789621905</v>
      </c>
    </row>
    <row r="321" customFormat="false" ht="13.5" hidden="false" customHeight="false" outlineLevel="0" collapsed="false">
      <c r="A321" s="4" t="s">
        <v>327</v>
      </c>
      <c r="B321" s="5" t="n">
        <v>9.72844236494931E-006</v>
      </c>
      <c r="C321" s="4" t="n">
        <v>0.626011429864765</v>
      </c>
      <c r="D321" s="4" t="n">
        <v>0.748086529776743</v>
      </c>
      <c r="E321" s="5" t="n">
        <v>8.6914250519895E-007</v>
      </c>
      <c r="F321" s="4" t="n">
        <v>2.11295307320588</v>
      </c>
      <c r="G321" s="4" t="n">
        <v>1.56834857006711</v>
      </c>
      <c r="H321" s="4" t="n">
        <v>2.84666991431577</v>
      </c>
    </row>
    <row r="322" customFormat="false" ht="13.5" hidden="false" customHeight="false" outlineLevel="0" collapsed="false">
      <c r="A322" s="4" t="s">
        <v>328</v>
      </c>
      <c r="B322" s="5" t="n">
        <v>1.38898547577708E-007</v>
      </c>
      <c r="C322" s="4" t="n">
        <v>0.640836303966503</v>
      </c>
      <c r="D322" s="4" t="n">
        <v>0.364033557205316</v>
      </c>
      <c r="E322" s="5" t="n">
        <v>3.75783170630164E-012</v>
      </c>
      <c r="F322" s="4" t="n">
        <v>1.43912250627719</v>
      </c>
      <c r="G322" s="4" t="n">
        <v>1.29863492403252</v>
      </c>
      <c r="H322" s="4" t="n">
        <v>1.594808171062</v>
      </c>
    </row>
    <row r="323" customFormat="false" ht="13.5" hidden="false" customHeight="false" outlineLevel="0" collapsed="false">
      <c r="A323" s="4" t="s">
        <v>329</v>
      </c>
      <c r="B323" s="4" t="n">
        <v>0.000121030262307129</v>
      </c>
      <c r="C323" s="4" t="n">
        <v>0.60130330636187</v>
      </c>
      <c r="D323" s="4" t="n">
        <v>-0.160873814144527</v>
      </c>
      <c r="E323" s="5" t="n">
        <v>2.65545539889328E-005</v>
      </c>
      <c r="F323" s="4" t="n">
        <v>0.851399498903192</v>
      </c>
      <c r="G323" s="4" t="n">
        <v>0.7898390630154</v>
      </c>
      <c r="H323" s="4" t="n">
        <v>0.91775798472818</v>
      </c>
    </row>
    <row r="324" customFormat="false" ht="13.5" hidden="false" customHeight="false" outlineLevel="0" collapsed="false">
      <c r="A324" s="4" t="s">
        <v>330</v>
      </c>
      <c r="B324" s="5" t="n">
        <v>3.00541551656408E-010</v>
      </c>
      <c r="C324" s="4" t="n">
        <v>0.660602802768819</v>
      </c>
      <c r="D324" s="4" t="n">
        <v>0.825155641094854</v>
      </c>
      <c r="E324" s="5" t="n">
        <v>1.06938482627768E-011</v>
      </c>
      <c r="F324" s="4" t="n">
        <v>2.28223594738969</v>
      </c>
      <c r="G324" s="4" t="n">
        <v>1.79896314881048</v>
      </c>
      <c r="H324" s="4" t="n">
        <v>2.89533497281575</v>
      </c>
    </row>
    <row r="325" customFormat="false" ht="13.5" hidden="false" customHeight="false" outlineLevel="0" collapsed="false">
      <c r="A325" s="4" t="s">
        <v>331</v>
      </c>
      <c r="B325" s="5" t="n">
        <v>1.7221202414596E-007</v>
      </c>
      <c r="C325" s="4" t="n">
        <v>0.630953054565345</v>
      </c>
      <c r="D325" s="4" t="n">
        <v>-0.231293537568637</v>
      </c>
      <c r="E325" s="5" t="n">
        <v>4.83582430958401E-021</v>
      </c>
      <c r="F325" s="4" t="n">
        <v>0.79350650787491</v>
      </c>
      <c r="G325" s="4" t="n">
        <v>0.756195923275394</v>
      </c>
      <c r="H325" s="4" t="n">
        <v>0.83265799068653</v>
      </c>
    </row>
    <row r="326" customFormat="false" ht="13.5" hidden="false" customHeight="false" outlineLevel="0" collapsed="false">
      <c r="A326" s="4" t="s">
        <v>332</v>
      </c>
      <c r="B326" s="5" t="n">
        <v>9.49516028344683E-009</v>
      </c>
      <c r="C326" s="4" t="n">
        <v>0.611186555763028</v>
      </c>
      <c r="D326" s="4" t="n">
        <v>-0.275352063088428</v>
      </c>
      <c r="E326" s="5" t="n">
        <v>6.41478224840761E-015</v>
      </c>
      <c r="F326" s="4" t="n">
        <v>0.75930475298574</v>
      </c>
      <c r="G326" s="4" t="n">
        <v>0.708516695011209</v>
      </c>
      <c r="H326" s="4" t="n">
        <v>0.813733412305287</v>
      </c>
    </row>
    <row r="327" customFormat="false" ht="13.5" hidden="false" customHeight="false" outlineLevel="0" collapsed="false">
      <c r="A327" s="4" t="s">
        <v>333</v>
      </c>
      <c r="B327" s="5" t="n">
        <v>1.18462856182641E-005</v>
      </c>
      <c r="C327" s="4" t="n">
        <v>0.606244931062449</v>
      </c>
      <c r="D327" s="4" t="n">
        <v>-0.219640067704938</v>
      </c>
      <c r="E327" s="5" t="n">
        <v>7.46878872800952E-005</v>
      </c>
      <c r="F327" s="4" t="n">
        <v>0.802807702385156</v>
      </c>
      <c r="G327" s="4" t="n">
        <v>0.720128311786717</v>
      </c>
      <c r="H327" s="4" t="n">
        <v>0.89497968134298</v>
      </c>
    </row>
    <row r="328" customFormat="false" ht="13.5" hidden="false" customHeight="false" outlineLevel="0" collapsed="false">
      <c r="A328" s="4" t="s">
        <v>334</v>
      </c>
      <c r="B328" s="5" t="n">
        <v>7.05250054866038E-006</v>
      </c>
      <c r="C328" s="4" t="n">
        <v>0.611186555763028</v>
      </c>
      <c r="D328" s="4" t="n">
        <v>0.242330695061187</v>
      </c>
      <c r="E328" s="4" t="n">
        <v>0.000459102136131722</v>
      </c>
      <c r="F328" s="4" t="n">
        <v>1.27421549992298</v>
      </c>
      <c r="G328" s="4" t="n">
        <v>1.11267326150325</v>
      </c>
      <c r="H328" s="4" t="n">
        <v>1.45921106978917</v>
      </c>
    </row>
    <row r="329" customFormat="false" ht="13.5" hidden="false" customHeight="false" outlineLevel="0" collapsed="false">
      <c r="A329" s="4" t="s">
        <v>335</v>
      </c>
      <c r="B329" s="4" t="n">
        <v>0.000182705549613432</v>
      </c>
      <c r="C329" s="4" t="n">
        <v>0.60130330636187</v>
      </c>
      <c r="D329" s="4" t="n">
        <v>0.851675743288684</v>
      </c>
      <c r="E329" s="5" t="n">
        <v>2.69581502808621E-006</v>
      </c>
      <c r="F329" s="4" t="n">
        <v>2.34357078627108</v>
      </c>
      <c r="G329" s="4" t="n">
        <v>1.6420824850433</v>
      </c>
      <c r="H329" s="4" t="n">
        <v>3.34473090133375</v>
      </c>
    </row>
    <row r="330" customFormat="false" ht="13.5" hidden="false" customHeight="false" outlineLevel="0" collapsed="false">
      <c r="A330" s="4" t="s">
        <v>336</v>
      </c>
      <c r="B330" s="4" t="n">
        <v>0.000689320175712928</v>
      </c>
      <c r="C330" s="4" t="n">
        <v>0.621069805164186</v>
      </c>
      <c r="D330" s="4" t="n">
        <v>-0.491354444862865</v>
      </c>
      <c r="E330" s="5" t="n">
        <v>3.54347760264741E-006</v>
      </c>
      <c r="F330" s="4" t="n">
        <v>0.611797187196297</v>
      </c>
      <c r="G330" s="4" t="n">
        <v>0.497051354571933</v>
      </c>
      <c r="H330" s="4" t="n">
        <v>0.753032447891926</v>
      </c>
    </row>
    <row r="331" customFormat="false" ht="13.5" hidden="false" customHeight="false" outlineLevel="0" collapsed="false">
      <c r="A331" s="4" t="s">
        <v>337</v>
      </c>
      <c r="B331" s="5" t="n">
        <v>7.49414999212826E-008</v>
      </c>
      <c r="C331" s="4" t="n">
        <v>0.616128180463607</v>
      </c>
      <c r="D331" s="4" t="n">
        <v>0.46557544772287</v>
      </c>
      <c r="E331" s="5" t="n">
        <v>3.29069859118107E-016</v>
      </c>
      <c r="F331" s="4" t="n">
        <v>1.5929305734673</v>
      </c>
      <c r="G331" s="4" t="n">
        <v>1.42443861240193</v>
      </c>
      <c r="H331" s="4" t="n">
        <v>1.78135287108524</v>
      </c>
    </row>
    <row r="332" customFormat="false" ht="13.5" hidden="false" customHeight="false" outlineLevel="0" collapsed="false">
      <c r="A332" s="4" t="s">
        <v>338</v>
      </c>
      <c r="B332" s="5" t="n">
        <v>6.24468727710969E-006</v>
      </c>
      <c r="C332" s="4" t="n">
        <v>0.616128180463607</v>
      </c>
      <c r="D332" s="4" t="n">
        <v>0.0974973941839769</v>
      </c>
      <c r="E332" s="4" t="n">
        <v>0.00038853349670606</v>
      </c>
      <c r="F332" s="4" t="n">
        <v>1.10240856888567</v>
      </c>
      <c r="G332" s="4" t="n">
        <v>1.04460072598775</v>
      </c>
      <c r="H332" s="4" t="n">
        <v>1.16341547781655</v>
      </c>
    </row>
    <row r="333" customFormat="false" ht="13.5" hidden="false" customHeight="false" outlineLevel="0" collapsed="false">
      <c r="A333" s="4" t="s">
        <v>339</v>
      </c>
      <c r="B333" s="5" t="n">
        <v>8.10962955096609E-008</v>
      </c>
      <c r="C333" s="4" t="n">
        <v>0.635894679265924</v>
      </c>
      <c r="D333" s="4" t="n">
        <v>0.986486665467111</v>
      </c>
      <c r="E333" s="5" t="n">
        <v>1.61826801806648E-010</v>
      </c>
      <c r="F333" s="4" t="n">
        <v>2.68179585555942</v>
      </c>
      <c r="G333" s="4" t="n">
        <v>1.98196170122321</v>
      </c>
      <c r="H333" s="4" t="n">
        <v>3.62874267775052</v>
      </c>
    </row>
    <row r="334" customFormat="false" ht="13.5" hidden="false" customHeight="false" outlineLevel="0" collapsed="false">
      <c r="A334" s="4" t="s">
        <v>340</v>
      </c>
      <c r="B334" s="4" t="n">
        <v>0.00162525320717047</v>
      </c>
      <c r="C334" s="4" t="n">
        <v>0.60130330636187</v>
      </c>
      <c r="D334" s="4" t="n">
        <v>0.472015123995852</v>
      </c>
      <c r="E334" s="5" t="n">
        <v>1.6715269560077E-011</v>
      </c>
      <c r="F334" s="4" t="n">
        <v>1.60322163066051</v>
      </c>
      <c r="G334" s="4" t="n">
        <v>1.39737491759103</v>
      </c>
      <c r="H334" s="4" t="n">
        <v>1.83939153670282</v>
      </c>
    </row>
    <row r="335" customFormat="false" ht="13.5" hidden="false" customHeight="false" outlineLevel="0" collapsed="false">
      <c r="A335" s="4" t="s">
        <v>341</v>
      </c>
      <c r="B335" s="5" t="n">
        <v>5.40635377886143E-006</v>
      </c>
      <c r="C335" s="4" t="n">
        <v>0.630953054565345</v>
      </c>
      <c r="D335" s="4" t="n">
        <v>0.618805529307571</v>
      </c>
      <c r="E335" s="5" t="n">
        <v>2.11489494397719E-015</v>
      </c>
      <c r="F335" s="4" t="n">
        <v>1.85670893237548</v>
      </c>
      <c r="G335" s="4" t="n">
        <v>1.59352384281536</v>
      </c>
      <c r="H335" s="4" t="n">
        <v>2.16336145524641</v>
      </c>
    </row>
    <row r="336" customFormat="false" ht="13.5" hidden="false" customHeight="false" outlineLevel="0" collapsed="false">
      <c r="A336" s="4" t="s">
        <v>342</v>
      </c>
      <c r="B336" s="5" t="n">
        <v>1.26742612029979E-005</v>
      </c>
      <c r="C336" s="4" t="n">
        <v>0.606244931062449</v>
      </c>
      <c r="D336" s="4" t="n">
        <v>1.20435521012888</v>
      </c>
      <c r="E336" s="5" t="n">
        <v>8.89407999714901E-008</v>
      </c>
      <c r="F336" s="4" t="n">
        <v>3.33460826309787</v>
      </c>
      <c r="G336" s="4" t="n">
        <v>2.14464712058376</v>
      </c>
      <c r="H336" s="4" t="n">
        <v>5.18482139163944</v>
      </c>
    </row>
    <row r="337" customFormat="false" ht="13.5" hidden="false" customHeight="false" outlineLevel="0" collapsed="false">
      <c r="A337" s="4" t="s">
        <v>343</v>
      </c>
      <c r="B337" s="5" t="n">
        <v>1.91487398751528E-005</v>
      </c>
      <c r="C337" s="4" t="n">
        <v>0.606244931062449</v>
      </c>
      <c r="D337" s="4" t="n">
        <v>0.357938719550501</v>
      </c>
      <c r="E337" s="5" t="n">
        <v>1.29750502690238E-018</v>
      </c>
      <c r="F337" s="4" t="n">
        <v>1.43037796358954</v>
      </c>
      <c r="G337" s="4" t="n">
        <v>1.32084452407868</v>
      </c>
      <c r="H337" s="4" t="n">
        <v>1.54899466320585</v>
      </c>
    </row>
    <row r="338" customFormat="false" ht="13.5" hidden="false" customHeight="false" outlineLevel="0" collapsed="false">
      <c r="A338" s="4" t="s">
        <v>344</v>
      </c>
      <c r="B338" s="5" t="n">
        <v>8.99402834026778E-007</v>
      </c>
      <c r="C338" s="4" t="n">
        <v>0.645777928667082</v>
      </c>
      <c r="D338" s="4" t="n">
        <v>0.895825665473623</v>
      </c>
      <c r="E338" s="5" t="n">
        <v>1.48602395853488E-008</v>
      </c>
      <c r="F338" s="4" t="n">
        <v>2.4493573045588</v>
      </c>
      <c r="G338" s="4" t="n">
        <v>1.79640909006269</v>
      </c>
      <c r="H338" s="4" t="n">
        <v>3.33963529720627</v>
      </c>
    </row>
    <row r="339" customFormat="false" ht="13.5" hidden="false" customHeight="false" outlineLevel="0" collapsed="false">
      <c r="A339" s="4" t="s">
        <v>345</v>
      </c>
      <c r="B339" s="5" t="n">
        <v>8.85239528160513E-009</v>
      </c>
      <c r="C339" s="4" t="n">
        <v>0.645777928667082</v>
      </c>
      <c r="D339" s="4" t="n">
        <v>0.83836659251071</v>
      </c>
      <c r="E339" s="5" t="n">
        <v>6.25860520199475E-019</v>
      </c>
      <c r="F339" s="4" t="n">
        <v>2.31258649398826</v>
      </c>
      <c r="G339" s="4" t="n">
        <v>1.9222147891908</v>
      </c>
      <c r="H339" s="4" t="n">
        <v>2.78223657535603</v>
      </c>
    </row>
    <row r="340" customFormat="false" ht="13.5" hidden="false" customHeight="false" outlineLevel="0" collapsed="false">
      <c r="A340" s="4" t="s">
        <v>346</v>
      </c>
      <c r="B340" s="4" t="n">
        <v>0.000148597501662736</v>
      </c>
      <c r="C340" s="4" t="n">
        <v>0.621069805164186</v>
      </c>
      <c r="D340" s="4" t="n">
        <v>0.228766599307717</v>
      </c>
      <c r="E340" s="4" t="n">
        <v>0.000112755782665378</v>
      </c>
      <c r="F340" s="4" t="n">
        <v>1.25704860875224</v>
      </c>
      <c r="G340" s="4" t="n">
        <v>1.11923843695103</v>
      </c>
      <c r="H340" s="4" t="n">
        <v>1.4118271429907</v>
      </c>
    </row>
    <row r="341" customFormat="false" ht="13.5" hidden="false" customHeight="false" outlineLevel="0" collapsed="false">
      <c r="A341" s="4" t="s">
        <v>347</v>
      </c>
      <c r="B341" s="5" t="n">
        <v>2.78232958156157E-008</v>
      </c>
      <c r="C341" s="4" t="n">
        <v>0.626011429864765</v>
      </c>
      <c r="D341" s="4" t="n">
        <v>0.220497145624021</v>
      </c>
      <c r="E341" s="5" t="n">
        <v>1.54190451799616E-009</v>
      </c>
      <c r="F341" s="4" t="n">
        <v>1.24669636619299</v>
      </c>
      <c r="G341" s="4" t="n">
        <v>1.16060968941219</v>
      </c>
      <c r="H341" s="4" t="n">
        <v>1.33916840748243</v>
      </c>
    </row>
    <row r="342" customFormat="false" ht="13.5" hidden="false" customHeight="false" outlineLevel="0" collapsed="false">
      <c r="A342" s="4" t="s">
        <v>348</v>
      </c>
      <c r="B342" s="5" t="n">
        <v>1.24821991538992E-006</v>
      </c>
      <c r="C342" s="4" t="n">
        <v>0.616128180463607</v>
      </c>
      <c r="D342" s="4" t="n">
        <v>0.792986168536812</v>
      </c>
      <c r="E342" s="5" t="n">
        <v>4.52397895832383E-008</v>
      </c>
      <c r="F342" s="4" t="n">
        <v>2.20998597319032</v>
      </c>
      <c r="G342" s="4" t="n">
        <v>1.66329717462127</v>
      </c>
      <c r="H342" s="4" t="n">
        <v>2.9363592244483</v>
      </c>
    </row>
    <row r="343" customFormat="false" ht="13.5" hidden="false" customHeight="false" outlineLevel="0" collapsed="false">
      <c r="A343" s="4" t="s">
        <v>349</v>
      </c>
      <c r="B343" s="5" t="n">
        <v>2.80934167012326E-008</v>
      </c>
      <c r="C343" s="4" t="n">
        <v>0.616128180463607</v>
      </c>
      <c r="D343" s="4" t="n">
        <v>0.60244170338238</v>
      </c>
      <c r="E343" s="5" t="n">
        <v>3.87715450902094E-016</v>
      </c>
      <c r="F343" s="4" t="n">
        <v>1.82657331011113</v>
      </c>
      <c r="G343" s="4" t="n">
        <v>1.58000238529754</v>
      </c>
      <c r="H343" s="4" t="n">
        <v>2.11162343060769</v>
      </c>
    </row>
    <row r="344" customFormat="false" ht="13.5" hidden="false" customHeight="false" outlineLevel="0" collapsed="false">
      <c r="A344" s="4" t="s">
        <v>350</v>
      </c>
      <c r="B344" s="5" t="n">
        <v>1.86753105675467E-007</v>
      </c>
      <c r="C344" s="4" t="n">
        <v>0.626011429864765</v>
      </c>
      <c r="D344" s="4" t="n">
        <v>0.34068625262492</v>
      </c>
      <c r="E344" s="5" t="n">
        <v>1.67697475096266E-010</v>
      </c>
      <c r="F344" s="4" t="n">
        <v>1.40591207043606</v>
      </c>
      <c r="G344" s="4" t="n">
        <v>1.26638015141281</v>
      </c>
      <c r="H344" s="4" t="n">
        <v>1.56081785362213</v>
      </c>
    </row>
    <row r="345" customFormat="false" ht="13.5" hidden="false" customHeight="false" outlineLevel="0" collapsed="false">
      <c r="A345" s="4" t="s">
        <v>351</v>
      </c>
      <c r="B345" s="5" t="n">
        <v>1.15813352374815E-008</v>
      </c>
      <c r="C345" s="4" t="n">
        <v>0.635894679265924</v>
      </c>
      <c r="D345" s="4" t="n">
        <v>0.291327525584962</v>
      </c>
      <c r="E345" s="5" t="n">
        <v>2.0457578087712E-012</v>
      </c>
      <c r="F345" s="4" t="n">
        <v>1.33820280783878</v>
      </c>
      <c r="G345" s="4" t="n">
        <v>1.23382704990384</v>
      </c>
      <c r="H345" s="4" t="n">
        <v>1.45140824643712</v>
      </c>
    </row>
    <row r="346" customFormat="false" ht="13.5" hidden="false" customHeight="false" outlineLevel="0" collapsed="false">
      <c r="A346" s="4" t="s">
        <v>352</v>
      </c>
      <c r="B346" s="5" t="n">
        <v>1.36173828608308E-007</v>
      </c>
      <c r="C346" s="4" t="n">
        <v>0.616128180463607</v>
      </c>
      <c r="D346" s="4" t="n">
        <v>0.967105512537978</v>
      </c>
      <c r="E346" s="5" t="n">
        <v>7.95919944013584E-013</v>
      </c>
      <c r="F346" s="4" t="n">
        <v>2.63032000196238</v>
      </c>
      <c r="G346" s="4" t="n">
        <v>2.01867348127508</v>
      </c>
      <c r="H346" s="4" t="n">
        <v>3.42729192060982</v>
      </c>
    </row>
    <row r="347" customFormat="false" ht="13.5" hidden="false" customHeight="false" outlineLevel="0" collapsed="false">
      <c r="A347" s="4" t="s">
        <v>353</v>
      </c>
      <c r="B347" s="4" t="n">
        <v>0.000106212764745859</v>
      </c>
      <c r="C347" s="4" t="n">
        <v>0.606244931062449</v>
      </c>
      <c r="D347" s="4" t="n">
        <v>0.389399673759494</v>
      </c>
      <c r="E347" s="5" t="n">
        <v>1.15822448204253E-008</v>
      </c>
      <c r="F347" s="4" t="n">
        <v>1.47609438964783</v>
      </c>
      <c r="G347" s="4" t="n">
        <v>1.29128592095887</v>
      </c>
      <c r="H347" s="4" t="n">
        <v>1.68735259308943</v>
      </c>
    </row>
    <row r="348" customFormat="false" ht="13.5" hidden="false" customHeight="false" outlineLevel="0" collapsed="false">
      <c r="A348" s="4" t="s">
        <v>354</v>
      </c>
      <c r="B348" s="5" t="n">
        <v>5.9912090233159E-006</v>
      </c>
      <c r="C348" s="4" t="n">
        <v>0.606244931062449</v>
      </c>
      <c r="D348" s="4" t="n">
        <v>0.390643722639326</v>
      </c>
      <c r="E348" s="5" t="n">
        <v>1.91209556896143E-007</v>
      </c>
      <c r="F348" s="4" t="n">
        <v>1.47793186593798</v>
      </c>
      <c r="G348" s="4" t="n">
        <v>1.27586084188102</v>
      </c>
      <c r="H348" s="4" t="n">
        <v>1.71200692791433</v>
      </c>
    </row>
    <row r="349" customFormat="false" ht="13.5" hidden="false" customHeight="false" outlineLevel="0" collapsed="false">
      <c r="A349" s="4" t="s">
        <v>355</v>
      </c>
      <c r="B349" s="4" t="n">
        <v>0.000119542873558968</v>
      </c>
      <c r="C349" s="4" t="n">
        <v>0.60130330636187</v>
      </c>
      <c r="D349" s="4" t="n">
        <v>-0.65726060171306</v>
      </c>
      <c r="E349" s="5" t="n">
        <v>3.88256534086028E-009</v>
      </c>
      <c r="F349" s="4" t="n">
        <v>0.518269137228568</v>
      </c>
      <c r="G349" s="4" t="n">
        <v>0.416443636598353</v>
      </c>
      <c r="H349" s="4" t="n">
        <v>0.64499220302099</v>
      </c>
    </row>
    <row r="350" customFormat="false" ht="13.5" hidden="false" customHeight="false" outlineLevel="0" collapsed="false">
      <c r="A350" s="4" t="s">
        <v>356</v>
      </c>
      <c r="B350" s="5" t="n">
        <v>4.52089560134655E-005</v>
      </c>
      <c r="C350" s="4" t="n">
        <v>0.616128180463607</v>
      </c>
      <c r="D350" s="4" t="n">
        <v>0.575264124662672</v>
      </c>
      <c r="E350" s="5" t="n">
        <v>3.87765329326284E-006</v>
      </c>
      <c r="F350" s="4" t="n">
        <v>1.77759997290839</v>
      </c>
      <c r="G350" s="4" t="n">
        <v>1.39250281971702</v>
      </c>
      <c r="H350" s="4" t="n">
        <v>2.26919588164714</v>
      </c>
    </row>
    <row r="351" customFormat="false" ht="13.5" hidden="false" customHeight="false" outlineLevel="0" collapsed="false">
      <c r="A351" s="4" t="s">
        <v>357</v>
      </c>
      <c r="B351" s="5" t="n">
        <v>1.0512325379371E-006</v>
      </c>
      <c r="C351" s="4" t="n">
        <v>0.606244931062449</v>
      </c>
      <c r="D351" s="4" t="n">
        <v>-1.07803954273164</v>
      </c>
      <c r="E351" s="5" t="n">
        <v>4.01763000917986E-009</v>
      </c>
      <c r="F351" s="4" t="n">
        <v>0.340261941187647</v>
      </c>
      <c r="G351" s="4" t="n">
        <v>0.2375997432032</v>
      </c>
      <c r="H351" s="4" t="n">
        <v>0.487282465291934</v>
      </c>
    </row>
    <row r="352" customFormat="false" ht="13.5" hidden="false" customHeight="false" outlineLevel="0" collapsed="false">
      <c r="A352" s="4" t="s">
        <v>358</v>
      </c>
      <c r="B352" s="5" t="n">
        <v>1.09351215183659E-006</v>
      </c>
      <c r="C352" s="4" t="n">
        <v>0.611186555763028</v>
      </c>
      <c r="D352" s="4" t="n">
        <v>-0.403637968312903</v>
      </c>
      <c r="E352" s="4" t="n">
        <v>0.000166887964543711</v>
      </c>
      <c r="F352" s="4" t="n">
        <v>0.66788587335485</v>
      </c>
      <c r="G352" s="4" t="n">
        <v>0.541295434509443</v>
      </c>
      <c r="H352" s="4" t="n">
        <v>0.824081474530132</v>
      </c>
    </row>
    <row r="353" customFormat="false" ht="13.5" hidden="false" customHeight="false" outlineLevel="0" collapsed="false">
      <c r="A353" s="4" t="s">
        <v>359</v>
      </c>
      <c r="B353" s="5" t="n">
        <v>1.91441938035812E-005</v>
      </c>
      <c r="C353" s="4" t="n">
        <v>0.611186555763028</v>
      </c>
      <c r="D353" s="4" t="n">
        <v>-0.819474155741474</v>
      </c>
      <c r="E353" s="5" t="n">
        <v>3.64272530375994E-009</v>
      </c>
      <c r="F353" s="4" t="n">
        <v>0.440663313865828</v>
      </c>
      <c r="G353" s="4" t="n">
        <v>0.335639579049595</v>
      </c>
      <c r="H353" s="4" t="n">
        <v>0.578549635704674</v>
      </c>
    </row>
    <row r="354" customFormat="false" ht="13.5" hidden="false" customHeight="false" outlineLevel="0" collapsed="false">
      <c r="A354" s="4" t="s">
        <v>360</v>
      </c>
      <c r="B354" s="4" t="n">
        <v>0.00930213623871815</v>
      </c>
      <c r="C354" s="4" t="n">
        <v>0.611186555763028</v>
      </c>
      <c r="D354" s="4" t="n">
        <v>-0.101041973935986</v>
      </c>
      <c r="E354" s="4" t="n">
        <v>0.0123637761360314</v>
      </c>
      <c r="F354" s="4" t="n">
        <v>0.903895092054875</v>
      </c>
      <c r="G354" s="4" t="n">
        <v>0.835097207552348</v>
      </c>
      <c r="H354" s="4" t="n">
        <v>0.978360758546394</v>
      </c>
    </row>
    <row r="355" customFormat="false" ht="13.5" hidden="false" customHeight="false" outlineLevel="0" collapsed="false">
      <c r="A355" s="4" t="s">
        <v>361</v>
      </c>
      <c r="B355" s="4" t="n">
        <v>0.000108687810203668</v>
      </c>
      <c r="C355" s="4" t="n">
        <v>0.606244931062449</v>
      </c>
      <c r="D355" s="4" t="n">
        <v>0.299176598879756</v>
      </c>
      <c r="E355" s="5" t="n">
        <v>6.94317197868204E-008</v>
      </c>
      <c r="F355" s="4" t="n">
        <v>1.34874778979109</v>
      </c>
      <c r="G355" s="4" t="n">
        <v>1.2097821166593</v>
      </c>
      <c r="H355" s="4" t="n">
        <v>1.50367622021863</v>
      </c>
    </row>
    <row r="356" customFormat="false" ht="13.5" hidden="false" customHeight="false" outlineLevel="0" collapsed="false">
      <c r="A356" s="4" t="s">
        <v>362</v>
      </c>
      <c r="B356" s="5" t="n">
        <v>2.90902674645233E-006</v>
      </c>
      <c r="C356" s="4" t="n">
        <v>0.611186555763028</v>
      </c>
      <c r="D356" s="4" t="n">
        <v>0.221803003686561</v>
      </c>
      <c r="E356" s="5" t="n">
        <v>1.27904232381077E-008</v>
      </c>
      <c r="F356" s="4" t="n">
        <v>1.24832543813118</v>
      </c>
      <c r="G356" s="4" t="n">
        <v>1.15648554433281</v>
      </c>
      <c r="H356" s="4" t="n">
        <v>1.34745860605151</v>
      </c>
    </row>
    <row r="357" customFormat="false" ht="13.5" hidden="false" customHeight="false" outlineLevel="0" collapsed="false">
      <c r="A357" s="4" t="s">
        <v>363</v>
      </c>
      <c r="B357" s="5" t="n">
        <v>7.81041419194507E-006</v>
      </c>
      <c r="C357" s="4" t="n">
        <v>0.621069805164186</v>
      </c>
      <c r="D357" s="4" t="n">
        <v>-0.908985359494613</v>
      </c>
      <c r="E357" s="5" t="n">
        <v>5.80065113463905E-008</v>
      </c>
      <c r="F357" s="4" t="n">
        <v>0.402932848684245</v>
      </c>
      <c r="G357" s="4" t="n">
        <v>0.290138573318149</v>
      </c>
      <c r="H357" s="4" t="n">
        <v>0.55957702794234</v>
      </c>
    </row>
    <row r="358" customFormat="false" ht="13.5" hidden="false" customHeight="false" outlineLevel="0" collapsed="false">
      <c r="A358" s="4" t="s">
        <v>364</v>
      </c>
      <c r="B358" s="5" t="n">
        <v>7.06280143146942E-010</v>
      </c>
      <c r="C358" s="4" t="n">
        <v>0.60130330636187</v>
      </c>
      <c r="D358" s="4" t="n">
        <v>-1.54381827480558</v>
      </c>
      <c r="E358" s="5" t="n">
        <v>7.20770411410722E-024</v>
      </c>
      <c r="F358" s="4" t="n">
        <v>0.213564096236382</v>
      </c>
      <c r="G358" s="4" t="n">
        <v>0.158154638501785</v>
      </c>
      <c r="H358" s="4" t="n">
        <v>0.288386250528771</v>
      </c>
    </row>
    <row r="359" customFormat="false" ht="13.5" hidden="false" customHeight="false" outlineLevel="0" collapsed="false">
      <c r="A359" s="4" t="s">
        <v>365</v>
      </c>
      <c r="B359" s="5" t="n">
        <v>5.10262850351613E-007</v>
      </c>
      <c r="C359" s="4" t="n">
        <v>0.611186555763028</v>
      </c>
      <c r="D359" s="4" t="n">
        <v>-1.21663888251043</v>
      </c>
      <c r="E359" s="5" t="n">
        <v>1.62786437773983E-013</v>
      </c>
      <c r="F359" s="4" t="n">
        <v>0.296224139695393</v>
      </c>
      <c r="G359" s="4" t="n">
        <v>0.214399421870261</v>
      </c>
      <c r="H359" s="4" t="n">
        <v>0.409276947544081</v>
      </c>
    </row>
    <row r="360" customFormat="false" ht="13.5" hidden="false" customHeight="false" outlineLevel="0" collapsed="false">
      <c r="A360" s="4" t="s">
        <v>366</v>
      </c>
      <c r="B360" s="5" t="n">
        <v>2.50786865695538E-010</v>
      </c>
      <c r="C360" s="4" t="n">
        <v>0.616128180463607</v>
      </c>
      <c r="D360" s="4" t="n">
        <v>-1.19163845838826</v>
      </c>
      <c r="E360" s="5" t="n">
        <v>2.59922761230185E-019</v>
      </c>
      <c r="F360" s="4" t="n">
        <v>0.30372321830975</v>
      </c>
      <c r="G360" s="4" t="n">
        <v>0.234196708784536</v>
      </c>
      <c r="H360" s="4" t="n">
        <v>0.393890220828429</v>
      </c>
    </row>
    <row r="361" customFormat="false" ht="13.5" hidden="false" customHeight="false" outlineLevel="0" collapsed="false">
      <c r="A361" s="4" t="s">
        <v>367</v>
      </c>
      <c r="B361" s="5" t="n">
        <v>4.1595670008338E-006</v>
      </c>
      <c r="C361" s="4" t="n">
        <v>0.616128180463607</v>
      </c>
      <c r="D361" s="4" t="n">
        <v>-0.997633844688773</v>
      </c>
      <c r="E361" s="5" t="n">
        <v>3.77698826519586E-014</v>
      </c>
      <c r="F361" s="4" t="n">
        <v>0.368750931699432</v>
      </c>
      <c r="G361" s="4" t="n">
        <v>0.284794879105567</v>
      </c>
      <c r="H361" s="4" t="n">
        <v>0.477456792960084</v>
      </c>
    </row>
    <row r="362" customFormat="false" ht="13.5" hidden="false" customHeight="false" outlineLevel="0" collapsed="false">
      <c r="A362" s="4" t="s">
        <v>368</v>
      </c>
      <c r="B362" s="5" t="n">
        <v>8.18589029975359E-009</v>
      </c>
      <c r="C362" s="4" t="n">
        <v>0.606244931062449</v>
      </c>
      <c r="D362" s="4" t="n">
        <v>-1.79481281740707</v>
      </c>
      <c r="E362" s="5" t="n">
        <v>5.44766568507145E-021</v>
      </c>
      <c r="F362" s="4" t="n">
        <v>0.166158551424633</v>
      </c>
      <c r="G362" s="4" t="n">
        <v>0.114287638046882</v>
      </c>
      <c r="H362" s="4" t="n">
        <v>0.241571745495405</v>
      </c>
    </row>
    <row r="363" customFormat="false" ht="13.5" hidden="false" customHeight="false" outlineLevel="0" collapsed="false">
      <c r="A363" s="4" t="s">
        <v>369</v>
      </c>
      <c r="B363" s="5" t="n">
        <v>2.35150314851245E-005</v>
      </c>
      <c r="C363" s="4" t="n">
        <v>0.630953054565345</v>
      </c>
      <c r="D363" s="4" t="n">
        <v>-0.334785634942412</v>
      </c>
      <c r="E363" s="4" t="n">
        <v>0.000178648942811782</v>
      </c>
      <c r="F363" s="4" t="n">
        <v>0.715491446279553</v>
      </c>
      <c r="G363" s="4" t="n">
        <v>0.600565678473151</v>
      </c>
      <c r="H363" s="4" t="n">
        <v>0.852409699802872</v>
      </c>
    </row>
    <row r="364" customFormat="false" ht="13.5" hidden="false" customHeight="false" outlineLevel="0" collapsed="false">
      <c r="A364" s="4" t="s">
        <v>370</v>
      </c>
      <c r="B364" s="4" t="n">
        <v>0.000260819835251697</v>
      </c>
      <c r="C364" s="4" t="n">
        <v>0.60130330636187</v>
      </c>
      <c r="D364" s="4" t="n">
        <v>-0.939938602867958</v>
      </c>
      <c r="E364" s="5" t="n">
        <v>4.62537488053629E-006</v>
      </c>
      <c r="F364" s="4" t="n">
        <v>0.39065181952358</v>
      </c>
      <c r="G364" s="4" t="n">
        <v>0.261301822776271</v>
      </c>
      <c r="H364" s="4" t="n">
        <v>0.584032834044746</v>
      </c>
    </row>
    <row r="365" customFormat="false" ht="13.5" hidden="false" customHeight="false" outlineLevel="0" collapsed="false">
      <c r="A365" s="4" t="s">
        <v>371</v>
      </c>
      <c r="B365" s="5" t="n">
        <v>1.94969090919464E-007</v>
      </c>
      <c r="C365" s="4" t="n">
        <v>0.621069805164186</v>
      </c>
      <c r="D365" s="4" t="n">
        <v>-1.30185556698642</v>
      </c>
      <c r="E365" s="5" t="n">
        <v>6.07219403743273E-012</v>
      </c>
      <c r="F365" s="4" t="n">
        <v>0.272026560927084</v>
      </c>
      <c r="G365" s="4" t="n">
        <v>0.187713765826827</v>
      </c>
      <c r="H365" s="4" t="n">
        <v>0.394208967700766</v>
      </c>
    </row>
    <row r="366" customFormat="false" ht="13.5" hidden="false" customHeight="false" outlineLevel="0" collapsed="false">
      <c r="A366" s="4" t="s">
        <v>372</v>
      </c>
      <c r="B366" s="5" t="n">
        <v>9.86591499798111E-009</v>
      </c>
      <c r="C366" s="4" t="n">
        <v>0.630953054565345</v>
      </c>
      <c r="D366" s="4" t="n">
        <v>-0.716936921267157</v>
      </c>
      <c r="E366" s="5" t="n">
        <v>8.21301141173342E-019</v>
      </c>
      <c r="F366" s="4" t="n">
        <v>0.488245502241304</v>
      </c>
      <c r="G366" s="4" t="n">
        <v>0.416617746483862</v>
      </c>
      <c r="H366" s="4" t="n">
        <v>0.572187988799697</v>
      </c>
    </row>
    <row r="367" customFormat="false" ht="13.5" hidden="false" customHeight="false" outlineLevel="0" collapsed="false">
      <c r="A367" s="4" t="s">
        <v>373</v>
      </c>
      <c r="B367" s="5" t="n">
        <v>1.61879612814511E-006</v>
      </c>
      <c r="C367" s="4" t="n">
        <v>0.630953054565345</v>
      </c>
      <c r="D367" s="4" t="n">
        <v>-0.779256078707672</v>
      </c>
      <c r="E367" s="5" t="n">
        <v>2.70881118067598E-009</v>
      </c>
      <c r="F367" s="4" t="n">
        <v>0.458747156174298</v>
      </c>
      <c r="G367" s="4" t="n">
        <v>0.354864496081998</v>
      </c>
      <c r="H367" s="4" t="n">
        <v>0.593040317139468</v>
      </c>
    </row>
    <row r="368" customFormat="false" ht="13.5" hidden="false" customHeight="false" outlineLevel="0" collapsed="false">
      <c r="A368" s="4" t="s">
        <v>374</v>
      </c>
      <c r="B368" s="5" t="n">
        <v>3.21914815269433E-006</v>
      </c>
      <c r="C368" s="4" t="n">
        <v>0.621069805164186</v>
      </c>
      <c r="D368" s="4" t="n">
        <v>-0.905595246003138</v>
      </c>
      <c r="E368" s="5" t="n">
        <v>2.31481326387391E-009</v>
      </c>
      <c r="F368" s="4" t="n">
        <v>0.404301154816787</v>
      </c>
      <c r="G368" s="4" t="n">
        <v>0.300380820088705</v>
      </c>
      <c r="H368" s="4" t="n">
        <v>0.544173971353821</v>
      </c>
    </row>
    <row r="369" customFormat="false" ht="13.5" hidden="false" customHeight="false" outlineLevel="0" collapsed="false">
      <c r="A369" s="4" t="s">
        <v>375</v>
      </c>
      <c r="B369" s="5" t="n">
        <v>1.05824823911694E-005</v>
      </c>
      <c r="C369" s="4" t="n">
        <v>0.621069805164186</v>
      </c>
      <c r="D369" s="4" t="n">
        <v>-0.27052105483193</v>
      </c>
      <c r="E369" s="5" t="n">
        <v>1.60429914167982E-008</v>
      </c>
      <c r="F369" s="4" t="n">
        <v>0.762981835372792</v>
      </c>
      <c r="G369" s="4" t="n">
        <v>0.694638659099069</v>
      </c>
      <c r="H369" s="4" t="n">
        <v>0.838049068365787</v>
      </c>
    </row>
    <row r="370" customFormat="false" ht="13.5" hidden="false" customHeight="false" outlineLevel="0" collapsed="false">
      <c r="A370" s="4" t="s">
        <v>376</v>
      </c>
      <c r="B370" s="5" t="n">
        <v>1.4432013905989E-005</v>
      </c>
      <c r="C370" s="4" t="n">
        <v>0.606244931062449</v>
      </c>
      <c r="D370" s="4" t="n">
        <v>-0.429074716871642</v>
      </c>
      <c r="E370" s="5" t="n">
        <v>3.40879464888109E-006</v>
      </c>
      <c r="F370" s="4" t="n">
        <v>0.651111278365727</v>
      </c>
      <c r="G370" s="4" t="n">
        <v>0.543273528278768</v>
      </c>
      <c r="H370" s="4" t="n">
        <v>0.780354415865286</v>
      </c>
    </row>
    <row r="371" customFormat="false" ht="13.5" hidden="false" customHeight="false" outlineLevel="0" collapsed="false">
      <c r="A371" s="4" t="s">
        <v>377</v>
      </c>
      <c r="B371" s="5" t="n">
        <v>4.83231884880197E-006</v>
      </c>
      <c r="C371" s="4" t="n">
        <v>0.616128180463607</v>
      </c>
      <c r="D371" s="4" t="n">
        <v>-0.618597235570379</v>
      </c>
      <c r="E371" s="5" t="n">
        <v>6.30836441662727E-008</v>
      </c>
      <c r="F371" s="4" t="n">
        <v>0.538699576433969</v>
      </c>
      <c r="G371" s="4" t="n">
        <v>0.430540919435472</v>
      </c>
      <c r="H371" s="4" t="n">
        <v>0.674029390819917</v>
      </c>
    </row>
    <row r="372" customFormat="false" ht="13.5" hidden="false" customHeight="false" outlineLevel="0" collapsed="false">
      <c r="A372" s="4" t="s">
        <v>378</v>
      </c>
      <c r="B372" s="4" t="n">
        <v>0.000311401092511159</v>
      </c>
      <c r="C372" s="4" t="n">
        <v>0.616128180463607</v>
      </c>
      <c r="D372" s="4" t="n">
        <v>0.754779162679708</v>
      </c>
      <c r="E372" s="5" t="n">
        <v>4.87342883671078E-006</v>
      </c>
      <c r="F372" s="4" t="n">
        <v>2.12714171920491</v>
      </c>
      <c r="G372" s="4" t="n">
        <v>1.53892480658757</v>
      </c>
      <c r="H372" s="4" t="n">
        <v>2.94019036811502</v>
      </c>
    </row>
    <row r="373" customFormat="false" ht="13.5" hidden="false" customHeight="false" outlineLevel="0" collapsed="false">
      <c r="A373" s="4" t="s">
        <v>379</v>
      </c>
      <c r="B373" s="5" t="n">
        <v>2.9033504839512E-006</v>
      </c>
      <c r="C373" s="4" t="n">
        <v>0.60130330636187</v>
      </c>
      <c r="D373" s="4" t="n">
        <v>0.363580834115589</v>
      </c>
      <c r="E373" s="5" t="n">
        <v>1.15430970160495E-006</v>
      </c>
      <c r="F373" s="4" t="n">
        <v>1.43847112974737</v>
      </c>
      <c r="G373" s="4" t="n">
        <v>1.24241171480716</v>
      </c>
      <c r="H373" s="4" t="n">
        <v>1.6654698007559</v>
      </c>
    </row>
    <row r="374" customFormat="false" ht="13.5" hidden="false" customHeight="false" outlineLevel="0" collapsed="false">
      <c r="A374" s="4" t="s">
        <v>380</v>
      </c>
      <c r="B374" s="4" t="n">
        <v>0.00200295493888032</v>
      </c>
      <c r="C374" s="4" t="n">
        <v>0.606244931062449</v>
      </c>
      <c r="D374" s="4" t="n">
        <v>-0.877327468738964</v>
      </c>
      <c r="E374" s="5" t="n">
        <v>9.97369580608183E-006</v>
      </c>
      <c r="F374" s="4" t="n">
        <v>0.415892914577638</v>
      </c>
      <c r="G374" s="4" t="n">
        <v>0.281799282904598</v>
      </c>
      <c r="H374" s="4" t="n">
        <v>0.613794735788733</v>
      </c>
    </row>
    <row r="375" customFormat="false" ht="13.5" hidden="false" customHeight="false" outlineLevel="0" collapsed="false">
      <c r="A375" s="4" t="s">
        <v>381</v>
      </c>
      <c r="B375" s="4" t="n">
        <v>0.00357998299680278</v>
      </c>
      <c r="C375" s="4" t="n">
        <v>0.611186555763028</v>
      </c>
      <c r="D375" s="4" t="n">
        <v>0.411624473223649</v>
      </c>
      <c r="E375" s="4" t="n">
        <v>0.00600943746683165</v>
      </c>
      <c r="F375" s="4" t="n">
        <v>1.50926755951542</v>
      </c>
      <c r="G375" s="4" t="n">
        <v>1.12520126460991</v>
      </c>
      <c r="H375" s="4" t="n">
        <v>2.0244276627216</v>
      </c>
    </row>
    <row r="376" customFormat="false" ht="13.5" hidden="false" customHeight="false" outlineLevel="0" collapsed="false">
      <c r="A376" s="4" t="s">
        <v>382</v>
      </c>
      <c r="B376" s="4" t="n">
        <v>0.0292560222103556</v>
      </c>
      <c r="C376" s="4" t="n">
        <v>0.60130330636187</v>
      </c>
      <c r="D376" s="4" t="n">
        <v>1.14211867557726</v>
      </c>
      <c r="E376" s="5" t="n">
        <v>2.43527315150002E-006</v>
      </c>
      <c r="F376" s="4" t="n">
        <v>3.13339999561329</v>
      </c>
      <c r="G376" s="4" t="n">
        <v>1.94877557099594</v>
      </c>
      <c r="H376" s="4" t="n">
        <v>5.03813557529957</v>
      </c>
    </row>
    <row r="377" customFormat="false" ht="13.5" hidden="false" customHeight="false" outlineLevel="0" collapsed="false">
      <c r="A377" s="4" t="s">
        <v>383</v>
      </c>
      <c r="B377" s="5" t="n">
        <v>2.80815267516003E-009</v>
      </c>
      <c r="C377" s="4" t="n">
        <v>0.626011429864765</v>
      </c>
      <c r="D377" s="4" t="n">
        <v>-0.253857102729061</v>
      </c>
      <c r="E377" s="5" t="n">
        <v>1.41021578824616E-005</v>
      </c>
      <c r="F377" s="4" t="n">
        <v>0.775802654208126</v>
      </c>
      <c r="G377" s="4" t="n">
        <v>0.691812474073965</v>
      </c>
      <c r="H377" s="4" t="n">
        <v>0.869989745533301</v>
      </c>
    </row>
    <row r="378" customFormat="false" ht="13.5" hidden="false" customHeight="false" outlineLevel="0" collapsed="false">
      <c r="A378" s="4" t="s">
        <v>384</v>
      </c>
      <c r="B378" s="5" t="n">
        <v>1.78825547423947E-008</v>
      </c>
      <c r="C378" s="4" t="n">
        <v>0.635894679265924</v>
      </c>
      <c r="D378" s="4" t="n">
        <v>0.278669472149262</v>
      </c>
      <c r="E378" s="5" t="n">
        <v>4.19164680604225E-019</v>
      </c>
      <c r="F378" s="4" t="n">
        <v>1.32137052192397</v>
      </c>
      <c r="G378" s="4" t="n">
        <v>1.24298920501825</v>
      </c>
      <c r="H378" s="4" t="n">
        <v>1.40469446489198</v>
      </c>
    </row>
    <row r="379" customFormat="false" ht="13.5" hidden="false" customHeight="false" outlineLevel="0" collapsed="false">
      <c r="A379" s="4" t="s">
        <v>385</v>
      </c>
      <c r="B379" s="5" t="n">
        <v>3.1050071842333E-006</v>
      </c>
      <c r="C379" s="4" t="n">
        <v>0.616128180463607</v>
      </c>
      <c r="D379" s="4" t="n">
        <v>-0.464507944388447</v>
      </c>
      <c r="E379" s="5" t="n">
        <v>4.40396107975637E-009</v>
      </c>
      <c r="F379" s="4" t="n">
        <v>0.628444258647072</v>
      </c>
      <c r="G379" s="4" t="n">
        <v>0.538132279226905</v>
      </c>
      <c r="H379" s="4" t="n">
        <v>0.733912834208444</v>
      </c>
    </row>
    <row r="380" customFormat="false" ht="13.5" hidden="false" customHeight="false" outlineLevel="0" collapsed="false">
      <c r="A380" s="4" t="s">
        <v>386</v>
      </c>
      <c r="B380" s="4" t="n">
        <v>0.0354121925687463</v>
      </c>
      <c r="C380" s="4" t="n">
        <v>0.606244931062449</v>
      </c>
      <c r="D380" s="4" t="n">
        <v>-0.0713117481072757</v>
      </c>
      <c r="E380" s="4" t="n">
        <v>0.431855975989353</v>
      </c>
      <c r="F380" s="4" t="n">
        <v>0.931171555903957</v>
      </c>
      <c r="G380" s="4" t="n">
        <v>0.779478814988378</v>
      </c>
      <c r="H380" s="4" t="n">
        <v>1.11238490367121</v>
      </c>
    </row>
    <row r="381" customFormat="false" ht="13.5" hidden="false" customHeight="false" outlineLevel="0" collapsed="false">
      <c r="A381" s="4" t="s">
        <v>387</v>
      </c>
      <c r="B381" s="4" t="n">
        <v>0.0160202909920302</v>
      </c>
      <c r="C381" s="4" t="n">
        <v>0.616128180463607</v>
      </c>
      <c r="D381" s="4" t="n">
        <v>-0.186995294737935</v>
      </c>
      <c r="E381" s="4" t="n">
        <v>0.0356643840254176</v>
      </c>
      <c r="F381" s="4" t="n">
        <v>0.829447639144734</v>
      </c>
      <c r="G381" s="4" t="n">
        <v>0.696658386862972</v>
      </c>
      <c r="H381" s="4" t="n">
        <v>0.98754769777586</v>
      </c>
    </row>
    <row r="382" customFormat="false" ht="13.5" hidden="false" customHeight="false" outlineLevel="0" collapsed="false">
      <c r="A382" s="4" t="s">
        <v>388</v>
      </c>
      <c r="B382" s="5" t="n">
        <v>1.07298732680135E-006</v>
      </c>
      <c r="C382" s="4" t="n">
        <v>0.616128180463607</v>
      </c>
      <c r="D382" s="4" t="n">
        <v>-0.349387616080502</v>
      </c>
      <c r="E382" s="5" t="n">
        <v>1.36667915949793E-012</v>
      </c>
      <c r="F382" s="4" t="n">
        <v>0.705119761534068</v>
      </c>
      <c r="G382" s="4" t="n">
        <v>0.640178551126666</v>
      </c>
      <c r="H382" s="4" t="n">
        <v>0.776648760304196</v>
      </c>
    </row>
    <row r="383" customFormat="false" ht="13.5" hidden="false" customHeight="false" outlineLevel="0" collapsed="false">
      <c r="A383" s="4" t="s">
        <v>389</v>
      </c>
      <c r="B383" s="5" t="n">
        <v>4.06083348261798E-007</v>
      </c>
      <c r="C383" s="4" t="n">
        <v>0.611186555763028</v>
      </c>
      <c r="D383" s="4" t="n">
        <v>-0.77994127865859</v>
      </c>
      <c r="E383" s="5" t="n">
        <v>1.23661880765414E-009</v>
      </c>
      <c r="F383" s="4" t="n">
        <v>0.45843293031147</v>
      </c>
      <c r="G383" s="4" t="n">
        <v>0.356452409634504</v>
      </c>
      <c r="H383" s="4" t="n">
        <v>0.589589930979718</v>
      </c>
    </row>
    <row r="384" customFormat="false" ht="13.5" hidden="false" customHeight="false" outlineLevel="0" collapsed="false">
      <c r="A384" s="4" t="s">
        <v>390</v>
      </c>
      <c r="B384" s="5" t="n">
        <v>9.0820407996734E-005</v>
      </c>
      <c r="C384" s="4" t="n">
        <v>0.60130330636187</v>
      </c>
      <c r="D384" s="4" t="n">
        <v>-0.814244389727012</v>
      </c>
      <c r="E384" s="5" t="n">
        <v>4.13144154500606E-006</v>
      </c>
      <c r="F384" s="4" t="n">
        <v>0.442973916577939</v>
      </c>
      <c r="G384" s="4" t="n">
        <v>0.313227356538597</v>
      </c>
      <c r="H384" s="4" t="n">
        <v>0.626464728166933</v>
      </c>
    </row>
    <row r="385" customFormat="false" ht="13.5" hidden="false" customHeight="false" outlineLevel="0" collapsed="false">
      <c r="A385" s="4" t="s">
        <v>391</v>
      </c>
      <c r="B385" s="5" t="n">
        <v>9.80511636207572E-009</v>
      </c>
      <c r="C385" s="4" t="n">
        <v>0.606244931062449</v>
      </c>
      <c r="D385" s="4" t="n">
        <v>0.600696514841676</v>
      </c>
      <c r="E385" s="5" t="n">
        <v>1.73002880895773E-008</v>
      </c>
      <c r="F385" s="4" t="n">
        <v>1.82338837526582</v>
      </c>
      <c r="G385" s="4" t="n">
        <v>1.47969778146181</v>
      </c>
      <c r="H385" s="4" t="n">
        <v>2.24690825971907</v>
      </c>
    </row>
    <row r="386" customFormat="false" ht="13.5" hidden="false" customHeight="false" outlineLevel="0" collapsed="false">
      <c r="A386" s="4" t="s">
        <v>392</v>
      </c>
      <c r="B386" s="5" t="n">
        <v>3.89064186660506E-006</v>
      </c>
      <c r="C386" s="4" t="n">
        <v>0.60130330636187</v>
      </c>
      <c r="D386" s="4" t="n">
        <v>0.253516963716193</v>
      </c>
      <c r="E386" s="5" t="n">
        <v>2.64399211874964E-007</v>
      </c>
      <c r="F386" s="4" t="n">
        <v>1.28854923788346</v>
      </c>
      <c r="G386" s="4" t="n">
        <v>1.16997476612642</v>
      </c>
      <c r="H386" s="4" t="n">
        <v>1.41914098194375</v>
      </c>
    </row>
    <row r="387" customFormat="false" ht="13.5" hidden="false" customHeight="false" outlineLevel="0" collapsed="false">
      <c r="A387" s="4" t="s">
        <v>393</v>
      </c>
      <c r="B387" s="5" t="n">
        <v>3.52389728737858E-006</v>
      </c>
      <c r="C387" s="4" t="n">
        <v>0.645777928667082</v>
      </c>
      <c r="D387" s="4" t="n">
        <v>0.314049863242038</v>
      </c>
      <c r="E387" s="5" t="n">
        <v>3.55879336886602E-010</v>
      </c>
      <c r="F387" s="4" t="n">
        <v>1.36895799552943</v>
      </c>
      <c r="G387" s="4" t="n">
        <v>1.24099678483895</v>
      </c>
      <c r="H387" s="4" t="n">
        <v>1.51011349619825</v>
      </c>
    </row>
    <row r="388" customFormat="false" ht="13.5" hidden="false" customHeight="false" outlineLevel="0" collapsed="false">
      <c r="A388" s="4" t="s">
        <v>394</v>
      </c>
      <c r="B388" s="4" t="n">
        <v>0.00425485921125067</v>
      </c>
      <c r="C388" s="4" t="n">
        <v>0.611186555763028</v>
      </c>
      <c r="D388" s="4" t="n">
        <v>0.707987975745168</v>
      </c>
      <c r="E388" s="4" t="n">
        <v>0.000260286242114576</v>
      </c>
      <c r="F388" s="4" t="n">
        <v>2.02990293318444</v>
      </c>
      <c r="G388" s="4" t="n">
        <v>1.38820989072196</v>
      </c>
      <c r="H388" s="4" t="n">
        <v>2.96821535827544</v>
      </c>
    </row>
    <row r="389" customFormat="false" ht="13.5" hidden="false" customHeight="false" outlineLevel="0" collapsed="false">
      <c r="A389" s="4" t="s">
        <v>395</v>
      </c>
      <c r="B389" s="5" t="n">
        <v>6.9699251460672E-007</v>
      </c>
      <c r="C389" s="4" t="n">
        <v>0.630953054565345</v>
      </c>
      <c r="D389" s="4" t="n">
        <v>0.151968317283112</v>
      </c>
      <c r="E389" s="5" t="n">
        <v>1.98129583115244E-007</v>
      </c>
      <c r="F389" s="4" t="n">
        <v>1.16412335325721</v>
      </c>
      <c r="G389" s="4" t="n">
        <v>1.09933004197866</v>
      </c>
      <c r="H389" s="4" t="n">
        <v>1.23273551149357</v>
      </c>
    </row>
    <row r="390" customFormat="false" ht="13.5" hidden="false" customHeight="false" outlineLevel="0" collapsed="false">
      <c r="A390" s="4" t="s">
        <v>396</v>
      </c>
      <c r="B390" s="5" t="n">
        <v>3.08431299610477E-005</v>
      </c>
      <c r="C390" s="4" t="n">
        <v>0.616128180463607</v>
      </c>
      <c r="D390" s="4" t="n">
        <v>0.49595775423365</v>
      </c>
      <c r="E390" s="5" t="n">
        <v>4.89977754875423E-009</v>
      </c>
      <c r="F390" s="4" t="n">
        <v>1.64207018583998</v>
      </c>
      <c r="G390" s="4" t="n">
        <v>1.39070264551401</v>
      </c>
      <c r="H390" s="4" t="n">
        <v>1.93887205429737</v>
      </c>
    </row>
    <row r="391" customFormat="false" ht="13.5" hidden="false" customHeight="false" outlineLevel="0" collapsed="false">
      <c r="A391" s="4" t="s">
        <v>397</v>
      </c>
      <c r="B391" s="5" t="n">
        <v>8.17548850131592E-005</v>
      </c>
      <c r="C391" s="4" t="n">
        <v>0.621069805164186</v>
      </c>
      <c r="D391" s="4" t="n">
        <v>-0.329629257992385</v>
      </c>
      <c r="E391" s="5" t="n">
        <v>9.27755635911739E-005</v>
      </c>
      <c r="F391" s="4" t="n">
        <v>0.71919031807419</v>
      </c>
      <c r="G391" s="4" t="n">
        <v>0.609622549638711</v>
      </c>
      <c r="H391" s="4" t="n">
        <v>0.848450756813688</v>
      </c>
    </row>
    <row r="392" customFormat="false" ht="13.5" hidden="false" customHeight="false" outlineLevel="0" collapsed="false">
      <c r="A392" s="4" t="s">
        <v>398</v>
      </c>
      <c r="B392" s="5" t="n">
        <v>1.2385358152581E-008</v>
      </c>
      <c r="C392" s="4" t="n">
        <v>0.660602802768819</v>
      </c>
      <c r="D392" s="4" t="n">
        <v>0.332035570888768</v>
      </c>
      <c r="E392" s="5" t="n">
        <v>2.63558861028544E-012</v>
      </c>
      <c r="F392" s="4" t="n">
        <v>1.39380242642182</v>
      </c>
      <c r="G392" s="4" t="n">
        <v>1.26999485994628</v>
      </c>
      <c r="H392" s="4" t="n">
        <v>1.52967957994849</v>
      </c>
    </row>
    <row r="393" customFormat="false" ht="13.5" hidden="false" customHeight="false" outlineLevel="0" collapsed="false">
      <c r="A393" s="4" t="s">
        <v>399</v>
      </c>
      <c r="B393" s="5" t="n">
        <v>1.21156161928432E-006</v>
      </c>
      <c r="C393" s="4" t="n">
        <v>0.616128180463607</v>
      </c>
      <c r="D393" s="4" t="n">
        <v>-0.567034113936339</v>
      </c>
      <c r="E393" s="5" t="n">
        <v>4.98774265353752E-005</v>
      </c>
      <c r="F393" s="4" t="n">
        <v>0.567205212494325</v>
      </c>
      <c r="G393" s="4" t="n">
        <v>0.431267774247628</v>
      </c>
      <c r="H393" s="4" t="n">
        <v>0.745990709929567</v>
      </c>
    </row>
    <row r="394" customFormat="false" ht="13.5" hidden="false" customHeight="false" outlineLevel="0" collapsed="false">
      <c r="A394" s="4" t="s">
        <v>400</v>
      </c>
      <c r="B394" s="5" t="n">
        <v>4.38331302993944E-006</v>
      </c>
      <c r="C394" s="4" t="n">
        <v>0.630953054565345</v>
      </c>
      <c r="D394" s="4" t="n">
        <v>-0.724546934208473</v>
      </c>
      <c r="E394" s="5" t="n">
        <v>4.51358887677788E-009</v>
      </c>
      <c r="F394" s="4" t="n">
        <v>0.484544049565376</v>
      </c>
      <c r="G394" s="4" t="n">
        <v>0.380332391909341</v>
      </c>
      <c r="H394" s="4" t="n">
        <v>0.617309860962824</v>
      </c>
    </row>
    <row r="395" customFormat="false" ht="13.5" hidden="false" customHeight="false" outlineLevel="0" collapsed="false">
      <c r="A395" s="4" t="s">
        <v>401</v>
      </c>
      <c r="B395" s="5" t="n">
        <v>9.5840569264701E-005</v>
      </c>
      <c r="C395" s="4" t="n">
        <v>0.60130330636187</v>
      </c>
      <c r="D395" s="4" t="n">
        <v>-0.570127438820083</v>
      </c>
      <c r="E395" s="5" t="n">
        <v>5.62651705718262E-006</v>
      </c>
      <c r="F395" s="4" t="n">
        <v>0.565453373396959</v>
      </c>
      <c r="G395" s="4" t="n">
        <v>0.44208219523738</v>
      </c>
      <c r="H395" s="4" t="n">
        <v>0.723253550879412</v>
      </c>
    </row>
    <row r="396" customFormat="false" ht="13.5" hidden="false" customHeight="false" outlineLevel="0" collapsed="false">
      <c r="A396" s="4" t="s">
        <v>402</v>
      </c>
      <c r="B396" s="5" t="n">
        <v>4.98095714603469E-008</v>
      </c>
      <c r="C396" s="4" t="n">
        <v>0.621069805164186</v>
      </c>
      <c r="D396" s="4" t="n">
        <v>-0.582582565313736</v>
      </c>
      <c r="E396" s="5" t="n">
        <v>1.18252485509435E-007</v>
      </c>
      <c r="F396" s="4" t="n">
        <v>0.558454258019653</v>
      </c>
      <c r="G396" s="4" t="n">
        <v>0.450147592910778</v>
      </c>
      <c r="H396" s="4" t="n">
        <v>0.692819784470326</v>
      </c>
    </row>
    <row r="397" customFormat="false" ht="13.5" hidden="false" customHeight="false" outlineLevel="0" collapsed="false">
      <c r="A397" s="4" t="s">
        <v>403</v>
      </c>
      <c r="B397" s="5" t="n">
        <v>6.84741991949303E-007</v>
      </c>
      <c r="C397" s="4" t="n">
        <v>0.611186555763028</v>
      </c>
      <c r="D397" s="4" t="n">
        <v>-1.01030453765231</v>
      </c>
      <c r="E397" s="5" t="n">
        <v>1.29705260164534E-006</v>
      </c>
      <c r="F397" s="4" t="n">
        <v>0.364108078066257</v>
      </c>
      <c r="G397" s="4" t="n">
        <v>0.24185636033978</v>
      </c>
      <c r="H397" s="4" t="n">
        <v>0.54815466637657</v>
      </c>
    </row>
    <row r="398" customFormat="false" ht="13.5" hidden="false" customHeight="false" outlineLevel="0" collapsed="false">
      <c r="A398" s="4" t="s">
        <v>404</v>
      </c>
      <c r="B398" s="5" t="n">
        <v>5.22416308109126E-007</v>
      </c>
      <c r="C398" s="4" t="n">
        <v>0.60130330636187</v>
      </c>
      <c r="D398" s="4" t="n">
        <v>0.221729367559077</v>
      </c>
      <c r="E398" s="5" t="n">
        <v>6.67872199756752E-006</v>
      </c>
      <c r="F398" s="4" t="n">
        <v>1.24823351966438</v>
      </c>
      <c r="G398" s="4" t="n">
        <v>1.13341427946578</v>
      </c>
      <c r="H398" s="4" t="n">
        <v>1.37468439196665</v>
      </c>
    </row>
    <row r="399" customFormat="false" ht="13.5" hidden="false" customHeight="false" outlineLevel="0" collapsed="false">
      <c r="A399" s="4" t="s">
        <v>405</v>
      </c>
      <c r="B399" s="5" t="n">
        <v>2.05661008311141E-010</v>
      </c>
      <c r="C399" s="4" t="n">
        <v>0.626011429864765</v>
      </c>
      <c r="D399" s="4" t="n">
        <v>-0.476831272977866</v>
      </c>
      <c r="E399" s="5" t="n">
        <v>7.33756557070519E-013</v>
      </c>
      <c r="F399" s="4" t="n">
        <v>0.620747257294188</v>
      </c>
      <c r="G399" s="4" t="n">
        <v>0.544917062995227</v>
      </c>
      <c r="H399" s="4" t="n">
        <v>0.707129916835862</v>
      </c>
    </row>
    <row r="400" customFormat="false" ht="13.5" hidden="false" customHeight="false" outlineLevel="0" collapsed="false">
      <c r="A400" s="4" t="s">
        <v>406</v>
      </c>
      <c r="B400" s="4" t="n">
        <v>0.000310111932724831</v>
      </c>
      <c r="C400" s="4" t="n">
        <v>0.616128180463607</v>
      </c>
      <c r="D400" s="4" t="n">
        <v>0.913710823733267</v>
      </c>
      <c r="E400" s="5" t="n">
        <v>3.64047671783571E-007</v>
      </c>
      <c r="F400" s="4" t="n">
        <v>2.49355854240505</v>
      </c>
      <c r="G400" s="4" t="n">
        <v>1.75357813577693</v>
      </c>
      <c r="H400" s="4" t="n">
        <v>3.54579820399412</v>
      </c>
    </row>
    <row r="401" customFormat="false" ht="13.5" hidden="false" customHeight="false" outlineLevel="0" collapsed="false">
      <c r="A401" s="4" t="s">
        <v>407</v>
      </c>
      <c r="B401" s="5" t="n">
        <v>1.46676470355838E-005</v>
      </c>
      <c r="C401" s="4" t="n">
        <v>0.60130330636187</v>
      </c>
      <c r="D401" s="4" t="n">
        <v>0.558926388707505</v>
      </c>
      <c r="E401" s="5" t="n">
        <v>7.63455495162275E-009</v>
      </c>
      <c r="F401" s="4" t="n">
        <v>1.74879396711798</v>
      </c>
      <c r="G401" s="4" t="n">
        <v>1.4466889581492</v>
      </c>
      <c r="H401" s="4" t="n">
        <v>2.11398609369411</v>
      </c>
    </row>
    <row r="402" customFormat="false" ht="13.5" hidden="false" customHeight="false" outlineLevel="0" collapsed="false">
      <c r="A402" s="4" t="s">
        <v>408</v>
      </c>
      <c r="B402" s="5" t="n">
        <v>2.06150734597755E-006</v>
      </c>
      <c r="C402" s="4" t="n">
        <v>0.645777928667082</v>
      </c>
      <c r="D402" s="4" t="n">
        <v>0.315917310608786</v>
      </c>
      <c r="E402" s="5" t="n">
        <v>3.99275772893032E-010</v>
      </c>
      <c r="F402" s="4" t="n">
        <v>1.37151684104439</v>
      </c>
      <c r="G402" s="4" t="n">
        <v>1.24223943024344</v>
      </c>
      <c r="H402" s="4" t="n">
        <v>1.51424789736367</v>
      </c>
    </row>
    <row r="403" customFormat="false" ht="13.5" hidden="false" customHeight="false" outlineLevel="0" collapsed="false">
      <c r="A403" s="4" t="s">
        <v>409</v>
      </c>
      <c r="B403" s="5" t="n">
        <v>4.8966136369044E-006</v>
      </c>
      <c r="C403" s="4" t="n">
        <v>0.60130330636187</v>
      </c>
      <c r="D403" s="4" t="n">
        <v>0.591137490702513</v>
      </c>
      <c r="E403" s="4" t="n">
        <v>0.0108218431444753</v>
      </c>
      <c r="F403" s="4" t="n">
        <v>1.80604160296732</v>
      </c>
      <c r="G403" s="4" t="n">
        <v>1.14625029373347</v>
      </c>
      <c r="H403" s="4" t="n">
        <v>2.84561433875383</v>
      </c>
    </row>
    <row r="404" customFormat="false" ht="13.5" hidden="false" customHeight="false" outlineLevel="0" collapsed="false">
      <c r="A404" s="4" t="s">
        <v>410</v>
      </c>
      <c r="B404" s="5" t="n">
        <v>4.79503034901883E-007</v>
      </c>
      <c r="C404" s="4" t="n">
        <v>0.635894679265924</v>
      </c>
      <c r="D404" s="4" t="n">
        <v>0.396565302012222</v>
      </c>
      <c r="E404" s="5" t="n">
        <v>1.68427333751391E-010</v>
      </c>
      <c r="F404" s="4" t="n">
        <v>1.48670951992817</v>
      </c>
      <c r="G404" s="4" t="n">
        <v>1.31637937658221</v>
      </c>
      <c r="H404" s="4" t="n">
        <v>1.67907917426039</v>
      </c>
    </row>
    <row r="405" customFormat="false" ht="13.5" hidden="false" customHeight="false" outlineLevel="0" collapsed="false">
      <c r="A405" s="4" t="s">
        <v>411</v>
      </c>
      <c r="B405" s="5" t="n">
        <v>4.20320254294609E-007</v>
      </c>
      <c r="C405" s="4" t="n">
        <v>0.635894679265924</v>
      </c>
      <c r="D405" s="4" t="n">
        <v>-0.609069782441282</v>
      </c>
      <c r="E405" s="5" t="n">
        <v>1.4007950186825E-010</v>
      </c>
      <c r="F405" s="4" t="n">
        <v>0.543856538748399</v>
      </c>
      <c r="G405" s="4" t="n">
        <v>0.45152052536894</v>
      </c>
      <c r="H405" s="4" t="n">
        <v>0.655075280349007</v>
      </c>
    </row>
    <row r="406" customFormat="false" ht="13.5" hidden="false" customHeight="false" outlineLevel="0" collapsed="false">
      <c r="A406" s="4" t="s">
        <v>412</v>
      </c>
      <c r="B406" s="5" t="n">
        <v>1.73718314538018E-005</v>
      </c>
      <c r="C406" s="4" t="n">
        <v>0.60130330636187</v>
      </c>
      <c r="D406" s="4" t="n">
        <v>0.583511351120051</v>
      </c>
      <c r="E406" s="5" t="n">
        <v>3.37281641249001E-010</v>
      </c>
      <c r="F406" s="4" t="n">
        <v>1.7923208622508</v>
      </c>
      <c r="G406" s="4" t="n">
        <v>1.4939399870669</v>
      </c>
      <c r="H406" s="4" t="n">
        <v>2.15029659897283</v>
      </c>
    </row>
    <row r="407" customFormat="false" ht="13.5" hidden="false" customHeight="false" outlineLevel="0" collapsed="false">
      <c r="A407" s="4" t="s">
        <v>413</v>
      </c>
      <c r="B407" s="5" t="n">
        <v>1.50293367160063E-005</v>
      </c>
      <c r="C407" s="4" t="n">
        <v>0.606244931062449</v>
      </c>
      <c r="D407" s="4" t="n">
        <v>0.424516083257359</v>
      </c>
      <c r="E407" s="5" t="n">
        <v>3.94074689081984E-013</v>
      </c>
      <c r="F407" s="4" t="n">
        <v>1.52885040431727</v>
      </c>
      <c r="G407" s="4" t="n">
        <v>1.36325106889607</v>
      </c>
      <c r="H407" s="4" t="n">
        <v>1.7145657260873</v>
      </c>
    </row>
    <row r="408" customFormat="false" ht="13.5" hidden="false" customHeight="false" outlineLevel="0" collapsed="false">
      <c r="A408" s="4" t="s">
        <v>414</v>
      </c>
      <c r="B408" s="5" t="n">
        <v>6.34730661810869E-005</v>
      </c>
      <c r="C408" s="4" t="n">
        <v>0.606244931062449</v>
      </c>
      <c r="D408" s="4" t="n">
        <v>0.17873667492283</v>
      </c>
      <c r="E408" s="5" t="n">
        <v>3.70056648871858E-005</v>
      </c>
      <c r="F408" s="4" t="n">
        <v>1.19570584337559</v>
      </c>
      <c r="G408" s="4" t="n">
        <v>1.09836192105294</v>
      </c>
      <c r="H408" s="4" t="n">
        <v>1.30167701235667</v>
      </c>
    </row>
    <row r="409" customFormat="false" ht="13.5" hidden="false" customHeight="false" outlineLevel="0" collapsed="false">
      <c r="A409" s="4" t="s">
        <v>415</v>
      </c>
      <c r="B409" s="5" t="n">
        <v>3.10314326662473E-007</v>
      </c>
      <c r="C409" s="4" t="n">
        <v>0.635894679265924</v>
      </c>
      <c r="D409" s="4" t="n">
        <v>0.383299280706475</v>
      </c>
      <c r="E409" s="5" t="n">
        <v>7.30423885224448E-012</v>
      </c>
      <c r="F409" s="4" t="n">
        <v>1.46711704419636</v>
      </c>
      <c r="G409" s="4" t="n">
        <v>1.31475786742565</v>
      </c>
      <c r="H409" s="4" t="n">
        <v>1.63713218585718</v>
      </c>
    </row>
    <row r="410" customFormat="false" ht="13.5" hidden="false" customHeight="false" outlineLevel="0" collapsed="false">
      <c r="A410" s="4" t="s">
        <v>416</v>
      </c>
      <c r="B410" s="5" t="n">
        <v>4.71975607633052E-008</v>
      </c>
      <c r="C410" s="4" t="n">
        <v>0.616128180463607</v>
      </c>
      <c r="D410" s="4" t="n">
        <v>-1.44477394100891</v>
      </c>
      <c r="E410" s="5" t="n">
        <v>3.3479950686894E-009</v>
      </c>
      <c r="F410" s="4" t="n">
        <v>0.235799375100165</v>
      </c>
      <c r="G410" s="4" t="n">
        <v>0.146076663962605</v>
      </c>
      <c r="H410" s="4" t="n">
        <v>0.38063126436035</v>
      </c>
    </row>
    <row r="411" customFormat="false" ht="13.5" hidden="false" customHeight="false" outlineLevel="0" collapsed="false">
      <c r="A411" s="4" t="s">
        <v>417</v>
      </c>
      <c r="B411" s="5" t="n">
        <v>2.04620484343148E-005</v>
      </c>
      <c r="C411" s="4" t="n">
        <v>0.606244931062449</v>
      </c>
      <c r="D411" s="4" t="n">
        <v>0.686314467120047</v>
      </c>
      <c r="E411" s="5" t="n">
        <v>8.41070463419677E-008</v>
      </c>
      <c r="F411" s="4" t="n">
        <v>1.98638115294391</v>
      </c>
      <c r="G411" s="4" t="n">
        <v>1.54537068908038</v>
      </c>
      <c r="H411" s="4" t="n">
        <v>2.55324506453452</v>
      </c>
    </row>
    <row r="412" customFormat="false" ht="13.5" hidden="false" customHeight="false" outlineLevel="0" collapsed="false">
      <c r="A412" s="4" t="s">
        <v>418</v>
      </c>
      <c r="B412" s="5" t="n">
        <v>8.71277139304939E-005</v>
      </c>
      <c r="C412" s="4" t="n">
        <v>0.611186555763028</v>
      </c>
      <c r="D412" s="4" t="n">
        <v>0.47553336742725</v>
      </c>
      <c r="E412" s="5" t="n">
        <v>3.64000670931009E-009</v>
      </c>
      <c r="F412" s="4" t="n">
        <v>1.60887208864654</v>
      </c>
      <c r="G412" s="4" t="n">
        <v>1.37376673949053</v>
      </c>
      <c r="H412" s="4" t="n">
        <v>1.88421318060578</v>
      </c>
    </row>
    <row r="413" customFormat="false" ht="13.5" hidden="false" customHeight="false" outlineLevel="0" collapsed="false">
      <c r="A413" s="4" t="s">
        <v>419</v>
      </c>
      <c r="B413" s="5" t="n">
        <v>1.52905058800834E-008</v>
      </c>
      <c r="C413" s="4" t="n">
        <v>0.630953054565345</v>
      </c>
      <c r="D413" s="4" t="n">
        <v>-1.50846268052154</v>
      </c>
      <c r="E413" s="5" t="n">
        <v>9.64667925817071E-014</v>
      </c>
      <c r="F413" s="4" t="n">
        <v>0.221249848349231</v>
      </c>
      <c r="G413" s="4" t="n">
        <v>0.148741641053841</v>
      </c>
      <c r="H413" s="4" t="n">
        <v>0.329104177201046</v>
      </c>
    </row>
    <row r="414" customFormat="false" ht="13.5" hidden="false" customHeight="false" outlineLevel="0" collapsed="false">
      <c r="A414" s="4" t="s">
        <v>420</v>
      </c>
      <c r="B414" s="5" t="n">
        <v>9.68840497129026E-010</v>
      </c>
      <c r="C414" s="4" t="n">
        <v>0.616128180463607</v>
      </c>
      <c r="D414" s="4" t="n">
        <v>-1.39768556789279</v>
      </c>
      <c r="E414" s="5" t="n">
        <v>3.41210620080438E-012</v>
      </c>
      <c r="F414" s="4" t="n">
        <v>0.247168356842471</v>
      </c>
      <c r="G414" s="4" t="n">
        <v>0.166743033379201</v>
      </c>
      <c r="H414" s="4" t="n">
        <v>0.366385301899082</v>
      </c>
    </row>
    <row r="415" customFormat="false" ht="13.5" hidden="false" customHeight="false" outlineLevel="0" collapsed="false">
      <c r="A415" s="4" t="s">
        <v>421</v>
      </c>
      <c r="B415" s="4" t="n">
        <v>0.000492740414223725</v>
      </c>
      <c r="C415" s="4" t="n">
        <v>0.606244931062449</v>
      </c>
      <c r="D415" s="4" t="n">
        <v>0.863446811038646</v>
      </c>
      <c r="E415" s="5" t="n">
        <v>2.10361593076659E-007</v>
      </c>
      <c r="F415" s="4" t="n">
        <v>2.37132011598618</v>
      </c>
      <c r="G415" s="4" t="n">
        <v>1.71149788248187</v>
      </c>
      <c r="H415" s="4" t="n">
        <v>3.28551916425772</v>
      </c>
    </row>
    <row r="416" customFormat="false" ht="13.5" hidden="false" customHeight="false" outlineLevel="0" collapsed="false">
      <c r="A416" s="4" t="s">
        <v>422</v>
      </c>
      <c r="B416" s="5" t="n">
        <v>6.20149772777062E-007</v>
      </c>
      <c r="C416" s="4" t="n">
        <v>0.611186555763028</v>
      </c>
      <c r="D416" s="4" t="n">
        <v>0.432538022430967</v>
      </c>
      <c r="E416" s="5" t="n">
        <v>8.6507494246727E-013</v>
      </c>
      <c r="F416" s="4" t="n">
        <v>1.54116407298324</v>
      </c>
      <c r="G416" s="4" t="n">
        <v>1.368858856671</v>
      </c>
      <c r="H416" s="4" t="n">
        <v>1.73515822195916</v>
      </c>
    </row>
    <row r="417" customFormat="false" ht="13.5" hidden="false" customHeight="false" outlineLevel="0" collapsed="false">
      <c r="A417" s="4" t="s">
        <v>423</v>
      </c>
      <c r="B417" s="4" t="n">
        <v>0.000194933828820597</v>
      </c>
      <c r="C417" s="4" t="n">
        <v>0.60130330636187</v>
      </c>
      <c r="D417" s="4" t="n">
        <v>0.727091255297573</v>
      </c>
      <c r="E417" s="5" t="n">
        <v>1.22900856613933E-009</v>
      </c>
      <c r="F417" s="4" t="n">
        <v>2.06905349786082</v>
      </c>
      <c r="G417" s="4" t="n">
        <v>1.63651000545206</v>
      </c>
      <c r="H417" s="4" t="n">
        <v>2.61592190866413</v>
      </c>
    </row>
    <row r="418" customFormat="false" ht="13.5" hidden="false" customHeight="false" outlineLevel="0" collapsed="false">
      <c r="A418" s="4" t="s">
        <v>424</v>
      </c>
      <c r="B418" s="5" t="n">
        <v>6.07616811037954E-006</v>
      </c>
      <c r="C418" s="4" t="n">
        <v>0.606244931062449</v>
      </c>
      <c r="D418" s="4" t="n">
        <v>-0.111715663501743</v>
      </c>
      <c r="E418" s="5" t="n">
        <v>1.50386361927344E-007</v>
      </c>
      <c r="F418" s="4" t="n">
        <v>0.894298503057755</v>
      </c>
      <c r="G418" s="4" t="n">
        <v>0.857781807997977</v>
      </c>
      <c r="H418" s="4" t="n">
        <v>0.932369753140332</v>
      </c>
    </row>
    <row r="419" customFormat="false" ht="13.5" hidden="false" customHeight="false" outlineLevel="0" collapsed="false">
      <c r="A419" s="4" t="s">
        <v>425</v>
      </c>
      <c r="B419" s="5" t="n">
        <v>3.38210042674842E-008</v>
      </c>
      <c r="C419" s="4" t="n">
        <v>0.611186555763028</v>
      </c>
      <c r="D419" s="4" t="n">
        <v>-0.313715152764833</v>
      </c>
      <c r="E419" s="5" t="n">
        <v>8.4342790612871E-015</v>
      </c>
      <c r="F419" s="4" t="n">
        <v>0.730727144124055</v>
      </c>
      <c r="G419" s="4" t="n">
        <v>0.675067863000621</v>
      </c>
      <c r="H419" s="4" t="n">
        <v>0.7909755276844</v>
      </c>
    </row>
    <row r="420" customFormat="false" ht="13.5" hidden="false" customHeight="false" outlineLevel="0" collapsed="false">
      <c r="A420" s="4" t="s">
        <v>426</v>
      </c>
      <c r="B420" s="5" t="n">
        <v>8.94885096404898E-011</v>
      </c>
      <c r="C420" s="4" t="n">
        <v>0.640836303966503</v>
      </c>
      <c r="D420" s="4" t="n">
        <v>-0.913655087780391</v>
      </c>
      <c r="E420" s="5" t="n">
        <v>1.74291802355069E-018</v>
      </c>
      <c r="F420" s="4" t="n">
        <v>0.401055648182856</v>
      </c>
      <c r="G420" s="4" t="n">
        <v>0.327005464754905</v>
      </c>
      <c r="H420" s="4" t="n">
        <v>0.491874449437495</v>
      </c>
    </row>
    <row r="421" customFormat="false" ht="13.5" hidden="false" customHeight="false" outlineLevel="0" collapsed="false">
      <c r="A421" s="4" t="s">
        <v>427</v>
      </c>
      <c r="B421" s="5" t="n">
        <v>7.64952297394924E-007</v>
      </c>
      <c r="C421" s="4" t="n">
        <v>0.616128180463607</v>
      </c>
      <c r="D421" s="4" t="n">
        <v>-1.09047564458717</v>
      </c>
      <c r="E421" s="5" t="n">
        <v>1.06899903825225E-009</v>
      </c>
      <c r="F421" s="4" t="n">
        <v>0.336056612177792</v>
      </c>
      <c r="G421" s="4" t="n">
        <v>0.236709115083474</v>
      </c>
      <c r="H421" s="4" t="n">
        <v>0.477100539827498</v>
      </c>
    </row>
    <row r="422" customFormat="false" ht="13.5" hidden="false" customHeight="false" outlineLevel="0" collapsed="false">
      <c r="A422" s="4" t="s">
        <v>428</v>
      </c>
      <c r="B422" s="4" t="n">
        <v>0.00201634270169444</v>
      </c>
      <c r="C422" s="4" t="n">
        <v>0.616128180463607</v>
      </c>
      <c r="D422" s="4" t="n">
        <v>-0.637185426163835</v>
      </c>
      <c r="E422" s="4" t="n">
        <v>0.000174616786278571</v>
      </c>
      <c r="F422" s="4" t="n">
        <v>0.528778618024001</v>
      </c>
      <c r="G422" s="4" t="n">
        <v>0.379107993839557</v>
      </c>
      <c r="H422" s="4" t="n">
        <v>0.737538726228246</v>
      </c>
    </row>
    <row r="423" customFormat="false" ht="13.5" hidden="false" customHeight="false" outlineLevel="0" collapsed="false">
      <c r="A423" s="4" t="s">
        <v>429</v>
      </c>
      <c r="B423" s="5" t="n">
        <v>9.75735732843605E-007</v>
      </c>
      <c r="C423" s="4" t="n">
        <v>0.606244931062449</v>
      </c>
      <c r="D423" s="4" t="n">
        <v>-0.953499628365357</v>
      </c>
      <c r="E423" s="5" t="n">
        <v>9.40006381958099E-005</v>
      </c>
      <c r="F423" s="4" t="n">
        <v>0.385389939124234</v>
      </c>
      <c r="G423" s="4" t="n">
        <v>0.238830497636336</v>
      </c>
      <c r="H423" s="4" t="n">
        <v>0.621886260959597</v>
      </c>
    </row>
    <row r="424" customFormat="false" ht="13.5" hidden="false" customHeight="false" outlineLevel="0" collapsed="false">
      <c r="A424" s="4" t="s">
        <v>430</v>
      </c>
      <c r="B424" s="4" t="n">
        <v>0.000759186388356867</v>
      </c>
      <c r="C424" s="4" t="n">
        <v>0.611186555763028</v>
      </c>
      <c r="D424" s="4" t="n">
        <v>-0.381610271240653</v>
      </c>
      <c r="E424" s="5" t="n">
        <v>4.5970964069925E-005</v>
      </c>
      <c r="F424" s="4" t="n">
        <v>0.682761092994047</v>
      </c>
      <c r="G424" s="4" t="n">
        <v>0.568278008004682</v>
      </c>
      <c r="H424" s="4" t="n">
        <v>0.8203074965776</v>
      </c>
    </row>
    <row r="425" customFormat="false" ht="13.5" hidden="false" customHeight="false" outlineLevel="0" collapsed="false">
      <c r="A425" s="4" t="s">
        <v>431</v>
      </c>
      <c r="B425" s="5" t="n">
        <v>1.51777281468512E-005</v>
      </c>
      <c r="C425" s="4" t="n">
        <v>0.640836303966503</v>
      </c>
      <c r="D425" s="4" t="n">
        <v>0.332822754105169</v>
      </c>
      <c r="E425" s="5" t="n">
        <v>1.17947163152689E-010</v>
      </c>
      <c r="F425" s="4" t="n">
        <v>1.39490003625222</v>
      </c>
      <c r="G425" s="4" t="n">
        <v>1.26056674183258</v>
      </c>
      <c r="H425" s="4" t="n">
        <v>1.54354866471233</v>
      </c>
    </row>
    <row r="426" customFormat="false" ht="13.5" hidden="false" customHeight="false" outlineLevel="0" collapsed="false">
      <c r="A426" s="4" t="s">
        <v>432</v>
      </c>
      <c r="B426" s="5" t="n">
        <v>5.71845939192425E-005</v>
      </c>
      <c r="C426" s="4" t="n">
        <v>0.630953054565345</v>
      </c>
      <c r="D426" s="4" t="n">
        <v>0.664896982417249</v>
      </c>
      <c r="E426" s="5" t="n">
        <v>1.40437004329377E-014</v>
      </c>
      <c r="F426" s="4" t="n">
        <v>1.94429021494136</v>
      </c>
      <c r="G426" s="4" t="n">
        <v>1.64142491959355</v>
      </c>
      <c r="H426" s="4" t="n">
        <v>2.30303828995894</v>
      </c>
    </row>
    <row r="427" customFormat="false" ht="13.5" hidden="false" customHeight="false" outlineLevel="0" collapsed="false">
      <c r="A427" s="4" t="s">
        <v>433</v>
      </c>
      <c r="B427" s="5" t="n">
        <v>2.17997963846E-006</v>
      </c>
      <c r="C427" s="4" t="n">
        <v>0.606244931062449</v>
      </c>
      <c r="D427" s="4" t="n">
        <v>0.906554460818448</v>
      </c>
      <c r="E427" s="5" t="n">
        <v>2.28654095577921E-009</v>
      </c>
      <c r="F427" s="4" t="n">
        <v>2.47577743245023</v>
      </c>
      <c r="G427" s="4" t="n">
        <v>1.83901573842392</v>
      </c>
      <c r="H427" s="4" t="n">
        <v>3.33301872679076</v>
      </c>
    </row>
    <row r="428" customFormat="false" ht="13.5" hidden="false" customHeight="false" outlineLevel="0" collapsed="false">
      <c r="A428" s="4" t="s">
        <v>434</v>
      </c>
      <c r="B428" s="5" t="n">
        <v>6.34508255872115E-010</v>
      </c>
      <c r="C428" s="4" t="n">
        <v>0.680369301571135</v>
      </c>
      <c r="D428" s="4" t="n">
        <v>0.333414401446345</v>
      </c>
      <c r="E428" s="5" t="n">
        <v>1.94204132504727E-012</v>
      </c>
      <c r="F428" s="4" t="n">
        <v>1.39572556933802</v>
      </c>
      <c r="G428" s="4" t="n">
        <v>1.27197628901499</v>
      </c>
      <c r="H428" s="4" t="n">
        <v>1.53151429136505</v>
      </c>
    </row>
    <row r="429" customFormat="false" ht="13.5" hidden="false" customHeight="false" outlineLevel="0" collapsed="false">
      <c r="A429" s="4" t="s">
        <v>435</v>
      </c>
      <c r="B429" s="4" t="n">
        <v>0.00189605103561485</v>
      </c>
      <c r="C429" s="4" t="n">
        <v>0.616128180463607</v>
      </c>
      <c r="D429" s="4" t="n">
        <v>-0.299172733495545</v>
      </c>
      <c r="E429" s="4" t="n">
        <v>0.0260947794627353</v>
      </c>
      <c r="F429" s="4" t="n">
        <v>0.74143132834833</v>
      </c>
      <c r="G429" s="4" t="n">
        <v>0.569650249373155</v>
      </c>
      <c r="H429" s="4" t="n">
        <v>0.965013910309498</v>
      </c>
    </row>
    <row r="430" customFormat="false" ht="13.5" hidden="false" customHeight="false" outlineLevel="0" collapsed="false">
      <c r="A430" s="4" t="s">
        <v>436</v>
      </c>
      <c r="B430" s="5" t="n">
        <v>9.45204878877758E-008</v>
      </c>
      <c r="C430" s="4" t="n">
        <v>0.606244931062449</v>
      </c>
      <c r="D430" s="4" t="n">
        <v>0.501817538352837</v>
      </c>
      <c r="E430" s="5" t="n">
        <v>4.87139776224583E-009</v>
      </c>
      <c r="F430" s="4" t="n">
        <v>1.65172060972394</v>
      </c>
      <c r="G430" s="4" t="n">
        <v>1.39617114986709</v>
      </c>
      <c r="H430" s="4" t="n">
        <v>1.95404479805111</v>
      </c>
    </row>
    <row r="431" customFormat="false" ht="13.5" hidden="false" customHeight="false" outlineLevel="0" collapsed="false">
      <c r="A431" s="4" t="s">
        <v>437</v>
      </c>
      <c r="B431" s="4" t="n">
        <v>0.00243652054639017</v>
      </c>
      <c r="C431" s="4" t="n">
        <v>0.611186555763028</v>
      </c>
      <c r="D431" s="4" t="n">
        <v>0.00753595638071094</v>
      </c>
      <c r="E431" s="4" t="n">
        <v>0.837935108982251</v>
      </c>
      <c r="F431" s="4" t="n">
        <v>1.00756442316321</v>
      </c>
      <c r="G431" s="4" t="n">
        <v>0.937369749220752</v>
      </c>
      <c r="H431" s="4" t="n">
        <v>1.0830156058142</v>
      </c>
    </row>
    <row r="432" customFormat="false" ht="13.5" hidden="false" customHeight="false" outlineLevel="0" collapsed="false">
      <c r="A432" s="4" t="s">
        <v>438</v>
      </c>
      <c r="B432" s="4" t="n">
        <v>0.000104970024839177</v>
      </c>
      <c r="C432" s="4" t="n">
        <v>0.611186555763028</v>
      </c>
      <c r="D432" s="4" t="n">
        <v>0.460578218099999</v>
      </c>
      <c r="E432" s="5" t="n">
        <v>1.08318894093105E-007</v>
      </c>
      <c r="F432" s="4" t="n">
        <v>1.584990190102</v>
      </c>
      <c r="G432" s="4" t="n">
        <v>1.33728973060768</v>
      </c>
      <c r="H432" s="4" t="n">
        <v>1.87857114671629</v>
      </c>
    </row>
    <row r="433" customFormat="false" ht="13.5" hidden="false" customHeight="false" outlineLevel="0" collapsed="false">
      <c r="A433" s="4" t="s">
        <v>439</v>
      </c>
      <c r="B433" s="4" t="n">
        <v>0.000697171779047917</v>
      </c>
      <c r="C433" s="4" t="n">
        <v>0.611186555763028</v>
      </c>
      <c r="D433" s="4" t="n">
        <v>1.51551715384899</v>
      </c>
      <c r="E433" s="5" t="n">
        <v>4.40885132628624E-009</v>
      </c>
      <c r="F433" s="4" t="n">
        <v>4.55177448596399</v>
      </c>
      <c r="G433" s="4" t="n">
        <v>2.74375501559079</v>
      </c>
      <c r="H433" s="4" t="n">
        <v>7.55120295119043</v>
      </c>
    </row>
    <row r="434" customFormat="false" ht="13.5" hidden="false" customHeight="false" outlineLevel="0" collapsed="false">
      <c r="A434" s="4" t="s">
        <v>440</v>
      </c>
      <c r="B434" s="5" t="n">
        <v>1.07219345095383E-008</v>
      </c>
      <c r="C434" s="4" t="n">
        <v>0.665544427469398</v>
      </c>
      <c r="D434" s="4" t="n">
        <v>0.660389015918844</v>
      </c>
      <c r="E434" s="5" t="n">
        <v>1.39015741371684E-021</v>
      </c>
      <c r="F434" s="4" t="n">
        <v>1.93554514583809</v>
      </c>
      <c r="G434" s="4" t="n">
        <v>1.69004309629831</v>
      </c>
      <c r="H434" s="4" t="n">
        <v>2.21670975123828</v>
      </c>
    </row>
    <row r="435" customFormat="false" ht="13.5" hidden="false" customHeight="false" outlineLevel="0" collapsed="false">
      <c r="A435" s="4" t="s">
        <v>441</v>
      </c>
      <c r="B435" s="4" t="n">
        <v>0.00311467418356511</v>
      </c>
      <c r="C435" s="4" t="n">
        <v>0.621069805164186</v>
      </c>
      <c r="D435" s="4" t="n">
        <v>0.368833569065655</v>
      </c>
      <c r="E435" s="4" t="n">
        <v>0.0397860882563165</v>
      </c>
      <c r="F435" s="4" t="n">
        <v>1.44604691670696</v>
      </c>
      <c r="G435" s="4" t="n">
        <v>1.01737107675892</v>
      </c>
      <c r="H435" s="4" t="n">
        <v>2.05534807612112</v>
      </c>
    </row>
    <row r="436" customFormat="false" ht="13.5" hidden="false" customHeight="false" outlineLevel="0" collapsed="false">
      <c r="A436" s="4" t="s">
        <v>442</v>
      </c>
      <c r="B436" s="4" t="n">
        <v>0.000130062047093823</v>
      </c>
      <c r="C436" s="4" t="n">
        <v>0.635894679265924</v>
      </c>
      <c r="D436" s="4" t="n">
        <v>1.6146555992368</v>
      </c>
      <c r="E436" s="5" t="n">
        <v>5.04697186867396E-007</v>
      </c>
      <c r="F436" s="4" t="n">
        <v>5.02615661318003</v>
      </c>
      <c r="G436" s="4" t="n">
        <v>2.67730529855685</v>
      </c>
      <c r="H436" s="4" t="n">
        <v>9.43570025944762</v>
      </c>
    </row>
    <row r="437" customFormat="false" ht="13.5" hidden="false" customHeight="false" outlineLevel="0" collapsed="false">
      <c r="A437" s="4" t="s">
        <v>443</v>
      </c>
      <c r="B437" s="5" t="n">
        <v>9.47502623586517E-008</v>
      </c>
      <c r="C437" s="4" t="n">
        <v>0.65566117806824</v>
      </c>
      <c r="D437" s="4" t="n">
        <v>0.670311776401215</v>
      </c>
      <c r="E437" s="5" t="n">
        <v>7.94203712354785E-016</v>
      </c>
      <c r="F437" s="4" t="n">
        <v>1.95484670070511</v>
      </c>
      <c r="G437" s="4" t="n">
        <v>1.66065409365246</v>
      </c>
      <c r="H437" s="4" t="n">
        <v>2.30115689827541</v>
      </c>
    </row>
    <row r="438" customFormat="false" ht="13.5" hidden="false" customHeight="false" outlineLevel="0" collapsed="false">
      <c r="A438" s="4" t="s">
        <v>444</v>
      </c>
      <c r="B438" s="4" t="n">
        <v>0.00104442490870524</v>
      </c>
      <c r="C438" s="4" t="n">
        <v>0.616128180463607</v>
      </c>
      <c r="D438" s="4" t="n">
        <v>-0.67767531032608</v>
      </c>
      <c r="E438" s="4" t="n">
        <v>0.000951877504951494</v>
      </c>
      <c r="F438" s="4" t="n">
        <v>0.507796089643002</v>
      </c>
      <c r="G438" s="4" t="n">
        <v>0.339720233988123</v>
      </c>
      <c r="H438" s="4" t="n">
        <v>0.759027113662411</v>
      </c>
    </row>
    <row r="439" customFormat="false" ht="13.5" hidden="false" customHeight="false" outlineLevel="0" collapsed="false">
      <c r="A439" s="4" t="s">
        <v>445</v>
      </c>
      <c r="B439" s="5" t="n">
        <v>8.34238794237692E-007</v>
      </c>
      <c r="C439" s="4" t="n">
        <v>0.606244931062449</v>
      </c>
      <c r="D439" s="4" t="n">
        <v>0.450577667051717</v>
      </c>
      <c r="E439" s="5" t="n">
        <v>2.52163391998438E-011</v>
      </c>
      <c r="F439" s="4" t="n">
        <v>1.5692184094892</v>
      </c>
      <c r="G439" s="4" t="n">
        <v>1.37467618374202</v>
      </c>
      <c r="H439" s="4" t="n">
        <v>1.79129197537763</v>
      </c>
    </row>
    <row r="440" customFormat="false" ht="13.5" hidden="false" customHeight="false" outlineLevel="0" collapsed="false">
      <c r="A440" s="4" t="s">
        <v>446</v>
      </c>
      <c r="B440" s="4" t="n">
        <v>0.0013175443434049</v>
      </c>
      <c r="C440" s="4" t="n">
        <v>0.611186555763028</v>
      </c>
      <c r="D440" s="4" t="n">
        <v>-0.184415144475337</v>
      </c>
      <c r="E440" s="4" t="n">
        <v>0.101256874930248</v>
      </c>
      <c r="F440" s="4" t="n">
        <v>0.831590501953919</v>
      </c>
      <c r="G440" s="4" t="n">
        <v>0.666995267897375</v>
      </c>
      <c r="H440" s="4" t="n">
        <v>1.03680310224686</v>
      </c>
    </row>
    <row r="441" customFormat="false" ht="13.5" hidden="false" customHeight="false" outlineLevel="0" collapsed="false">
      <c r="A441" s="4" t="s">
        <v>447</v>
      </c>
      <c r="B441" s="5" t="n">
        <v>1.83196762049828E-005</v>
      </c>
      <c r="C441" s="4" t="n">
        <v>0.616128180463607</v>
      </c>
      <c r="D441" s="4" t="n">
        <v>-0.579175975282774</v>
      </c>
      <c r="E441" s="5" t="n">
        <v>7.98639874029149E-007</v>
      </c>
      <c r="F441" s="4" t="n">
        <v>0.56035992680099</v>
      </c>
      <c r="G441" s="4" t="n">
        <v>0.44522901630082</v>
      </c>
      <c r="H441" s="4" t="n">
        <v>0.705262316848312</v>
      </c>
    </row>
    <row r="442" customFormat="false" ht="13.5" hidden="false" customHeight="false" outlineLevel="0" collapsed="false">
      <c r="A442" s="4" t="s">
        <v>448</v>
      </c>
      <c r="B442" s="5" t="n">
        <v>1.84982410328965E-006</v>
      </c>
      <c r="C442" s="4" t="n">
        <v>0.611186555763028</v>
      </c>
      <c r="D442" s="4" t="n">
        <v>0.869304429362515</v>
      </c>
      <c r="E442" s="5" t="n">
        <v>2.64559915599599E-007</v>
      </c>
      <c r="F442" s="4" t="n">
        <v>2.38525116570225</v>
      </c>
      <c r="G442" s="4" t="n">
        <v>1.71306013197574</v>
      </c>
      <c r="H442" s="4" t="n">
        <v>3.32120456094095</v>
      </c>
    </row>
    <row r="443" customFormat="false" ht="13.5" hidden="false" customHeight="false" outlineLevel="0" collapsed="false">
      <c r="A443" s="4" t="s">
        <v>449</v>
      </c>
      <c r="B443" s="5" t="n">
        <v>1.70950414853975E-010</v>
      </c>
      <c r="C443" s="4" t="n">
        <v>0.640836303966503</v>
      </c>
      <c r="D443" s="4" t="n">
        <v>-0.43233600770782</v>
      </c>
      <c r="E443" s="5" t="n">
        <v>4.92137695410035E-015</v>
      </c>
      <c r="F443" s="4" t="n">
        <v>0.64899127397474</v>
      </c>
      <c r="G443" s="4" t="n">
        <v>0.582415483365367</v>
      </c>
      <c r="H443" s="4" t="n">
        <v>0.723177329114946</v>
      </c>
    </row>
    <row r="444" customFormat="false" ht="13.5" hidden="false" customHeight="false" outlineLevel="0" collapsed="false">
      <c r="A444" s="4" t="s">
        <v>450</v>
      </c>
      <c r="B444" s="4" t="n">
        <v>0.0237456545666365</v>
      </c>
      <c r="C444" s="4" t="n">
        <v>0.60130330636187</v>
      </c>
      <c r="D444" s="4" t="n">
        <v>-0.543658688511839</v>
      </c>
      <c r="E444" s="4" t="n">
        <v>0.0391103523264268</v>
      </c>
      <c r="F444" s="4" t="n">
        <v>0.580620053619906</v>
      </c>
      <c r="G444" s="4" t="n">
        <v>0.346400907181345</v>
      </c>
      <c r="H444" s="4" t="n">
        <v>0.97320659292932</v>
      </c>
    </row>
    <row r="445" customFormat="false" ht="13.5" hidden="false" customHeight="false" outlineLevel="0" collapsed="false">
      <c r="A445" s="4" t="s">
        <v>451</v>
      </c>
      <c r="B445" s="4" t="n">
        <v>0.0102534918742382</v>
      </c>
      <c r="C445" s="4" t="n">
        <v>0.60130330636187</v>
      </c>
      <c r="D445" s="4" t="n">
        <v>-0.911263681195611</v>
      </c>
      <c r="E445" s="4" t="n">
        <v>0.00185394845260948</v>
      </c>
      <c r="F445" s="4" t="n">
        <v>0.402015882999097</v>
      </c>
      <c r="G445" s="4" t="n">
        <v>0.226488912799043</v>
      </c>
      <c r="H445" s="4" t="n">
        <v>0.713574753775879</v>
      </c>
    </row>
    <row r="446" customFormat="false" ht="13.5" hidden="false" customHeight="false" outlineLevel="0" collapsed="false">
      <c r="A446" s="4" t="s">
        <v>452</v>
      </c>
      <c r="B446" s="5" t="n">
        <v>2.26278854119209E-005</v>
      </c>
      <c r="C446" s="4" t="n">
        <v>0.626011429864765</v>
      </c>
      <c r="D446" s="4" t="n">
        <v>1.22520588117335</v>
      </c>
      <c r="E446" s="5" t="n">
        <v>2.52123521245759E-008</v>
      </c>
      <c r="F446" s="4" t="n">
        <v>3.40486700864945</v>
      </c>
      <c r="G446" s="4" t="n">
        <v>2.21271715000377</v>
      </c>
      <c r="H446" s="4" t="n">
        <v>5.23931373088952</v>
      </c>
    </row>
    <row r="447" customFormat="false" ht="13.5" hidden="false" customHeight="false" outlineLevel="0" collapsed="false">
      <c r="A447" s="4" t="s">
        <v>453</v>
      </c>
      <c r="B447" s="5" t="n">
        <v>7.68190025338487E-008</v>
      </c>
      <c r="C447" s="4" t="n">
        <v>0.635894679265924</v>
      </c>
      <c r="D447" s="4" t="n">
        <v>0.461969259363968</v>
      </c>
      <c r="E447" s="5" t="n">
        <v>1.27567895155187E-016</v>
      </c>
      <c r="F447" s="4" t="n">
        <v>1.58719651104539</v>
      </c>
      <c r="G447" s="4" t="n">
        <v>1.4227065473958</v>
      </c>
      <c r="H447" s="4" t="n">
        <v>1.77070441496592</v>
      </c>
    </row>
    <row r="448" customFormat="false" ht="13.5" hidden="false" customHeight="false" outlineLevel="0" collapsed="false">
      <c r="A448" s="4" t="s">
        <v>454</v>
      </c>
      <c r="B448" s="5" t="n">
        <v>8.76562015005128E-011</v>
      </c>
      <c r="C448" s="4" t="n">
        <v>0.650719553367661</v>
      </c>
      <c r="D448" s="4" t="n">
        <v>0.346708715070366</v>
      </c>
      <c r="E448" s="5" t="n">
        <v>5.88931579284997E-014</v>
      </c>
      <c r="F448" s="4" t="n">
        <v>1.41440467059572</v>
      </c>
      <c r="G448" s="4" t="n">
        <v>1.2920508224179</v>
      </c>
      <c r="H448" s="4" t="n">
        <v>1.54834510956716</v>
      </c>
    </row>
    <row r="449" customFormat="false" ht="13.5" hidden="false" customHeight="false" outlineLevel="0" collapsed="false">
      <c r="A449" s="4" t="s">
        <v>455</v>
      </c>
      <c r="B449" s="4" t="n">
        <v>0.00679581193314489</v>
      </c>
      <c r="C449" s="4" t="n">
        <v>0.60130330636187</v>
      </c>
      <c r="D449" s="4" t="n">
        <v>0.59872252342883</v>
      </c>
      <c r="E449" s="5" t="n">
        <v>1.62782643656297E-005</v>
      </c>
      <c r="F449" s="4" t="n">
        <v>1.81979257248031</v>
      </c>
      <c r="G449" s="4" t="n">
        <v>1.38610141603752</v>
      </c>
      <c r="H449" s="4" t="n">
        <v>2.38917944137274</v>
      </c>
    </row>
    <row r="450" customFormat="false" ht="13.5" hidden="false" customHeight="false" outlineLevel="0" collapsed="false">
      <c r="A450" s="4" t="s">
        <v>456</v>
      </c>
      <c r="B450" s="5" t="n">
        <v>6.38051421751783E-007</v>
      </c>
      <c r="C450" s="4" t="n">
        <v>0.606244931062449</v>
      </c>
      <c r="D450" s="4" t="n">
        <v>0.911839402624848</v>
      </c>
      <c r="E450" s="5" t="n">
        <v>7.17173846952139E-007</v>
      </c>
      <c r="F450" s="4" t="n">
        <v>2.48889640808265</v>
      </c>
      <c r="G450" s="4" t="n">
        <v>1.73547158588883</v>
      </c>
      <c r="H450" s="4" t="n">
        <v>3.56940752043147</v>
      </c>
    </row>
    <row r="451" customFormat="false" ht="13.5" hidden="false" customHeight="false" outlineLevel="0" collapsed="false">
      <c r="A451" s="4" t="s">
        <v>457</v>
      </c>
      <c r="B451" s="5" t="n">
        <v>1.79424600094767E-006</v>
      </c>
      <c r="C451" s="4" t="n">
        <v>0.60130330636187</v>
      </c>
      <c r="D451" s="4" t="n">
        <v>0.576189839878769</v>
      </c>
      <c r="E451" s="5" t="n">
        <v>7.78138840820263E-012</v>
      </c>
      <c r="F451" s="4" t="n">
        <v>1.77924628614248</v>
      </c>
      <c r="G451" s="4" t="n">
        <v>1.50854644353577</v>
      </c>
      <c r="H451" s="4" t="n">
        <v>2.09852163340224</v>
      </c>
    </row>
    <row r="452" customFormat="false" ht="13.5" hidden="false" customHeight="false" outlineLevel="0" collapsed="false">
      <c r="A452" s="4" t="s">
        <v>458</v>
      </c>
      <c r="B452" s="5" t="n">
        <v>1.31616170251813E-008</v>
      </c>
      <c r="C452" s="4" t="n">
        <v>0.630953054565345</v>
      </c>
      <c r="D452" s="4" t="n">
        <v>0.212849440462068</v>
      </c>
      <c r="E452" s="5" t="n">
        <v>9.02481784625489E-008</v>
      </c>
      <c r="F452" s="4" t="n">
        <v>1.23719836520619</v>
      </c>
      <c r="G452" s="4" t="n">
        <v>1.14431292005642</v>
      </c>
      <c r="H452" s="4" t="n">
        <v>1.33762344900676</v>
      </c>
    </row>
    <row r="453" customFormat="false" ht="13.5" hidden="false" customHeight="false" outlineLevel="0" collapsed="false">
      <c r="A453" s="4" t="s">
        <v>459</v>
      </c>
      <c r="B453" s="4" t="n">
        <v>0.00229442720372233</v>
      </c>
      <c r="C453" s="4" t="n">
        <v>0.606244931062449</v>
      </c>
      <c r="D453" s="4" t="n">
        <v>-0.600808953754612</v>
      </c>
      <c r="E453" s="5" t="n">
        <v>8.34720504062943E-005</v>
      </c>
      <c r="F453" s="4" t="n">
        <v>0.548367852384883</v>
      </c>
      <c r="G453" s="4" t="n">
        <v>0.40651958342882</v>
      </c>
      <c r="H453" s="4" t="n">
        <v>0.73971172309307</v>
      </c>
    </row>
    <row r="454" customFormat="false" ht="13.5" hidden="false" customHeight="false" outlineLevel="0" collapsed="false">
      <c r="A454" s="4" t="s">
        <v>460</v>
      </c>
      <c r="B454" s="5" t="n">
        <v>9.04322187106856E-005</v>
      </c>
      <c r="C454" s="4" t="n">
        <v>0.621069805164186</v>
      </c>
      <c r="D454" s="4" t="n">
        <v>0.326318298978118</v>
      </c>
      <c r="E454" s="5" t="n">
        <v>5.07706413361366E-007</v>
      </c>
      <c r="F454" s="4" t="n">
        <v>1.38585641535756</v>
      </c>
      <c r="G454" s="4" t="n">
        <v>1.22018093381897</v>
      </c>
      <c r="H454" s="4" t="n">
        <v>1.57402722068157</v>
      </c>
    </row>
    <row r="455" customFormat="false" ht="13.5" hidden="false" customHeight="false" outlineLevel="0" collapsed="false">
      <c r="A455" s="4" t="s">
        <v>461</v>
      </c>
      <c r="B455" s="5" t="n">
        <v>1.56963476689895E-006</v>
      </c>
      <c r="C455" s="4" t="n">
        <v>0.630953054565345</v>
      </c>
      <c r="D455" s="4" t="n">
        <v>0.603717575712944</v>
      </c>
      <c r="E455" s="5" t="n">
        <v>2.59463836455443E-012</v>
      </c>
      <c r="F455" s="4" t="n">
        <v>1.82890527178359</v>
      </c>
      <c r="G455" s="4" t="n">
        <v>1.54439735973443</v>
      </c>
      <c r="H455" s="4" t="n">
        <v>2.16582505277851</v>
      </c>
    </row>
    <row r="456" customFormat="false" ht="13.5" hidden="false" customHeight="false" outlineLevel="0" collapsed="false">
      <c r="A456" s="4" t="s">
        <v>462</v>
      </c>
      <c r="B456" s="5" t="n">
        <v>4.75947576077039E-009</v>
      </c>
      <c r="C456" s="4" t="n">
        <v>0.650719553367661</v>
      </c>
      <c r="D456" s="4" t="n">
        <v>0.36820158244796</v>
      </c>
      <c r="E456" s="5" t="n">
        <v>1.14378533206609E-023</v>
      </c>
      <c r="F456" s="4" t="n">
        <v>1.44513332312691</v>
      </c>
      <c r="G456" s="4" t="n">
        <v>1.34479235946006</v>
      </c>
      <c r="H456" s="4" t="n">
        <v>1.5529611742071</v>
      </c>
    </row>
    <row r="457" customFormat="false" ht="13.5" hidden="false" customHeight="false" outlineLevel="0" collapsed="false">
      <c r="A457" s="4" t="s">
        <v>463</v>
      </c>
      <c r="B457" s="5" t="n">
        <v>2.06263886932098E-006</v>
      </c>
      <c r="C457" s="4" t="n">
        <v>0.621069805164186</v>
      </c>
      <c r="D457" s="4" t="n">
        <v>0.451374886567187</v>
      </c>
      <c r="E457" s="5" t="n">
        <v>7.82805688062343E-011</v>
      </c>
      <c r="F457" s="4" t="n">
        <v>1.57046991982723</v>
      </c>
      <c r="G457" s="4" t="n">
        <v>1.37074096509177</v>
      </c>
      <c r="H457" s="4" t="n">
        <v>1.79930113120756</v>
      </c>
    </row>
    <row r="458" customFormat="false" ht="13.5" hidden="false" customHeight="false" outlineLevel="0" collapsed="false">
      <c r="A458" s="4" t="s">
        <v>464</v>
      </c>
      <c r="B458" s="5" t="n">
        <v>1.16746249262545E-008</v>
      </c>
      <c r="C458" s="4" t="n">
        <v>0.616128180463607</v>
      </c>
      <c r="D458" s="4" t="n">
        <v>-0.264970256403207</v>
      </c>
      <c r="E458" s="5" t="n">
        <v>6.25242855806762E-010</v>
      </c>
      <c r="F458" s="4" t="n">
        <v>0.767228769779658</v>
      </c>
      <c r="G458" s="4" t="n">
        <v>0.705427587372593</v>
      </c>
      <c r="H458" s="4" t="n">
        <v>0.83444423738804</v>
      </c>
    </row>
    <row r="459" customFormat="false" ht="13.5" hidden="false" customHeight="false" outlineLevel="0" collapsed="false">
      <c r="A459" s="4" t="s">
        <v>465</v>
      </c>
      <c r="B459" s="4" t="n">
        <v>0.0127865602628332</v>
      </c>
      <c r="C459" s="4" t="n">
        <v>0.60130330636187</v>
      </c>
      <c r="D459" s="4" t="n">
        <v>-0.505601567529761</v>
      </c>
      <c r="E459" s="4" t="n">
        <v>0.00141491115957473</v>
      </c>
      <c r="F459" s="4" t="n">
        <v>0.603142635246293</v>
      </c>
      <c r="G459" s="4" t="n">
        <v>0.442155934071455</v>
      </c>
      <c r="H459" s="4" t="n">
        <v>0.822743766214057</v>
      </c>
    </row>
    <row r="460" customFormat="false" ht="13.5" hidden="false" customHeight="false" outlineLevel="0" collapsed="false">
      <c r="A460" s="4" t="s">
        <v>466</v>
      </c>
      <c r="B460" s="5" t="n">
        <v>1.219266855421E-006</v>
      </c>
      <c r="C460" s="4" t="n">
        <v>0.606244931062449</v>
      </c>
      <c r="D460" s="4" t="n">
        <v>0.398570411570605</v>
      </c>
      <c r="E460" s="5" t="n">
        <v>3.4810112717078E-009</v>
      </c>
      <c r="F460" s="4" t="n">
        <v>1.48969352602694</v>
      </c>
      <c r="G460" s="4" t="n">
        <v>1.30516100204747</v>
      </c>
      <c r="H460" s="4" t="n">
        <v>1.70031651114708</v>
      </c>
    </row>
    <row r="461" customFormat="false" ht="13.5" hidden="false" customHeight="false" outlineLevel="0" collapsed="false">
      <c r="A461" s="4" t="s">
        <v>467</v>
      </c>
      <c r="B461" s="5" t="n">
        <v>7.26932433056687E-005</v>
      </c>
      <c r="C461" s="4" t="n">
        <v>0.635894679265924</v>
      </c>
      <c r="D461" s="4" t="n">
        <v>1.24824802375246</v>
      </c>
      <c r="E461" s="5" t="n">
        <v>1.7712943491987E-006</v>
      </c>
      <c r="F461" s="4" t="n">
        <v>3.48423331304331</v>
      </c>
      <c r="G461" s="4" t="n">
        <v>2.08798457341892</v>
      </c>
      <c r="H461" s="4" t="n">
        <v>5.81416258255328</v>
      </c>
    </row>
    <row r="462" customFormat="false" ht="13.5" hidden="false" customHeight="false" outlineLevel="0" collapsed="false">
      <c r="A462" s="4" t="s">
        <v>468</v>
      </c>
      <c r="B462" s="5" t="n">
        <v>4.61140078864464E-005</v>
      </c>
      <c r="C462" s="4" t="n">
        <v>0.616128180463607</v>
      </c>
      <c r="D462" s="4" t="n">
        <v>0.321375908178651</v>
      </c>
      <c r="E462" s="5" t="n">
        <v>7.50868065043986E-010</v>
      </c>
      <c r="F462" s="4" t="n">
        <v>1.37902386982435</v>
      </c>
      <c r="G462" s="4" t="n">
        <v>1.24487910866073</v>
      </c>
      <c r="H462" s="4" t="n">
        <v>1.52762370282784</v>
      </c>
    </row>
    <row r="463" customFormat="false" ht="13.5" hidden="false" customHeight="false" outlineLevel="0" collapsed="false">
      <c r="A463" s="4" t="s">
        <v>469</v>
      </c>
      <c r="B463" s="5" t="n">
        <v>5.08348157336703E-007</v>
      </c>
      <c r="C463" s="4" t="n">
        <v>0.606244931062449</v>
      </c>
      <c r="D463" s="4" t="n">
        <v>-0.3536034460856</v>
      </c>
      <c r="E463" s="5" t="n">
        <v>1.23979394471702E-005</v>
      </c>
      <c r="F463" s="4" t="n">
        <v>0.70215335381509</v>
      </c>
      <c r="G463" s="4" t="n">
        <v>0.59918847965095</v>
      </c>
      <c r="H463" s="4" t="n">
        <v>0.822811767944841</v>
      </c>
    </row>
    <row r="464" customFormat="false" ht="13.5" hidden="false" customHeight="false" outlineLevel="0" collapsed="false">
      <c r="A464" s="4" t="s">
        <v>470</v>
      </c>
      <c r="B464" s="5" t="n">
        <v>5.73097699769828E-005</v>
      </c>
      <c r="C464" s="4" t="n">
        <v>0.621069805164186</v>
      </c>
      <c r="D464" s="4" t="n">
        <v>0.890135239130152</v>
      </c>
      <c r="E464" s="5" t="n">
        <v>5.82964983426933E-005</v>
      </c>
      <c r="F464" s="4" t="n">
        <v>2.43545899837553</v>
      </c>
      <c r="G464" s="4" t="n">
        <v>1.57791439933142</v>
      </c>
      <c r="H464" s="4" t="n">
        <v>3.75905089356023</v>
      </c>
    </row>
    <row r="465" customFormat="false" ht="13.5" hidden="false" customHeight="false" outlineLevel="0" collapsed="false">
      <c r="A465" s="4" t="s">
        <v>471</v>
      </c>
      <c r="B465" s="5" t="n">
        <v>9.22677161199065E-007</v>
      </c>
      <c r="C465" s="4" t="n">
        <v>0.630953054565345</v>
      </c>
      <c r="D465" s="4" t="n">
        <v>0.790747130330683</v>
      </c>
      <c r="E465" s="5" t="n">
        <v>4.17723704242685E-013</v>
      </c>
      <c r="F465" s="4" t="n">
        <v>2.20504326568175</v>
      </c>
      <c r="G465" s="4" t="n">
        <v>1.78063055974254</v>
      </c>
      <c r="H465" s="4" t="n">
        <v>2.73061459993782</v>
      </c>
    </row>
    <row r="466" customFormat="false" ht="13.5" hidden="false" customHeight="false" outlineLevel="0" collapsed="false">
      <c r="A466" s="4" t="s">
        <v>472</v>
      </c>
      <c r="B466" s="5" t="n">
        <v>4.14908921700527E-006</v>
      </c>
      <c r="C466" s="4" t="n">
        <v>0.611186555763028</v>
      </c>
      <c r="D466" s="4" t="n">
        <v>0.732762677519245</v>
      </c>
      <c r="E466" s="5" t="n">
        <v>4.98745188774596E-007</v>
      </c>
      <c r="F466" s="4" t="n">
        <v>2.08082131242627</v>
      </c>
      <c r="G466" s="4" t="n">
        <v>1.56370199522938</v>
      </c>
      <c r="H466" s="4" t="n">
        <v>2.76895300220695</v>
      </c>
    </row>
    <row r="467" customFormat="false" ht="13.5" hidden="false" customHeight="false" outlineLevel="0" collapsed="false">
      <c r="A467" s="4" t="s">
        <v>473</v>
      </c>
      <c r="B467" s="4" t="n">
        <v>0.0032470572100441</v>
      </c>
      <c r="C467" s="4" t="n">
        <v>0.60130330636187</v>
      </c>
      <c r="D467" s="4" t="n">
        <v>0.806308135525335</v>
      </c>
      <c r="E467" s="5" t="n">
        <v>7.79788345162514E-006</v>
      </c>
      <c r="F467" s="4" t="n">
        <v>2.23962431554251</v>
      </c>
      <c r="G467" s="4" t="n">
        <v>1.57273759059344</v>
      </c>
      <c r="H467" s="4" t="n">
        <v>3.1892905115065</v>
      </c>
    </row>
    <row r="468" customFormat="false" ht="13.5" hidden="false" customHeight="false" outlineLevel="0" collapsed="false">
      <c r="A468" s="4" t="s">
        <v>474</v>
      </c>
      <c r="B468" s="5" t="n">
        <v>6.42359827659978E-008</v>
      </c>
      <c r="C468" s="4" t="n">
        <v>0.621069805164186</v>
      </c>
      <c r="D468" s="4" t="n">
        <v>1.0318396429246</v>
      </c>
      <c r="E468" s="5" t="n">
        <v>4.80542311660796E-009</v>
      </c>
      <c r="F468" s="4" t="n">
        <v>2.80622353835516</v>
      </c>
      <c r="G468" s="4" t="n">
        <v>1.98646858693562</v>
      </c>
      <c r="H468" s="4" t="n">
        <v>3.96426633625581</v>
      </c>
    </row>
    <row r="469" customFormat="false" ht="13.5" hidden="false" customHeight="false" outlineLevel="0" collapsed="false">
      <c r="A469" s="4" t="s">
        <v>475</v>
      </c>
      <c r="B469" s="5" t="n">
        <v>1.15177506328221E-006</v>
      </c>
      <c r="C469" s="4" t="n">
        <v>0.616128180463607</v>
      </c>
      <c r="D469" s="4" t="n">
        <v>0.756384632484379</v>
      </c>
      <c r="E469" s="5" t="n">
        <v>3.58489160981761E-008</v>
      </c>
      <c r="F469" s="4" t="n">
        <v>2.13055952386231</v>
      </c>
      <c r="G469" s="4" t="n">
        <v>1.62797848592476</v>
      </c>
      <c r="H469" s="4" t="n">
        <v>2.78829476185732</v>
      </c>
    </row>
    <row r="470" customFormat="false" ht="13.5" hidden="false" customHeight="false" outlineLevel="0" collapsed="false">
      <c r="A470" s="4" t="s">
        <v>476</v>
      </c>
      <c r="B470" s="5" t="n">
        <v>1.2246803422752E-009</v>
      </c>
      <c r="C470" s="4" t="n">
        <v>0.640836303966503</v>
      </c>
      <c r="D470" s="4" t="n">
        <v>1.30316043347738</v>
      </c>
      <c r="E470" s="5" t="n">
        <v>1.24712201455731E-012</v>
      </c>
      <c r="F470" s="4" t="n">
        <v>3.68091158005728</v>
      </c>
      <c r="G470" s="4" t="n">
        <v>2.56876144681324</v>
      </c>
      <c r="H470" s="4" t="n">
        <v>5.27456921973374</v>
      </c>
    </row>
    <row r="471" customFormat="false" ht="13.5" hidden="false" customHeight="false" outlineLevel="0" collapsed="false">
      <c r="A471" s="4" t="s">
        <v>477</v>
      </c>
      <c r="B471" s="5" t="n">
        <v>1.12802342552815E-005</v>
      </c>
      <c r="C471" s="4" t="n">
        <v>0.60130330636187</v>
      </c>
      <c r="D471" s="4" t="n">
        <v>0.976002389773521</v>
      </c>
      <c r="E471" s="5" t="n">
        <v>4.71072858756597E-007</v>
      </c>
      <c r="F471" s="4" t="n">
        <v>2.6538260462548</v>
      </c>
      <c r="G471" s="4" t="n">
        <v>1.81535716991209</v>
      </c>
      <c r="H471" s="4" t="n">
        <v>3.87956309673289</v>
      </c>
    </row>
    <row r="472" customFormat="false" ht="13.5" hidden="false" customHeight="false" outlineLevel="0" collapsed="false">
      <c r="A472" s="4" t="s">
        <v>478</v>
      </c>
      <c r="B472" s="5" t="n">
        <v>1.50382009318439E-005</v>
      </c>
      <c r="C472" s="4" t="n">
        <v>0.60130330636187</v>
      </c>
      <c r="D472" s="4" t="n">
        <v>0.799146764807116</v>
      </c>
      <c r="E472" s="5" t="n">
        <v>5.29573844972917E-007</v>
      </c>
      <c r="F472" s="4" t="n">
        <v>2.22364282852707</v>
      </c>
      <c r="G472" s="4" t="n">
        <v>1.62716810779741</v>
      </c>
      <c r="H472" s="4" t="n">
        <v>3.0387686466846</v>
      </c>
    </row>
    <row r="473" customFormat="false" ht="13.5" hidden="false" customHeight="false" outlineLevel="0" collapsed="false">
      <c r="A473" s="4" t="s">
        <v>479</v>
      </c>
      <c r="B473" s="5" t="n">
        <v>1.38710916160886E-006</v>
      </c>
      <c r="C473" s="4" t="n">
        <v>0.621069805164186</v>
      </c>
      <c r="D473" s="4" t="n">
        <v>1.25753035316301</v>
      </c>
      <c r="E473" s="5" t="n">
        <v>1.06592859827528E-014</v>
      </c>
      <c r="F473" s="4" t="n">
        <v>3.51672568354201</v>
      </c>
      <c r="G473" s="4" t="n">
        <v>2.55672370897018</v>
      </c>
      <c r="H473" s="4" t="n">
        <v>4.8371904597644</v>
      </c>
    </row>
    <row r="474" customFormat="false" ht="13.5" hidden="false" customHeight="false" outlineLevel="0" collapsed="false">
      <c r="A474" s="4" t="s">
        <v>480</v>
      </c>
      <c r="B474" s="5" t="n">
        <v>2.45550218948223E-005</v>
      </c>
      <c r="C474" s="4" t="n">
        <v>0.60130330636187</v>
      </c>
      <c r="D474" s="4" t="n">
        <v>0.483462247372464</v>
      </c>
      <c r="E474" s="5" t="n">
        <v>2.24651458952859E-011</v>
      </c>
      <c r="F474" s="4" t="n">
        <v>1.62167934880248</v>
      </c>
      <c r="G474" s="4" t="n">
        <v>1.40748187241107</v>
      </c>
      <c r="H474" s="4" t="n">
        <v>1.8684744449514</v>
      </c>
    </row>
    <row r="475" customFormat="false" ht="13.5" hidden="false" customHeight="false" outlineLevel="0" collapsed="false">
      <c r="A475" s="4" t="s">
        <v>481</v>
      </c>
      <c r="B475" s="5" t="n">
        <v>3.90467123536477E-006</v>
      </c>
      <c r="C475" s="4" t="n">
        <v>0.630953054565345</v>
      </c>
      <c r="D475" s="4" t="n">
        <v>0.438482425316805</v>
      </c>
      <c r="E475" s="5" t="n">
        <v>2.68045041393203E-007</v>
      </c>
      <c r="F475" s="4" t="n">
        <v>1.55035265640991</v>
      </c>
      <c r="G475" s="4" t="n">
        <v>1.31184250055672</v>
      </c>
      <c r="H475" s="4" t="n">
        <v>1.83222708382846</v>
      </c>
    </row>
    <row r="476" customFormat="false" ht="13.5" hidden="false" customHeight="false" outlineLevel="0" collapsed="false">
      <c r="A476" s="4" t="s">
        <v>482</v>
      </c>
      <c r="B476" s="5" t="n">
        <v>1.47208851282296E-008</v>
      </c>
      <c r="C476" s="4" t="n">
        <v>0.611186555763028</v>
      </c>
      <c r="D476" s="4" t="n">
        <v>0.899308076734036</v>
      </c>
      <c r="E476" s="5" t="n">
        <v>2.7048806263381E-013</v>
      </c>
      <c r="F476" s="4" t="n">
        <v>2.45790184318062</v>
      </c>
      <c r="G476" s="4" t="n">
        <v>1.93117683666024</v>
      </c>
      <c r="H476" s="4" t="n">
        <v>3.12829014724434</v>
      </c>
    </row>
    <row r="477" customFormat="false" ht="13.5" hidden="false" customHeight="false" outlineLevel="0" collapsed="false">
      <c r="A477" s="4" t="s">
        <v>483</v>
      </c>
      <c r="B477" s="5" t="n">
        <v>1.03416320340099E-010</v>
      </c>
      <c r="C477" s="4" t="n">
        <v>0.640836303966503</v>
      </c>
      <c r="D477" s="4" t="n">
        <v>0.793393222999713</v>
      </c>
      <c r="E477" s="5" t="n">
        <v>1.95847721815503E-020</v>
      </c>
      <c r="F477" s="4" t="n">
        <v>2.21088574095847</v>
      </c>
      <c r="G477" s="4" t="n">
        <v>1.86926867461041</v>
      </c>
      <c r="H477" s="4" t="n">
        <v>2.61493482770326</v>
      </c>
    </row>
    <row r="478" customFormat="false" ht="13.5" hidden="false" customHeight="false" outlineLevel="0" collapsed="false">
      <c r="A478" s="4" t="s">
        <v>484</v>
      </c>
      <c r="B478" s="5" t="n">
        <v>1.60980283941954E-007</v>
      </c>
      <c r="C478" s="4" t="n">
        <v>0.626011429864765</v>
      </c>
      <c r="D478" s="4" t="n">
        <v>0.95045891589289</v>
      </c>
      <c r="E478" s="5" t="n">
        <v>1.75950545091442E-016</v>
      </c>
      <c r="F478" s="4" t="n">
        <v>2.5868965548947</v>
      </c>
      <c r="G478" s="4" t="n">
        <v>2.06331204013173</v>
      </c>
      <c r="H478" s="4" t="n">
        <v>3.24334548316735</v>
      </c>
    </row>
    <row r="479" customFormat="false" ht="13.5" hidden="false" customHeight="false" outlineLevel="0" collapsed="false">
      <c r="A479" s="4" t="s">
        <v>485</v>
      </c>
      <c r="B479" s="5" t="n">
        <v>5.00911758772478E-006</v>
      </c>
      <c r="C479" s="4" t="n">
        <v>0.606244931062449</v>
      </c>
      <c r="D479" s="4" t="n">
        <v>-0.492731447673511</v>
      </c>
      <c r="E479" s="5" t="n">
        <v>1.09178305592765E-011</v>
      </c>
      <c r="F479" s="4" t="n">
        <v>0.610955320509403</v>
      </c>
      <c r="G479" s="4" t="n">
        <v>0.529999111785022</v>
      </c>
      <c r="H479" s="4" t="n">
        <v>0.704277413600935</v>
      </c>
    </row>
    <row r="480" customFormat="false" ht="13.5" hidden="false" customHeight="false" outlineLevel="0" collapsed="false">
      <c r="A480" s="4" t="s">
        <v>486</v>
      </c>
      <c r="B480" s="5" t="n">
        <v>1.12376139613329E-007</v>
      </c>
      <c r="C480" s="4" t="n">
        <v>0.616128180463607</v>
      </c>
      <c r="D480" s="4" t="n">
        <v>0.200293220499055</v>
      </c>
      <c r="E480" s="5" t="n">
        <v>1.38599187923148E-008</v>
      </c>
      <c r="F480" s="4" t="n">
        <v>1.22176095099864</v>
      </c>
      <c r="G480" s="4" t="n">
        <v>1.14010421782166</v>
      </c>
      <c r="H480" s="4" t="n">
        <v>1.30926611624779</v>
      </c>
    </row>
    <row r="481" customFormat="false" ht="13.5" hidden="false" customHeight="false" outlineLevel="0" collapsed="false">
      <c r="A481" s="4" t="s">
        <v>487</v>
      </c>
      <c r="B481" s="5" t="n">
        <v>3.32762675883777E-008</v>
      </c>
      <c r="C481" s="4" t="n">
        <v>0.621069805164186</v>
      </c>
      <c r="D481" s="4" t="n">
        <v>0.979671239995786</v>
      </c>
      <c r="E481" s="5" t="n">
        <v>4.84422622784592E-008</v>
      </c>
      <c r="F481" s="4" t="n">
        <v>2.66358041925971</v>
      </c>
      <c r="G481" s="4" t="n">
        <v>1.87349064621444</v>
      </c>
      <c r="H481" s="4" t="n">
        <v>3.78686739867059</v>
      </c>
    </row>
    <row r="482" customFormat="false" ht="13.5" hidden="false" customHeight="false" outlineLevel="0" collapsed="false">
      <c r="A482" s="4" t="s">
        <v>488</v>
      </c>
      <c r="B482" s="5" t="n">
        <v>4.30435899635324E-007</v>
      </c>
      <c r="C482" s="4" t="n">
        <v>0.621069805164186</v>
      </c>
      <c r="D482" s="4" t="n">
        <v>0.614918950631887</v>
      </c>
      <c r="E482" s="5" t="n">
        <v>1.99196696609212E-008</v>
      </c>
      <c r="F482" s="4" t="n">
        <v>1.84950669213474</v>
      </c>
      <c r="G482" s="4" t="n">
        <v>1.49210541690298</v>
      </c>
      <c r="H482" s="4" t="n">
        <v>2.29251563964639</v>
      </c>
    </row>
    <row r="483" customFormat="false" ht="13.5" hidden="false" customHeight="false" outlineLevel="0" collapsed="false">
      <c r="A483" s="4" t="s">
        <v>489</v>
      </c>
      <c r="B483" s="5" t="n">
        <v>1.25481949971319E-006</v>
      </c>
      <c r="C483" s="4" t="n">
        <v>0.616128180463607</v>
      </c>
      <c r="D483" s="4" t="n">
        <v>0.387333398068094</v>
      </c>
      <c r="E483" s="5" t="n">
        <v>7.95458568763261E-014</v>
      </c>
      <c r="F483" s="4" t="n">
        <v>1.47304752061205</v>
      </c>
      <c r="G483" s="4" t="n">
        <v>1.3307200170499</v>
      </c>
      <c r="H483" s="4" t="n">
        <v>1.63059769912513</v>
      </c>
    </row>
    <row r="484" customFormat="false" ht="13.5" hidden="false" customHeight="false" outlineLevel="0" collapsed="false">
      <c r="A484" s="4" t="s">
        <v>490</v>
      </c>
      <c r="B484" s="5" t="n">
        <v>5.96277493023155E-008</v>
      </c>
      <c r="C484" s="4" t="n">
        <v>0.645777928667082</v>
      </c>
      <c r="D484" s="4" t="n">
        <v>0.715601337118076</v>
      </c>
      <c r="E484" s="5" t="n">
        <v>1.62106438705464E-011</v>
      </c>
      <c r="F484" s="4" t="n">
        <v>2.04541629725639</v>
      </c>
      <c r="G484" s="4" t="n">
        <v>1.66097242332723</v>
      </c>
      <c r="H484" s="4" t="n">
        <v>2.5188424385164</v>
      </c>
    </row>
    <row r="485" customFormat="false" ht="13.5" hidden="false" customHeight="false" outlineLevel="0" collapsed="false">
      <c r="A485" s="4" t="s">
        <v>491</v>
      </c>
      <c r="B485" s="5" t="n">
        <v>1.97454222682341E-009</v>
      </c>
      <c r="C485" s="4" t="n">
        <v>0.650719553367661</v>
      </c>
      <c r="D485" s="4" t="n">
        <v>0.366904175710785</v>
      </c>
      <c r="E485" s="5" t="n">
        <v>2.802559260193E-014</v>
      </c>
      <c r="F485" s="4" t="n">
        <v>1.44325961316217</v>
      </c>
      <c r="G485" s="4" t="n">
        <v>1.31307525274749</v>
      </c>
      <c r="H485" s="4" t="n">
        <v>1.58635105385356</v>
      </c>
    </row>
    <row r="486" customFormat="false" ht="13.5" hidden="false" customHeight="false" outlineLevel="0" collapsed="false">
      <c r="A486" s="4" t="s">
        <v>492</v>
      </c>
      <c r="B486" s="5" t="n">
        <v>7.49851409614521E-007</v>
      </c>
      <c r="C486" s="4" t="n">
        <v>0.611186555763028</v>
      </c>
      <c r="D486" s="4" t="n">
        <v>0.798663327084779</v>
      </c>
      <c r="E486" s="5" t="n">
        <v>6.84548208993327E-008</v>
      </c>
      <c r="F486" s="4" t="n">
        <v>2.22256809550693</v>
      </c>
      <c r="G486" s="4" t="n">
        <v>1.66283583702715</v>
      </c>
      <c r="H486" s="4" t="n">
        <v>2.97071354199149</v>
      </c>
    </row>
    <row r="487" customFormat="false" ht="13.5" hidden="false" customHeight="false" outlineLevel="0" collapsed="false">
      <c r="A487" s="4" t="s">
        <v>493</v>
      </c>
      <c r="B487" s="5" t="n">
        <v>2.59795292009864E-006</v>
      </c>
      <c r="C487" s="4" t="n">
        <v>0.611186555763028</v>
      </c>
      <c r="D487" s="4" t="n">
        <v>-0.685600311808913</v>
      </c>
      <c r="E487" s="5" t="n">
        <v>5.51484290076447E-005</v>
      </c>
      <c r="F487" s="4" t="n">
        <v>0.503787709069655</v>
      </c>
      <c r="G487" s="4" t="n">
        <v>0.361021647577142</v>
      </c>
      <c r="H487" s="4" t="n">
        <v>0.703010629730783</v>
      </c>
    </row>
    <row r="488" customFormat="false" ht="13.5" hidden="false" customHeight="false" outlineLevel="0" collapsed="false">
      <c r="A488" s="4" t="s">
        <v>494</v>
      </c>
      <c r="B488" s="4" t="n">
        <v>0.00188446409443559</v>
      </c>
      <c r="C488" s="4" t="n">
        <v>0.606244931062449</v>
      </c>
      <c r="D488" s="4" t="n">
        <v>0.813668630135262</v>
      </c>
      <c r="E488" s="5" t="n">
        <v>1.89645904144791E-006</v>
      </c>
      <c r="F488" s="4" t="n">
        <v>2.25616987529819</v>
      </c>
      <c r="G488" s="4" t="n">
        <v>1.61434131131738</v>
      </c>
      <c r="H488" s="4" t="n">
        <v>3.15317614095442</v>
      </c>
    </row>
    <row r="489" customFormat="false" ht="13.5" hidden="false" customHeight="false" outlineLevel="0" collapsed="false">
      <c r="A489" s="4" t="s">
        <v>495</v>
      </c>
      <c r="B489" s="5" t="n">
        <v>3.81943102600073E-007</v>
      </c>
      <c r="C489" s="4" t="n">
        <v>0.65566117806824</v>
      </c>
      <c r="D489" s="4" t="n">
        <v>0.322499619563179</v>
      </c>
      <c r="E489" s="5" t="n">
        <v>1.23307836993392E-010</v>
      </c>
      <c r="F489" s="4" t="n">
        <v>1.38057436563815</v>
      </c>
      <c r="G489" s="4" t="n">
        <v>1.25141662757961</v>
      </c>
      <c r="H489" s="4" t="n">
        <v>1.52306237351472</v>
      </c>
    </row>
    <row r="490" customFormat="false" ht="13.5" hidden="false" customHeight="false" outlineLevel="0" collapsed="false">
      <c r="A490" s="4" t="s">
        <v>496</v>
      </c>
      <c r="B490" s="5" t="n">
        <v>1.72255675723897E-006</v>
      </c>
      <c r="C490" s="4" t="n">
        <v>0.650719553367661</v>
      </c>
      <c r="D490" s="4" t="n">
        <v>0.351132427350631</v>
      </c>
      <c r="E490" s="5" t="n">
        <v>2.58028854203905E-012</v>
      </c>
      <c r="F490" s="4" t="n">
        <v>1.42067544974147</v>
      </c>
      <c r="G490" s="4" t="n">
        <v>1.28762743694164</v>
      </c>
      <c r="H490" s="4" t="n">
        <v>1.56747105225717</v>
      </c>
    </row>
    <row r="491" customFormat="false" ht="13.5" hidden="false" customHeight="false" outlineLevel="0" collapsed="false">
      <c r="A491" s="4" t="s">
        <v>497</v>
      </c>
      <c r="B491" s="5" t="n">
        <v>3.36602835272045E-006</v>
      </c>
      <c r="C491" s="4" t="n">
        <v>0.621069805164186</v>
      </c>
      <c r="D491" s="4" t="n">
        <v>0.903143508299676</v>
      </c>
      <c r="E491" s="5" t="n">
        <v>3.19566105942732E-007</v>
      </c>
      <c r="F491" s="4" t="n">
        <v>2.46734705915627</v>
      </c>
      <c r="G491" s="4" t="n">
        <v>1.74515278922993</v>
      </c>
      <c r="H491" s="4" t="n">
        <v>3.48840602834175</v>
      </c>
    </row>
    <row r="492" customFormat="false" ht="13.5" hidden="false" customHeight="false" outlineLevel="0" collapsed="false">
      <c r="A492" s="4" t="s">
        <v>498</v>
      </c>
      <c r="B492" s="5" t="n">
        <v>2.57014190360464E-009</v>
      </c>
      <c r="C492" s="4" t="n">
        <v>0.665544427469398</v>
      </c>
      <c r="D492" s="4" t="n">
        <v>0.381884349715766</v>
      </c>
      <c r="E492" s="5" t="n">
        <v>1.21062535974457E-013</v>
      </c>
      <c r="F492" s="4" t="n">
        <v>1.46504264273707</v>
      </c>
      <c r="G492" s="4" t="n">
        <v>1.32438927855973</v>
      </c>
      <c r="H492" s="4" t="n">
        <v>1.62063373645864</v>
      </c>
    </row>
    <row r="493" customFormat="false" ht="13.5" hidden="false" customHeight="false" outlineLevel="0" collapsed="false">
      <c r="A493" s="4" t="s">
        <v>499</v>
      </c>
      <c r="B493" s="5" t="n">
        <v>1.28778402968028E-007</v>
      </c>
      <c r="C493" s="4" t="n">
        <v>0.626011429864765</v>
      </c>
      <c r="D493" s="4" t="n">
        <v>0.535423414317373</v>
      </c>
      <c r="E493" s="5" t="n">
        <v>1.89240658455201E-009</v>
      </c>
      <c r="F493" s="4" t="n">
        <v>1.70817135336315</v>
      </c>
      <c r="G493" s="4" t="n">
        <v>1.43436055842362</v>
      </c>
      <c r="H493" s="4" t="n">
        <v>2.03425098056046</v>
      </c>
    </row>
    <row r="494" customFormat="false" ht="13.5" hidden="false" customHeight="false" outlineLevel="0" collapsed="false">
      <c r="A494" s="4" t="s">
        <v>500</v>
      </c>
      <c r="B494" s="5" t="n">
        <v>8.36341571479583E-009</v>
      </c>
      <c r="C494" s="4" t="n">
        <v>0.621069805164186</v>
      </c>
      <c r="D494" s="4" t="n">
        <v>-1.84362939623069</v>
      </c>
      <c r="E494" s="5" t="n">
        <v>1.53528225622539E-015</v>
      </c>
      <c r="F494" s="4" t="n">
        <v>0.158242059487545</v>
      </c>
      <c r="G494" s="4" t="n">
        <v>0.100582310772857</v>
      </c>
      <c r="H494" s="4" t="n">
        <v>0.248955797480217</v>
      </c>
    </row>
    <row r="495" customFormat="false" ht="13.5" hidden="false" customHeight="false" outlineLevel="0" collapsed="false">
      <c r="A495" s="4" t="s">
        <v>501</v>
      </c>
      <c r="B495" s="5" t="n">
        <v>3.62441499501119E-005</v>
      </c>
      <c r="C495" s="4" t="n">
        <v>0.611186555763028</v>
      </c>
      <c r="D495" s="4" t="n">
        <v>0.64141404826089</v>
      </c>
      <c r="E495" s="5" t="n">
        <v>2.58117296062525E-006</v>
      </c>
      <c r="F495" s="4" t="n">
        <v>1.89916449172572</v>
      </c>
      <c r="G495" s="4" t="n">
        <v>1.45357681897071</v>
      </c>
      <c r="H495" s="4" t="n">
        <v>2.48134513398873</v>
      </c>
    </row>
    <row r="496" customFormat="false" ht="13.5" hidden="false" customHeight="false" outlineLevel="0" collapsed="false">
      <c r="A496" s="4" t="s">
        <v>502</v>
      </c>
      <c r="B496" s="5" t="n">
        <v>4.3623336493787E-005</v>
      </c>
      <c r="C496" s="4" t="n">
        <v>0.621069805164186</v>
      </c>
      <c r="D496" s="4" t="n">
        <v>1.45817587601682</v>
      </c>
      <c r="E496" s="5" t="n">
        <v>1.68711742985584E-011</v>
      </c>
      <c r="F496" s="4" t="n">
        <v>4.29811208383083</v>
      </c>
      <c r="G496" s="4" t="n">
        <v>2.81107212037122</v>
      </c>
      <c r="H496" s="4" t="n">
        <v>6.57178709549898</v>
      </c>
    </row>
    <row r="497" customFormat="false" ht="13.5" hidden="false" customHeight="false" outlineLevel="0" collapsed="false">
      <c r="A497" s="4" t="s">
        <v>503</v>
      </c>
      <c r="B497" s="4" t="n">
        <v>0.0083164286999934</v>
      </c>
      <c r="C497" s="4" t="n">
        <v>0.606244931062449</v>
      </c>
      <c r="D497" s="4" t="n">
        <v>0.270551143603622</v>
      </c>
      <c r="E497" s="4" t="n">
        <v>0.00220147015566049</v>
      </c>
      <c r="F497" s="4" t="n">
        <v>1.31068662825472</v>
      </c>
      <c r="G497" s="4" t="n">
        <v>1.10224774070117</v>
      </c>
      <c r="H497" s="4" t="n">
        <v>1.55854203556174</v>
      </c>
    </row>
    <row r="498" customFormat="false" ht="13.5" hidden="false" customHeight="false" outlineLevel="0" collapsed="false">
      <c r="A498" s="4" t="s">
        <v>504</v>
      </c>
      <c r="B498" s="5" t="n">
        <v>3.26615668280131E-005</v>
      </c>
      <c r="C498" s="4" t="n">
        <v>0.606244931062449</v>
      </c>
      <c r="D498" s="4" t="n">
        <v>-0.348922014139904</v>
      </c>
      <c r="E498" s="5" t="n">
        <v>5.54758643856361E-007</v>
      </c>
      <c r="F498" s="4" t="n">
        <v>0.705448143105008</v>
      </c>
      <c r="G498" s="4" t="n">
        <v>0.615374762665749</v>
      </c>
      <c r="H498" s="4" t="n">
        <v>0.808705707160459</v>
      </c>
    </row>
    <row r="499" customFormat="false" ht="13.5" hidden="false" customHeight="false" outlineLevel="0" collapsed="false">
      <c r="A499" s="4" t="s">
        <v>505</v>
      </c>
      <c r="B499" s="4" t="n">
        <v>0.00144561724102632</v>
      </c>
      <c r="C499" s="4" t="n">
        <v>0.621069805164186</v>
      </c>
      <c r="D499" s="4" t="n">
        <v>-0.566226360459534</v>
      </c>
      <c r="E499" s="5" t="n">
        <v>5.15458737012408E-006</v>
      </c>
      <c r="F499" s="4" t="n">
        <v>0.567663559567579</v>
      </c>
      <c r="G499" s="4" t="n">
        <v>0.444997976529431</v>
      </c>
      <c r="H499" s="4" t="n">
        <v>0.724142431779399</v>
      </c>
    </row>
    <row r="500" customFormat="false" ht="13.5" hidden="false" customHeight="false" outlineLevel="0" collapsed="false">
      <c r="A500" s="4" t="s">
        <v>506</v>
      </c>
      <c r="B500" s="5" t="n">
        <v>2.20390983701406E-007</v>
      </c>
      <c r="C500" s="4" t="n">
        <v>0.630953054565345</v>
      </c>
      <c r="D500" s="4" t="n">
        <v>0.724562425148361</v>
      </c>
      <c r="E500" s="5" t="n">
        <v>2.18820307749821E-011</v>
      </c>
      <c r="F500" s="4" t="n">
        <v>2.06382782320176</v>
      </c>
      <c r="G500" s="4" t="n">
        <v>1.66925813346603</v>
      </c>
      <c r="H500" s="4" t="n">
        <v>2.55166363933035</v>
      </c>
    </row>
    <row r="501" customFormat="false" ht="13.5" hidden="false" customHeight="false" outlineLevel="0" collapsed="false">
      <c r="A501" s="4" t="s">
        <v>507</v>
      </c>
      <c r="B501" s="4" t="n">
        <v>0.000102805896655394</v>
      </c>
      <c r="C501" s="4" t="n">
        <v>0.606244931062449</v>
      </c>
      <c r="D501" s="4" t="n">
        <v>-0.301983608339688</v>
      </c>
      <c r="E501" s="5" t="n">
        <v>3.2371523260159E-007</v>
      </c>
      <c r="F501" s="4" t="n">
        <v>0.739350183967273</v>
      </c>
      <c r="G501" s="4" t="n">
        <v>0.658473202022768</v>
      </c>
      <c r="H501" s="4" t="n">
        <v>0.830160882558648</v>
      </c>
    </row>
    <row r="502" customFormat="false" ht="13.5" hidden="false" customHeight="false" outlineLevel="0" collapsed="false">
      <c r="A502" s="4" t="s">
        <v>508</v>
      </c>
      <c r="B502" s="5" t="n">
        <v>5.02712586159386E-007</v>
      </c>
      <c r="C502" s="4" t="n">
        <v>0.60130330636187</v>
      </c>
      <c r="D502" s="4" t="n">
        <v>-0.364207099355646</v>
      </c>
      <c r="E502" s="5" t="n">
        <v>1.42000196053357E-005</v>
      </c>
      <c r="F502" s="4" t="n">
        <v>0.694747298125198</v>
      </c>
      <c r="G502" s="4" t="n">
        <v>0.589396316073729</v>
      </c>
      <c r="H502" s="4" t="n">
        <v>0.818929123051871</v>
      </c>
    </row>
    <row r="503" customFormat="false" ht="13.5" hidden="false" customHeight="false" outlineLevel="0" collapsed="false">
      <c r="A503" s="4" t="s">
        <v>509</v>
      </c>
      <c r="B503" s="5" t="n">
        <v>6.4404894025817E-005</v>
      </c>
      <c r="C503" s="4" t="n">
        <v>0.60130330636187</v>
      </c>
      <c r="D503" s="4" t="n">
        <v>-0.507765543075556</v>
      </c>
      <c r="E503" s="5" t="n">
        <v>9.7186659783767E-007</v>
      </c>
      <c r="F503" s="4" t="n">
        <v>0.601838860510092</v>
      </c>
      <c r="G503" s="4" t="n">
        <v>0.491161622033236</v>
      </c>
      <c r="H503" s="4" t="n">
        <v>0.73745585520437</v>
      </c>
    </row>
    <row r="504" customFormat="false" ht="13.5" hidden="false" customHeight="false" outlineLevel="0" collapsed="false">
      <c r="A504" s="4" t="s">
        <v>510</v>
      </c>
      <c r="B504" s="5" t="n">
        <v>4.71867297663666E-006</v>
      </c>
      <c r="C504" s="4" t="n">
        <v>0.611186555763028</v>
      </c>
      <c r="D504" s="4" t="n">
        <v>1.40634784469887</v>
      </c>
      <c r="E504" s="5" t="n">
        <v>2.62887023237729E-011</v>
      </c>
      <c r="F504" s="4" t="n">
        <v>4.08102362201946</v>
      </c>
      <c r="G504" s="4" t="n">
        <v>2.69890790162917</v>
      </c>
      <c r="H504" s="4" t="n">
        <v>6.17092335511982</v>
      </c>
    </row>
    <row r="505" customFormat="false" ht="13.5" hidden="false" customHeight="false" outlineLevel="0" collapsed="false">
      <c r="A505" s="4" t="s">
        <v>511</v>
      </c>
      <c r="B505" s="5" t="n">
        <v>1.02240648979153E-008</v>
      </c>
      <c r="C505" s="4" t="n">
        <v>0.630953054565345</v>
      </c>
      <c r="D505" s="4" t="n">
        <v>-0.454469977111813</v>
      </c>
      <c r="E505" s="5" t="n">
        <v>6.36930241628739E-013</v>
      </c>
      <c r="F505" s="4" t="n">
        <v>0.634784329024265</v>
      </c>
      <c r="G505" s="4" t="n">
        <v>0.560841808559607</v>
      </c>
      <c r="H505" s="4" t="n">
        <v>0.718475581215447</v>
      </c>
    </row>
    <row r="506" customFormat="false" ht="13.5" hidden="false" customHeight="false" outlineLevel="0" collapsed="false">
      <c r="A506" s="4" t="s">
        <v>512</v>
      </c>
      <c r="B506" s="5" t="n">
        <v>5.20174354977295E-005</v>
      </c>
      <c r="C506" s="4" t="n">
        <v>0.611186555763028</v>
      </c>
      <c r="D506" s="4" t="n">
        <v>-1.57610107161931</v>
      </c>
      <c r="E506" s="5" t="n">
        <v>7.41176720345533E-016</v>
      </c>
      <c r="F506" s="4" t="n">
        <v>0.206779747977575</v>
      </c>
      <c r="G506" s="4" t="n">
        <v>0.140971700066728</v>
      </c>
      <c r="H506" s="4" t="n">
        <v>0.303308140239708</v>
      </c>
    </row>
    <row r="507" customFormat="false" ht="13.5" hidden="false" customHeight="false" outlineLevel="0" collapsed="false">
      <c r="A507" s="4" t="s">
        <v>513</v>
      </c>
      <c r="B507" s="5" t="n">
        <v>1.88315423855917E-006</v>
      </c>
      <c r="C507" s="4" t="n">
        <v>0.611186555763028</v>
      </c>
      <c r="D507" s="4" t="n">
        <v>-1.11182033177738</v>
      </c>
      <c r="E507" s="5" t="n">
        <v>1.48918036981881E-018</v>
      </c>
      <c r="F507" s="4" t="n">
        <v>0.328959600109234</v>
      </c>
      <c r="G507" s="4" t="n">
        <v>0.256733530229013</v>
      </c>
      <c r="H507" s="4" t="n">
        <v>0.421504812431385</v>
      </c>
    </row>
    <row r="508" customFormat="false" ht="13.5" hidden="false" customHeight="false" outlineLevel="0" collapsed="false">
      <c r="A508" s="4" t="s">
        <v>514</v>
      </c>
      <c r="B508" s="5" t="n">
        <v>3.15175054009121E-007</v>
      </c>
      <c r="C508" s="4" t="n">
        <v>0.606244931062449</v>
      </c>
      <c r="D508" s="4" t="n">
        <v>-0.165135461355748</v>
      </c>
      <c r="E508" s="5" t="n">
        <v>1.43570877447792E-016</v>
      </c>
      <c r="F508" s="4" t="n">
        <v>0.84777885503621</v>
      </c>
      <c r="G508" s="4" t="n">
        <v>0.815208637888395</v>
      </c>
      <c r="H508" s="4" t="n">
        <v>0.881650357518541</v>
      </c>
    </row>
    <row r="509" customFormat="false" ht="13.5" hidden="false" customHeight="false" outlineLevel="0" collapsed="false">
      <c r="A509" s="4" t="s">
        <v>515</v>
      </c>
      <c r="B509" s="5" t="n">
        <v>8.54696043390289E-010</v>
      </c>
      <c r="C509" s="4" t="n">
        <v>0.630953054565345</v>
      </c>
      <c r="D509" s="4" t="n">
        <v>-1.89039727953001</v>
      </c>
      <c r="E509" s="5" t="n">
        <v>1.17025125285248E-021</v>
      </c>
      <c r="F509" s="4" t="n">
        <v>0.151011803019489</v>
      </c>
      <c r="G509" s="4" t="n">
        <v>0.102495641476946</v>
      </c>
      <c r="H509" s="4" t="n">
        <v>0.222493018459972</v>
      </c>
    </row>
    <row r="510" customFormat="false" ht="13.5" hidden="false" customHeight="false" outlineLevel="0" collapsed="false">
      <c r="A510" s="4" t="s">
        <v>516</v>
      </c>
      <c r="B510" s="5" t="n">
        <v>7.50927881516717E-009</v>
      </c>
      <c r="C510" s="4" t="n">
        <v>0.635894679265924</v>
      </c>
      <c r="D510" s="4" t="n">
        <v>-0.304418385748432</v>
      </c>
      <c r="E510" s="5" t="n">
        <v>2.87447901613432E-011</v>
      </c>
      <c r="F510" s="4" t="n">
        <v>0.737552220550767</v>
      </c>
      <c r="G510" s="4" t="n">
        <v>0.674285643286829</v>
      </c>
      <c r="H510" s="4" t="n">
        <v>0.806754946446289</v>
      </c>
    </row>
    <row r="511" customFormat="false" ht="13.5" hidden="false" customHeight="false" outlineLevel="0" collapsed="false">
      <c r="A511" s="4" t="s">
        <v>517</v>
      </c>
      <c r="B511" s="5" t="n">
        <v>4.58876124468809E-008</v>
      </c>
      <c r="C511" s="4" t="n">
        <v>0.611186555763028</v>
      </c>
      <c r="D511" s="4" t="n">
        <v>-0.3297305832334</v>
      </c>
      <c r="E511" s="5" t="n">
        <v>1.52229340562437E-010</v>
      </c>
      <c r="F511" s="4" t="n">
        <v>0.719117449633644</v>
      </c>
      <c r="G511" s="4" t="n">
        <v>0.650080257211405</v>
      </c>
      <c r="H511" s="4" t="n">
        <v>0.795486250552947</v>
      </c>
    </row>
    <row r="512" customFormat="false" ht="13.5" hidden="false" customHeight="false" outlineLevel="0" collapsed="false">
      <c r="A512" s="4" t="s">
        <v>518</v>
      </c>
      <c r="B512" s="5" t="n">
        <v>3.04136576440637E-009</v>
      </c>
      <c r="C512" s="4" t="n">
        <v>0.616128180463607</v>
      </c>
      <c r="D512" s="4" t="n">
        <v>0.734923333280389</v>
      </c>
      <c r="E512" s="5" t="n">
        <v>4.79610001054362E-023</v>
      </c>
      <c r="F512" s="4" t="n">
        <v>2.08532211157071</v>
      </c>
      <c r="G512" s="4" t="n">
        <v>1.80257720975497</v>
      </c>
      <c r="H512" s="4" t="n">
        <v>2.4124172243345</v>
      </c>
    </row>
    <row r="513" customFormat="false" ht="13.5" hidden="false" customHeight="false" outlineLevel="0" collapsed="false">
      <c r="A513" s="4" t="s">
        <v>519</v>
      </c>
      <c r="B513" s="5" t="n">
        <v>7.19978523403734E-007</v>
      </c>
      <c r="C513" s="4" t="n">
        <v>0.635894679265924</v>
      </c>
      <c r="D513" s="4" t="n">
        <v>0.966147464014603</v>
      </c>
      <c r="E513" s="5" t="n">
        <v>1.99082133378363E-015</v>
      </c>
      <c r="F513" s="4" t="n">
        <v>2.62780123451187</v>
      </c>
      <c r="G513" s="4" t="n">
        <v>2.07034349984474</v>
      </c>
      <c r="H513" s="4" t="n">
        <v>3.33535924285991</v>
      </c>
    </row>
    <row r="514" customFormat="false" ht="13.5" hidden="false" customHeight="false" outlineLevel="0" collapsed="false">
      <c r="A514" s="4" t="s">
        <v>520</v>
      </c>
      <c r="B514" s="4" t="n">
        <v>0.00839204458586866</v>
      </c>
      <c r="C514" s="4" t="n">
        <v>0.606244931062449</v>
      </c>
      <c r="D514" s="4" t="n">
        <v>0.601956852674837</v>
      </c>
      <c r="E514" s="4" t="n">
        <v>0.00662546275037105</v>
      </c>
      <c r="F514" s="4" t="n">
        <v>1.82568790941027</v>
      </c>
      <c r="G514" s="4" t="n">
        <v>1.18225058383258</v>
      </c>
      <c r="H514" s="4" t="n">
        <v>2.81931460905823</v>
      </c>
    </row>
    <row r="515" customFormat="false" ht="13.5" hidden="false" customHeight="false" outlineLevel="0" collapsed="false">
      <c r="A515" s="4" t="s">
        <v>521</v>
      </c>
      <c r="B515" s="5" t="n">
        <v>4.16077122102319E-006</v>
      </c>
      <c r="C515" s="4" t="n">
        <v>0.626011429864765</v>
      </c>
      <c r="D515" s="4" t="n">
        <v>0.725254345718697</v>
      </c>
      <c r="E515" s="5" t="n">
        <v>3.21005997847529E-005</v>
      </c>
      <c r="F515" s="4" t="n">
        <v>2.06525632227321</v>
      </c>
      <c r="G515" s="4" t="n">
        <v>1.46725342483855</v>
      </c>
      <c r="H515" s="4" t="n">
        <v>2.90698498601822</v>
      </c>
    </row>
    <row r="516" customFormat="false" ht="13.5" hidden="false" customHeight="false" outlineLevel="0" collapsed="false">
      <c r="A516" s="4" t="s">
        <v>522</v>
      </c>
      <c r="B516" s="5" t="n">
        <v>9.37230622610183E-006</v>
      </c>
      <c r="C516" s="4" t="n">
        <v>0.606244931062449</v>
      </c>
      <c r="D516" s="4" t="n">
        <v>-0.435222275167713</v>
      </c>
      <c r="E516" s="5" t="n">
        <v>2.95334883125834E-008</v>
      </c>
      <c r="F516" s="4" t="n">
        <v>0.647120812203881</v>
      </c>
      <c r="G516" s="4" t="n">
        <v>0.55483699393847</v>
      </c>
      <c r="H516" s="4" t="n">
        <v>0.754753828894565</v>
      </c>
    </row>
    <row r="517" customFormat="false" ht="13.5" hidden="false" customHeight="false" outlineLevel="0" collapsed="false">
      <c r="A517" s="4" t="s">
        <v>523</v>
      </c>
      <c r="B517" s="4" t="n">
        <v>0.000135289365619957</v>
      </c>
      <c r="C517" s="4" t="n">
        <v>0.611186555763028</v>
      </c>
      <c r="D517" s="4" t="n">
        <v>1.29086571444568</v>
      </c>
      <c r="E517" s="5" t="n">
        <v>2.21279736811234E-011</v>
      </c>
      <c r="F517" s="4" t="n">
        <v>3.63593287326196</v>
      </c>
      <c r="G517" s="4" t="n">
        <v>2.49116925750149</v>
      </c>
      <c r="H517" s="4" t="n">
        <v>5.30674815412821</v>
      </c>
    </row>
    <row r="518" customFormat="false" ht="13.5" hidden="false" customHeight="false" outlineLevel="0" collapsed="false">
      <c r="A518" s="4" t="s">
        <v>524</v>
      </c>
      <c r="B518" s="4" t="n">
        <v>0.000320191572771281</v>
      </c>
      <c r="C518" s="4" t="n">
        <v>0.60130330636187</v>
      </c>
      <c r="D518" s="4" t="n">
        <v>-0.935081567717381</v>
      </c>
      <c r="E518" s="4" t="n">
        <v>0.000131431142462848</v>
      </c>
      <c r="F518" s="4" t="n">
        <v>0.39255384450455</v>
      </c>
      <c r="G518" s="4" t="n">
        <v>0.243076059109712</v>
      </c>
      <c r="H518" s="4" t="n">
        <v>0.633951864283559</v>
      </c>
    </row>
    <row r="519" customFormat="false" ht="13.5" hidden="false" customHeight="false" outlineLevel="0" collapsed="false">
      <c r="A519" s="4" t="s">
        <v>525</v>
      </c>
      <c r="B519" s="5" t="n">
        <v>1.44243729972349E-005</v>
      </c>
      <c r="C519" s="4" t="n">
        <v>0.660602802768819</v>
      </c>
      <c r="D519" s="4" t="n">
        <v>-1.1672958565097</v>
      </c>
      <c r="E519" s="5" t="n">
        <v>4.5409196476863E-008</v>
      </c>
      <c r="F519" s="4" t="n">
        <v>0.31120735379523</v>
      </c>
      <c r="G519" s="4" t="n">
        <v>0.204809897802328</v>
      </c>
      <c r="H519" s="4" t="n">
        <v>0.472877620151466</v>
      </c>
    </row>
    <row r="520" customFormat="false" ht="13.5" hidden="false" customHeight="false" outlineLevel="0" collapsed="false">
      <c r="A520" s="4" t="s">
        <v>526</v>
      </c>
      <c r="B520" s="5" t="n">
        <v>7.52536358827231E-007</v>
      </c>
      <c r="C520" s="4" t="n">
        <v>0.65566117806824</v>
      </c>
      <c r="D520" s="4" t="n">
        <v>0.344682745453985</v>
      </c>
      <c r="E520" s="5" t="n">
        <v>1.19882083340229E-009</v>
      </c>
      <c r="F520" s="4" t="n">
        <v>1.41154203049791</v>
      </c>
      <c r="G520" s="4" t="n">
        <v>1.26311044894707</v>
      </c>
      <c r="H520" s="4" t="n">
        <v>1.57741621528274</v>
      </c>
    </row>
    <row r="521" customFormat="false" ht="13.5" hidden="false" customHeight="false" outlineLevel="0" collapsed="false">
      <c r="A521" s="4" t="s">
        <v>527</v>
      </c>
      <c r="B521" s="5" t="n">
        <v>5.22890898975303E-007</v>
      </c>
      <c r="C521" s="4" t="n">
        <v>0.630953054565345</v>
      </c>
      <c r="D521" s="4" t="n">
        <v>0.50407397744971</v>
      </c>
      <c r="E521" s="5" t="n">
        <v>6.81416995744937E-012</v>
      </c>
      <c r="F521" s="4" t="n">
        <v>1.65545182473141</v>
      </c>
      <c r="G521" s="4" t="n">
        <v>1.43345404757066</v>
      </c>
      <c r="H521" s="4" t="n">
        <v>1.91183020387089</v>
      </c>
    </row>
    <row r="522" customFormat="false" ht="13.5" hidden="false" customHeight="false" outlineLevel="0" collapsed="false">
      <c r="A522" s="4" t="s">
        <v>528</v>
      </c>
      <c r="B522" s="4" t="n">
        <v>0.000136881078381017</v>
      </c>
      <c r="C522" s="4" t="n">
        <v>0.606244931062449</v>
      </c>
      <c r="D522" s="4" t="n">
        <v>0.13349471386724</v>
      </c>
      <c r="E522" s="4" t="n">
        <v>0.00081554237534036</v>
      </c>
      <c r="F522" s="4" t="n">
        <v>1.14281522504614</v>
      </c>
      <c r="G522" s="4" t="n">
        <v>1.05689211701299</v>
      </c>
      <c r="H522" s="4" t="n">
        <v>1.23572370119325</v>
      </c>
    </row>
    <row r="523" customFormat="false" ht="13.5" hidden="false" customHeight="false" outlineLevel="0" collapsed="false">
      <c r="A523" s="4" t="s">
        <v>529</v>
      </c>
      <c r="B523" s="5" t="n">
        <v>2.60019814418514E-006</v>
      </c>
      <c r="C523" s="4" t="n">
        <v>0.621069805164186</v>
      </c>
      <c r="D523" s="4" t="n">
        <v>0.190186863595027</v>
      </c>
      <c r="E523" s="5" t="n">
        <v>2.96772838374175E-006</v>
      </c>
      <c r="F523" s="4" t="n">
        <v>1.20947558349796</v>
      </c>
      <c r="G523" s="4" t="n">
        <v>1.11674566794073</v>
      </c>
      <c r="H523" s="4" t="n">
        <v>1.30990540556578</v>
      </c>
    </row>
    <row r="524" customFormat="false" ht="13.5" hidden="false" customHeight="false" outlineLevel="0" collapsed="false">
      <c r="A524" s="4" t="s">
        <v>530</v>
      </c>
      <c r="B524" s="5" t="n">
        <v>8.37791424834611E-008</v>
      </c>
      <c r="C524" s="4" t="n">
        <v>0.670486052169977</v>
      </c>
      <c r="D524" s="4" t="n">
        <v>0.423252231673979</v>
      </c>
      <c r="E524" s="5" t="n">
        <v>9.19908340612451E-016</v>
      </c>
      <c r="F524" s="4" t="n">
        <v>1.52691938483108</v>
      </c>
      <c r="G524" s="4" t="n">
        <v>1.37717732035328</v>
      </c>
      <c r="H524" s="4" t="n">
        <v>1.69294307516975</v>
      </c>
    </row>
    <row r="525" customFormat="false" ht="13.5" hidden="false" customHeight="false" outlineLevel="0" collapsed="false">
      <c r="A525" s="4" t="s">
        <v>531</v>
      </c>
      <c r="B525" s="4" t="n">
        <v>0.000144754429780023</v>
      </c>
      <c r="C525" s="4" t="n">
        <v>0.626011429864765</v>
      </c>
      <c r="D525" s="4" t="n">
        <v>0.824380614642395</v>
      </c>
      <c r="E525" s="5" t="n">
        <v>4.91519863193497E-013</v>
      </c>
      <c r="F525" s="4" t="n">
        <v>2.28046783941344</v>
      </c>
      <c r="G525" s="4" t="n">
        <v>1.82362757684842</v>
      </c>
      <c r="H525" s="4" t="n">
        <v>2.85175198742417</v>
      </c>
    </row>
    <row r="526" customFormat="false" ht="13.5" hidden="false" customHeight="false" outlineLevel="0" collapsed="false">
      <c r="A526" s="4" t="s">
        <v>532</v>
      </c>
      <c r="B526" s="5" t="n">
        <v>9.66952011792421E-012</v>
      </c>
      <c r="C526" s="4" t="n">
        <v>0.665544427469398</v>
      </c>
      <c r="D526" s="4" t="n">
        <v>-0.785100817138224</v>
      </c>
      <c r="E526" s="5" t="n">
        <v>1.68673119576079E-017</v>
      </c>
      <c r="F526" s="4" t="n">
        <v>0.456073719420562</v>
      </c>
      <c r="G526" s="4" t="n">
        <v>0.380661723443047</v>
      </c>
      <c r="H526" s="4" t="n">
        <v>0.546425408009865</v>
      </c>
    </row>
    <row r="527" customFormat="false" ht="13.5" hidden="false" customHeight="false" outlineLevel="0" collapsed="false">
      <c r="A527" s="4" t="s">
        <v>533</v>
      </c>
      <c r="B527" s="5" t="n">
        <v>1.01364901862683E-006</v>
      </c>
      <c r="C527" s="4" t="n">
        <v>0.611186555763028</v>
      </c>
      <c r="D527" s="4" t="n">
        <v>0.879787514179975</v>
      </c>
      <c r="E527" s="5" t="n">
        <v>2.33995658465734E-006</v>
      </c>
      <c r="F527" s="4" t="n">
        <v>2.41038747883857</v>
      </c>
      <c r="G527" s="4" t="n">
        <v>1.67294005615057</v>
      </c>
      <c r="H527" s="4" t="n">
        <v>3.472908534159</v>
      </c>
    </row>
    <row r="528" customFormat="false" ht="13.5" hidden="false" customHeight="false" outlineLevel="0" collapsed="false">
      <c r="A528" s="4" t="s">
        <v>534</v>
      </c>
      <c r="B528" s="5" t="n">
        <v>1.99960613888377E-005</v>
      </c>
      <c r="C528" s="4" t="n">
        <v>0.616128180463607</v>
      </c>
      <c r="D528" s="4" t="n">
        <v>0.914699097240281</v>
      </c>
      <c r="E528" s="4" t="n">
        <v>0.000111411970599981</v>
      </c>
      <c r="F528" s="4" t="n">
        <v>2.49602407836196</v>
      </c>
      <c r="G528" s="4" t="n">
        <v>1.56951217656729</v>
      </c>
      <c r="H528" s="4" t="n">
        <v>3.96947299471655</v>
      </c>
    </row>
    <row r="529" customFormat="false" ht="13.5" hidden="false" customHeight="false" outlineLevel="0" collapsed="false">
      <c r="A529" s="4" t="s">
        <v>535</v>
      </c>
      <c r="B529" s="4" t="n">
        <v>0.00346727120641807</v>
      </c>
      <c r="C529" s="4" t="n">
        <v>0.606244931062449</v>
      </c>
      <c r="D529" s="4" t="n">
        <v>0.557071934120188</v>
      </c>
      <c r="E529" s="4" t="n">
        <v>0.000615040105434</v>
      </c>
      <c r="F529" s="4" t="n">
        <v>1.74555391331825</v>
      </c>
      <c r="G529" s="4" t="n">
        <v>1.2690598663889</v>
      </c>
      <c r="H529" s="4" t="n">
        <v>2.40095723219956</v>
      </c>
    </row>
    <row r="530" customFormat="false" ht="13.5" hidden="false" customHeight="false" outlineLevel="0" collapsed="false">
      <c r="A530" s="4" t="s">
        <v>536</v>
      </c>
      <c r="B530" s="4" t="n">
        <v>0.000191571066040203</v>
      </c>
      <c r="C530" s="4" t="n">
        <v>0.621069805164186</v>
      </c>
      <c r="D530" s="4" t="n">
        <v>1.08332722582241</v>
      </c>
      <c r="E530" s="5" t="n">
        <v>2.62444631264862E-006</v>
      </c>
      <c r="F530" s="4" t="n">
        <v>2.95449348243578</v>
      </c>
      <c r="G530" s="4" t="n">
        <v>1.88022870236835</v>
      </c>
      <c r="H530" s="4" t="n">
        <v>4.64253722260508</v>
      </c>
    </row>
    <row r="531" customFormat="false" ht="13.5" hidden="false" customHeight="false" outlineLevel="0" collapsed="false">
      <c r="A531" s="4" t="s">
        <v>537</v>
      </c>
      <c r="B531" s="5" t="n">
        <v>4.49408389180633E-008</v>
      </c>
      <c r="C531" s="4" t="n">
        <v>0.616128180463607</v>
      </c>
      <c r="D531" s="4" t="n">
        <v>-0.767745881370298</v>
      </c>
      <c r="E531" s="5" t="n">
        <v>3.0580410391683E-006</v>
      </c>
      <c r="F531" s="4" t="n">
        <v>0.464057931875099</v>
      </c>
      <c r="G531" s="4" t="n">
        <v>0.336156546734034</v>
      </c>
      <c r="H531" s="4" t="n">
        <v>0.640623442346872</v>
      </c>
    </row>
    <row r="532" customFormat="false" ht="13.5" hidden="false" customHeight="false" outlineLevel="0" collapsed="false">
      <c r="A532" s="4" t="s">
        <v>538</v>
      </c>
      <c r="B532" s="4" t="n">
        <v>0.000690317877218426</v>
      </c>
      <c r="C532" s="4" t="n">
        <v>0.606244931062449</v>
      </c>
      <c r="D532" s="4" t="n">
        <v>-0.490708957001778</v>
      </c>
      <c r="E532" s="4" t="n">
        <v>0.0134310516255463</v>
      </c>
      <c r="F532" s="4" t="n">
        <v>0.612192222335556</v>
      </c>
      <c r="G532" s="4" t="n">
        <v>0.414884657713904</v>
      </c>
      <c r="H532" s="4" t="n">
        <v>0.903333758238387</v>
      </c>
    </row>
    <row r="533" customFormat="false" ht="13.5" hidden="false" customHeight="false" outlineLevel="0" collapsed="false">
      <c r="A533" s="4" t="s">
        <v>539</v>
      </c>
      <c r="B533" s="4" t="n">
        <v>0.010555624578733</v>
      </c>
      <c r="C533" s="4" t="n">
        <v>0.60130330636187</v>
      </c>
      <c r="D533" s="4" t="n">
        <v>0.250294780149396</v>
      </c>
      <c r="E533" s="5" t="n">
        <v>7.15373532932445E-012</v>
      </c>
      <c r="F533" s="4" t="n">
        <v>1.28440397768529</v>
      </c>
      <c r="G533" s="4" t="n">
        <v>1.19569360732221</v>
      </c>
      <c r="H533" s="4" t="n">
        <v>1.37969590854328</v>
      </c>
    </row>
    <row r="534" customFormat="false" ht="13.5" hidden="false" customHeight="false" outlineLevel="0" collapsed="false">
      <c r="A534" s="4" t="s">
        <v>540</v>
      </c>
      <c r="B534" s="4" t="n">
        <v>0.000206551673032271</v>
      </c>
      <c r="C534" s="4" t="n">
        <v>0.60130330636187</v>
      </c>
      <c r="D534" s="4" t="n">
        <v>0.268649845021534</v>
      </c>
      <c r="E534" s="5" t="n">
        <v>9.37905049588343E-005</v>
      </c>
      <c r="F534" s="4" t="n">
        <v>1.3081969891505</v>
      </c>
      <c r="G534" s="4" t="n">
        <v>1.14322136941301</v>
      </c>
      <c r="H534" s="4" t="n">
        <v>1.49697985727921</v>
      </c>
    </row>
    <row r="535" customFormat="false" ht="13.5" hidden="false" customHeight="false" outlineLevel="0" collapsed="false">
      <c r="A535" s="4" t="s">
        <v>541</v>
      </c>
      <c r="B535" s="4" t="n">
        <v>0.00140645888730536</v>
      </c>
      <c r="C535" s="4" t="n">
        <v>0.606244931062449</v>
      </c>
      <c r="D535" s="4" t="n">
        <v>0.898525983540819</v>
      </c>
      <c r="E535" s="4" t="n">
        <v>0.000296113512276652</v>
      </c>
      <c r="F535" s="4" t="n">
        <v>2.45598028639567</v>
      </c>
      <c r="G535" s="4" t="n">
        <v>1.50962649182192</v>
      </c>
      <c r="H535" s="4" t="n">
        <v>3.99558380820709</v>
      </c>
    </row>
    <row r="536" customFormat="false" ht="13.5" hidden="false" customHeight="false" outlineLevel="0" collapsed="false">
      <c r="A536" s="4" t="s">
        <v>542</v>
      </c>
      <c r="B536" s="4" t="n">
        <v>0.000707766523665161</v>
      </c>
      <c r="C536" s="4" t="n">
        <v>0.60130330636187</v>
      </c>
      <c r="D536" s="4" t="n">
        <v>-0.148066968320772</v>
      </c>
      <c r="E536" s="4" t="n">
        <v>0.0372310736695638</v>
      </c>
      <c r="F536" s="4" t="n">
        <v>0.862373361312349</v>
      </c>
      <c r="G536" s="4" t="n">
        <v>0.750231602795018</v>
      </c>
      <c r="H536" s="4" t="n">
        <v>0.991277642171459</v>
      </c>
    </row>
    <row r="537" customFormat="false" ht="13.5" hidden="false" customHeight="false" outlineLevel="0" collapsed="false">
      <c r="A537" s="4" t="s">
        <v>543</v>
      </c>
      <c r="B537" s="5" t="n">
        <v>6.10365218806005E-009</v>
      </c>
      <c r="C537" s="4" t="n">
        <v>0.626011429864765</v>
      </c>
      <c r="D537" s="4" t="n">
        <v>0.604730767014698</v>
      </c>
      <c r="E537" s="5" t="n">
        <v>2.00091001396103E-013</v>
      </c>
      <c r="F537" s="4" t="n">
        <v>1.83075924175122</v>
      </c>
      <c r="G537" s="4" t="n">
        <v>1.55806464656794</v>
      </c>
      <c r="H537" s="4" t="n">
        <v>2.15118121615845</v>
      </c>
    </row>
    <row r="538" customFormat="false" ht="13.5" hidden="false" customHeight="false" outlineLevel="0" collapsed="false">
      <c r="A538" s="4" t="s">
        <v>544</v>
      </c>
      <c r="B538" s="4" t="n">
        <v>0.000161139769124974</v>
      </c>
      <c r="C538" s="4" t="n">
        <v>0.60130330636187</v>
      </c>
      <c r="D538" s="4" t="n">
        <v>0.588385028875882</v>
      </c>
      <c r="E538" s="5" t="n">
        <v>3.15298796874161E-005</v>
      </c>
      <c r="F538" s="4" t="n">
        <v>1.80107737745256</v>
      </c>
      <c r="G538" s="4" t="n">
        <v>1.3652148685265</v>
      </c>
      <c r="H538" s="4" t="n">
        <v>2.37609463122282</v>
      </c>
    </row>
    <row r="539" customFormat="false" ht="13.5" hidden="false" customHeight="false" outlineLevel="0" collapsed="false">
      <c r="A539" s="4" t="s">
        <v>545</v>
      </c>
      <c r="B539" s="5" t="n">
        <v>4.75990910324601E-008</v>
      </c>
      <c r="C539" s="4" t="n">
        <v>0.626011429864765</v>
      </c>
      <c r="D539" s="4" t="n">
        <v>-0.475181086585558</v>
      </c>
      <c r="E539" s="5" t="n">
        <v>1.46749586342363E-010</v>
      </c>
      <c r="F539" s="4" t="n">
        <v>0.621772451619457</v>
      </c>
      <c r="G539" s="4" t="n">
        <v>0.537673009953546</v>
      </c>
      <c r="H539" s="4" t="n">
        <v>0.719026200750288</v>
      </c>
    </row>
    <row r="540" customFormat="false" ht="13.5" hidden="false" customHeight="false" outlineLevel="0" collapsed="false">
      <c r="A540" s="4" t="s">
        <v>546</v>
      </c>
      <c r="B540" s="5" t="n">
        <v>3.18486439928184E-006</v>
      </c>
      <c r="C540" s="4" t="n">
        <v>0.60130330636187</v>
      </c>
      <c r="D540" s="4" t="n">
        <v>0.790307717215775</v>
      </c>
      <c r="E540" s="5" t="n">
        <v>7.15463104881403E-015</v>
      </c>
      <c r="F540" s="4" t="n">
        <v>2.20407455359985</v>
      </c>
      <c r="G540" s="4" t="n">
        <v>1.80625324211334</v>
      </c>
      <c r="H540" s="4" t="n">
        <v>2.68951469515012</v>
      </c>
    </row>
    <row r="541" customFormat="false" ht="13.5" hidden="false" customHeight="false" outlineLevel="0" collapsed="false">
      <c r="A541" s="4" t="s">
        <v>547</v>
      </c>
      <c r="B541" s="5" t="n">
        <v>9.67442331374772E-005</v>
      </c>
      <c r="C541" s="4" t="n">
        <v>0.606244931062449</v>
      </c>
      <c r="D541" s="4" t="n">
        <v>0.299888616941058</v>
      </c>
      <c r="E541" s="5" t="n">
        <v>3.52907439165764E-009</v>
      </c>
      <c r="F541" s="4" t="n">
        <v>1.34970846454586</v>
      </c>
      <c r="G541" s="4" t="n">
        <v>1.22182877580131</v>
      </c>
      <c r="H541" s="4" t="n">
        <v>1.49097236482421</v>
      </c>
    </row>
    <row r="542" customFormat="false" ht="13.5" hidden="false" customHeight="false" outlineLevel="0" collapsed="false">
      <c r="A542" s="4" t="s">
        <v>548</v>
      </c>
      <c r="B542" s="4" t="n">
        <v>0.000710708875733872</v>
      </c>
      <c r="C542" s="4" t="n">
        <v>0.60130330636187</v>
      </c>
      <c r="D542" s="4" t="n">
        <v>0.746022476175863</v>
      </c>
      <c r="E542" s="5" t="n">
        <v>8.63703040551052E-013</v>
      </c>
      <c r="F542" s="4" t="n">
        <v>2.10859632263675</v>
      </c>
      <c r="G542" s="4" t="n">
        <v>1.71865267042162</v>
      </c>
      <c r="H542" s="4" t="n">
        <v>2.5870139606198</v>
      </c>
    </row>
    <row r="543" customFormat="false" ht="13.5" hidden="false" customHeight="false" outlineLevel="0" collapsed="false">
      <c r="A543" s="4" t="s">
        <v>549</v>
      </c>
      <c r="B543" s="5" t="n">
        <v>2.15354962686717E-006</v>
      </c>
      <c r="C543" s="4" t="n">
        <v>0.660602802768819</v>
      </c>
      <c r="D543" s="4" t="n">
        <v>-1.51808234625697</v>
      </c>
      <c r="E543" s="5" t="n">
        <v>8.67078899653038E-011</v>
      </c>
      <c r="F543" s="4" t="n">
        <v>0.219131703023152</v>
      </c>
      <c r="G543" s="4" t="n">
        <v>0.138532957966301</v>
      </c>
      <c r="H543" s="4" t="n">
        <v>0.3466229551058</v>
      </c>
    </row>
    <row r="544" customFormat="false" ht="13.5" hidden="false" customHeight="false" outlineLevel="0" collapsed="false">
      <c r="A544" s="4" t="s">
        <v>550</v>
      </c>
      <c r="B544" s="5" t="n">
        <v>1.40975584915048E-006</v>
      </c>
      <c r="C544" s="4" t="n">
        <v>0.640836303966503</v>
      </c>
      <c r="D544" s="4" t="n">
        <v>0.546235675961053</v>
      </c>
      <c r="E544" s="5" t="n">
        <v>1.81424260189307E-016</v>
      </c>
      <c r="F544" s="4" t="n">
        <v>1.72674075668728</v>
      </c>
      <c r="G544" s="4" t="n">
        <v>1.51620390542841</v>
      </c>
      <c r="H544" s="4" t="n">
        <v>1.96651230756624</v>
      </c>
    </row>
    <row r="545" customFormat="false" ht="13.5" hidden="false" customHeight="false" outlineLevel="0" collapsed="false">
      <c r="A545" s="4" t="s">
        <v>551</v>
      </c>
      <c r="B545" s="5" t="n">
        <v>2.51717898358861E-007</v>
      </c>
      <c r="C545" s="4" t="n">
        <v>0.611186555763028</v>
      </c>
      <c r="D545" s="4" t="n">
        <v>0.740705492992427</v>
      </c>
      <c r="E545" s="5" t="n">
        <v>1.74001145690574E-006</v>
      </c>
      <c r="F545" s="4" t="n">
        <v>2.09741470402999</v>
      </c>
      <c r="G545" s="4" t="n">
        <v>1.5481883446009</v>
      </c>
      <c r="H545" s="4" t="n">
        <v>2.84148143604277</v>
      </c>
    </row>
    <row r="546" customFormat="false" ht="13.5" hidden="false" customHeight="false" outlineLevel="0" collapsed="false">
      <c r="A546" s="4" t="s">
        <v>552</v>
      </c>
      <c r="B546" s="5" t="n">
        <v>4.77705669700846E-009</v>
      </c>
      <c r="C546" s="4" t="n">
        <v>0.616128180463607</v>
      </c>
      <c r="D546" s="4" t="n">
        <v>0.747450109354654</v>
      </c>
      <c r="E546" s="5" t="n">
        <v>4.48071143813497E-021</v>
      </c>
      <c r="F546" s="4" t="n">
        <v>2.11160877453412</v>
      </c>
      <c r="G546" s="4" t="n">
        <v>1.80749912908497</v>
      </c>
      <c r="H546" s="4" t="n">
        <v>2.46688451736448</v>
      </c>
    </row>
    <row r="547" customFormat="false" ht="13.5" hidden="false" customHeight="false" outlineLevel="0" collapsed="false">
      <c r="A547" s="4" t="s">
        <v>553</v>
      </c>
      <c r="B547" s="4" t="n">
        <v>0.000800474667545703</v>
      </c>
      <c r="C547" s="4" t="n">
        <v>0.611186555763028</v>
      </c>
      <c r="D547" s="4" t="n">
        <v>-0.422780751860538</v>
      </c>
      <c r="E547" s="4" t="n">
        <v>0.00143202764768886</v>
      </c>
      <c r="F547" s="4" t="n">
        <v>0.6552222736292</v>
      </c>
      <c r="G547" s="4" t="n">
        <v>0.505253797078553</v>
      </c>
      <c r="H547" s="4" t="n">
        <v>0.849704109780439</v>
      </c>
    </row>
    <row r="548" customFormat="false" ht="13.5" hidden="false" customHeight="false" outlineLevel="0" collapsed="false">
      <c r="A548" s="4" t="s">
        <v>554</v>
      </c>
      <c r="B548" s="5" t="n">
        <v>6.30154095088341E-007</v>
      </c>
      <c r="C548" s="4" t="n">
        <v>0.616128180463607</v>
      </c>
      <c r="D548" s="4" t="n">
        <v>0.389457723760407</v>
      </c>
      <c r="E548" s="5" t="n">
        <v>2.78534400251041E-012</v>
      </c>
      <c r="F548" s="4" t="n">
        <v>1.47618007941562</v>
      </c>
      <c r="G548" s="4" t="n">
        <v>1.32342973789302</v>
      </c>
      <c r="H548" s="4" t="n">
        <v>1.64656087472599</v>
      </c>
    </row>
    <row r="549" customFormat="false" ht="13.5" hidden="false" customHeight="false" outlineLevel="0" collapsed="false">
      <c r="A549" s="4" t="s">
        <v>555</v>
      </c>
      <c r="B549" s="4" t="n">
        <v>0.00175202773895441</v>
      </c>
      <c r="C549" s="4" t="n">
        <v>0.60130330636187</v>
      </c>
      <c r="D549" s="4" t="n">
        <v>0.190140361193727</v>
      </c>
      <c r="E549" s="5" t="n">
        <v>1.75910936986918E-005</v>
      </c>
      <c r="F549" s="4" t="n">
        <v>1.20941934128672</v>
      </c>
      <c r="G549" s="4" t="n">
        <v>1.10886978543109</v>
      </c>
      <c r="H549" s="4" t="n">
        <v>1.31908648093407</v>
      </c>
    </row>
    <row r="550" customFormat="false" ht="13.5" hidden="false" customHeight="false" outlineLevel="0" collapsed="false">
      <c r="A550" s="4" t="s">
        <v>556</v>
      </c>
      <c r="B550" s="5" t="n">
        <v>5.20909030703552E-010</v>
      </c>
      <c r="C550" s="4" t="n">
        <v>0.650719553367661</v>
      </c>
      <c r="D550" s="4" t="n">
        <v>0.62623823023849</v>
      </c>
      <c r="E550" s="5" t="n">
        <v>2.31348450426559E-014</v>
      </c>
      <c r="F550" s="4" t="n">
        <v>1.87056070887151</v>
      </c>
      <c r="G550" s="4" t="n">
        <v>1.59267079246859</v>
      </c>
      <c r="H550" s="4" t="n">
        <v>2.19693698290942</v>
      </c>
    </row>
    <row r="551" customFormat="false" ht="13.5" hidden="false" customHeight="false" outlineLevel="0" collapsed="false">
      <c r="A551" s="4" t="s">
        <v>557</v>
      </c>
      <c r="B551" s="5" t="n">
        <v>5.43470225320867E-009</v>
      </c>
      <c r="C551" s="4" t="n">
        <v>0.65566117806824</v>
      </c>
      <c r="D551" s="4" t="n">
        <v>0.604634320805587</v>
      </c>
      <c r="E551" s="5" t="n">
        <v>1.86255783575025E-016</v>
      </c>
      <c r="F551" s="4" t="n">
        <v>1.83058268047703</v>
      </c>
      <c r="G551" s="4" t="n">
        <v>1.58510741841716</v>
      </c>
      <c r="H551" s="4" t="n">
        <v>2.11407309758773</v>
      </c>
    </row>
    <row r="552" customFormat="false" ht="13.5" hidden="false" customHeight="false" outlineLevel="0" collapsed="false">
      <c r="A552" s="4" t="s">
        <v>558</v>
      </c>
      <c r="B552" s="5" t="n">
        <v>1.91010793488848E-007</v>
      </c>
      <c r="C552" s="4" t="n">
        <v>0.640836303966503</v>
      </c>
      <c r="D552" s="4" t="n">
        <v>0.321635099188728</v>
      </c>
      <c r="E552" s="5" t="n">
        <v>1.37879156566653E-011</v>
      </c>
      <c r="F552" s="4" t="n">
        <v>1.37938134673949</v>
      </c>
      <c r="G552" s="4" t="n">
        <v>1.25656687138577</v>
      </c>
      <c r="H552" s="4" t="n">
        <v>1.51419947721088</v>
      </c>
    </row>
    <row r="553" customFormat="false" ht="13.5" hidden="false" customHeight="false" outlineLevel="0" collapsed="false">
      <c r="A553" s="4" t="s">
        <v>559</v>
      </c>
      <c r="B553" s="5" t="n">
        <v>3.35810596184389E-006</v>
      </c>
      <c r="C553" s="4" t="n">
        <v>0.611186555763028</v>
      </c>
      <c r="D553" s="4" t="n">
        <v>0.180138681792355</v>
      </c>
      <c r="E553" s="5" t="n">
        <v>8.6364649410987E-009</v>
      </c>
      <c r="F553" s="4" t="n">
        <v>1.19738340688492</v>
      </c>
      <c r="G553" s="4" t="n">
        <v>1.12613918482262</v>
      </c>
      <c r="H553" s="4" t="n">
        <v>1.27313483307055</v>
      </c>
    </row>
    <row r="554" customFormat="false" ht="13.5" hidden="false" customHeight="false" outlineLevel="0" collapsed="false">
      <c r="A554" s="4" t="s">
        <v>560</v>
      </c>
      <c r="B554" s="5" t="n">
        <v>1.50246334840626E-009</v>
      </c>
      <c r="C554" s="4" t="n">
        <v>0.616128180463607</v>
      </c>
      <c r="D554" s="4" t="n">
        <v>0.678490418482291</v>
      </c>
      <c r="E554" s="5" t="n">
        <v>6.56019122629444E-013</v>
      </c>
      <c r="F554" s="4" t="n">
        <v>1.97090025082853</v>
      </c>
      <c r="G554" s="4" t="n">
        <v>1.63802800126491</v>
      </c>
      <c r="H554" s="4" t="n">
        <v>2.37141721369619</v>
      </c>
    </row>
    <row r="555" customFormat="false" ht="13.5" hidden="false" customHeight="false" outlineLevel="0" collapsed="false">
      <c r="A555" s="4" t="s">
        <v>561</v>
      </c>
      <c r="B555" s="5" t="n">
        <v>4.17115905009383E-008</v>
      </c>
      <c r="C555" s="4" t="n">
        <v>0.660602802768819</v>
      </c>
      <c r="D555" s="4" t="n">
        <v>0.414930215006447</v>
      </c>
      <c r="E555" s="5" t="n">
        <v>2.48661787576067E-008</v>
      </c>
      <c r="F555" s="4" t="n">
        <v>1.51426506402704</v>
      </c>
      <c r="G555" s="4" t="n">
        <v>1.30870133476339</v>
      </c>
      <c r="H555" s="4" t="n">
        <v>1.75211763236062</v>
      </c>
    </row>
    <row r="556" customFormat="false" ht="13.5" hidden="false" customHeight="false" outlineLevel="0" collapsed="false">
      <c r="A556" s="4" t="s">
        <v>562</v>
      </c>
      <c r="B556" s="5" t="n">
        <v>3.31545062182219E-006</v>
      </c>
      <c r="C556" s="4" t="n">
        <v>0.616128180463607</v>
      </c>
      <c r="D556" s="4" t="n">
        <v>1.20397635138161</v>
      </c>
      <c r="E556" s="5" t="n">
        <v>1.25152048936564E-011</v>
      </c>
      <c r="F556" s="4" t="n">
        <v>3.33334515687323</v>
      </c>
      <c r="G556" s="4" t="n">
        <v>2.35285455082924</v>
      </c>
      <c r="H556" s="4" t="n">
        <v>4.72242958279514</v>
      </c>
    </row>
    <row r="557" customFormat="false" ht="13.5" hidden="false" customHeight="false" outlineLevel="0" collapsed="false">
      <c r="A557" s="4" t="s">
        <v>563</v>
      </c>
      <c r="B557" s="5" t="n">
        <v>2.70887339714612E-008</v>
      </c>
      <c r="C557" s="4" t="n">
        <v>0.630953054565345</v>
      </c>
      <c r="D557" s="4" t="n">
        <v>-0.214156468146356</v>
      </c>
      <c r="E557" s="5" t="n">
        <v>2.04740085131647E-009</v>
      </c>
      <c r="F557" s="4" t="n">
        <v>0.807222070599763</v>
      </c>
      <c r="G557" s="4" t="n">
        <v>0.752628918445901</v>
      </c>
      <c r="H557" s="4" t="n">
        <v>0.86577522507223</v>
      </c>
    </row>
    <row r="558" customFormat="false" ht="13.5" hidden="false" customHeight="false" outlineLevel="0" collapsed="false">
      <c r="A558" s="4" t="s">
        <v>564</v>
      </c>
      <c r="B558" s="4" t="n">
        <v>0.019426501955673</v>
      </c>
      <c r="C558" s="4" t="n">
        <v>0.606244931062449</v>
      </c>
      <c r="D558" s="4" t="n">
        <v>1.05237907075997</v>
      </c>
      <c r="E558" s="5" t="n">
        <v>3.30739959195606E-005</v>
      </c>
      <c r="F558" s="4" t="n">
        <v>2.86445776581822</v>
      </c>
      <c r="G558" s="4" t="n">
        <v>1.74281979806695</v>
      </c>
      <c r="H558" s="4" t="n">
        <v>4.70795563675431</v>
      </c>
    </row>
    <row r="559" customFormat="false" ht="13.5" hidden="false" customHeight="false" outlineLevel="0" collapsed="false">
      <c r="A559" s="4" t="s">
        <v>565</v>
      </c>
      <c r="B559" s="4" t="n">
        <v>0.00267118508019051</v>
      </c>
      <c r="C559" s="4" t="n">
        <v>0.611186555763028</v>
      </c>
      <c r="D559" s="4" t="n">
        <v>1.86495925840749</v>
      </c>
      <c r="E559" s="5" t="n">
        <v>1.17847739108226E-006</v>
      </c>
      <c r="F559" s="4" t="n">
        <v>6.45567286624006</v>
      </c>
      <c r="G559" s="4" t="n">
        <v>3.04265114721256</v>
      </c>
      <c r="H559" s="4" t="n">
        <v>13.6971707039396</v>
      </c>
    </row>
    <row r="560" customFormat="false" ht="13.5" hidden="false" customHeight="false" outlineLevel="0" collapsed="false">
      <c r="A560" s="4" t="s">
        <v>566</v>
      </c>
      <c r="B560" s="5" t="n">
        <v>6.50171937971981E-010</v>
      </c>
      <c r="C560" s="4" t="n">
        <v>0.626011429864765</v>
      </c>
      <c r="D560" s="4" t="n">
        <v>0.63150013681285</v>
      </c>
      <c r="E560" s="5" t="n">
        <v>1.23961080627666E-011</v>
      </c>
      <c r="F560" s="4" t="n">
        <v>1.88042936576858</v>
      </c>
      <c r="G560" s="4" t="n">
        <v>1.56647077865707</v>
      </c>
      <c r="H560" s="4" t="n">
        <v>2.2573128384024</v>
      </c>
    </row>
    <row r="561" customFormat="false" ht="13.5" hidden="false" customHeight="false" outlineLevel="0" collapsed="false">
      <c r="A561" s="4" t="s">
        <v>567</v>
      </c>
      <c r="B561" s="4" t="n">
        <v>0.00499804762583757</v>
      </c>
      <c r="C561" s="4" t="n">
        <v>0.606244931062449</v>
      </c>
      <c r="D561" s="4" t="n">
        <v>-0.540337833216287</v>
      </c>
      <c r="E561" s="4" t="n">
        <v>0.00914995732554408</v>
      </c>
      <c r="F561" s="4" t="n">
        <v>0.582551413908762</v>
      </c>
      <c r="G561" s="4" t="n">
        <v>0.388034205553847</v>
      </c>
      <c r="H561" s="4" t="n">
        <v>0.874577923775343</v>
      </c>
    </row>
    <row r="562" customFormat="false" ht="13.5" hidden="false" customHeight="false" outlineLevel="0" collapsed="false">
      <c r="A562" s="4" t="s">
        <v>568</v>
      </c>
      <c r="B562" s="5" t="n">
        <v>3.27783084851881E-013</v>
      </c>
      <c r="C562" s="4" t="n">
        <v>0.685310926271714</v>
      </c>
      <c r="D562" s="4" t="n">
        <v>0.489089517253206</v>
      </c>
      <c r="E562" s="5" t="n">
        <v>9.28494481181815E-014</v>
      </c>
      <c r="F562" s="4" t="n">
        <v>1.6308307005723</v>
      </c>
      <c r="G562" s="4" t="n">
        <v>1.43394684980789</v>
      </c>
      <c r="H562" s="4" t="n">
        <v>1.85474710885238</v>
      </c>
    </row>
    <row r="563" customFormat="false" ht="13.5" hidden="false" customHeight="false" outlineLevel="0" collapsed="false">
      <c r="A563" s="4" t="s">
        <v>569</v>
      </c>
      <c r="B563" s="5" t="n">
        <v>4.16048490949933E-009</v>
      </c>
      <c r="C563" s="4" t="n">
        <v>0.611186555763028</v>
      </c>
      <c r="D563" s="4" t="n">
        <v>-0.666515824174906</v>
      </c>
      <c r="E563" s="5" t="n">
        <v>3.29864930047883E-014</v>
      </c>
      <c r="F563" s="4" t="n">
        <v>0.51349456999144</v>
      </c>
      <c r="G563" s="4" t="n">
        <v>0.432263377511823</v>
      </c>
      <c r="H563" s="4" t="n">
        <v>0.609990776753883</v>
      </c>
    </row>
    <row r="564" customFormat="false" ht="13.5" hidden="false" customHeight="false" outlineLevel="0" collapsed="false">
      <c r="A564" s="4" t="s">
        <v>570</v>
      </c>
      <c r="B564" s="5" t="n">
        <v>4.52003108092746E-006</v>
      </c>
      <c r="C564" s="4" t="n">
        <v>0.611186555763028</v>
      </c>
      <c r="D564" s="4" t="n">
        <v>0.443585962543301</v>
      </c>
      <c r="E564" s="5" t="n">
        <v>5.68042290695174E-008</v>
      </c>
      <c r="F564" s="4" t="n">
        <v>1.55828516361144</v>
      </c>
      <c r="G564" s="4" t="n">
        <v>1.32767763250716</v>
      </c>
      <c r="H564" s="4" t="n">
        <v>1.82894747314984</v>
      </c>
    </row>
    <row r="565" customFormat="false" ht="13.5" hidden="false" customHeight="false" outlineLevel="0" collapsed="false">
      <c r="A565" s="4" t="s">
        <v>571</v>
      </c>
      <c r="B565" s="5" t="n">
        <v>9.71831203773544E-009</v>
      </c>
      <c r="C565" s="4" t="n">
        <v>0.660602802768819</v>
      </c>
      <c r="D565" s="4" t="n">
        <v>-1.54875931137769</v>
      </c>
      <c r="E565" s="5" t="n">
        <v>1.87838089378989E-014</v>
      </c>
      <c r="F565" s="4" t="n">
        <v>0.212511470898087</v>
      </c>
      <c r="G565" s="4" t="n">
        <v>0.142971773443221</v>
      </c>
      <c r="H565" s="4" t="n">
        <v>0.315874414757845</v>
      </c>
    </row>
    <row r="566" customFormat="false" ht="13.5" hidden="false" customHeight="false" outlineLevel="0" collapsed="false">
      <c r="A566" s="4" t="s">
        <v>572</v>
      </c>
      <c r="B566" s="4" t="n">
        <v>0.000117877545109514</v>
      </c>
      <c r="C566" s="4" t="n">
        <v>0.60130330636187</v>
      </c>
      <c r="D566" s="4" t="n">
        <v>0.586811298050313</v>
      </c>
      <c r="E566" s="5" t="n">
        <v>2.0433826945035E-005</v>
      </c>
      <c r="F566" s="4" t="n">
        <v>1.79824519559489</v>
      </c>
      <c r="G566" s="4" t="n">
        <v>1.372774816888</v>
      </c>
      <c r="H566" s="4" t="n">
        <v>2.35558355507328</v>
      </c>
    </row>
    <row r="567" customFormat="false" ht="13.5" hidden="false" customHeight="false" outlineLevel="0" collapsed="false">
      <c r="A567" s="4" t="s">
        <v>573</v>
      </c>
      <c r="B567" s="5" t="n">
        <v>5.08632034013439E-005</v>
      </c>
      <c r="C567" s="4" t="n">
        <v>0.616128180463607</v>
      </c>
      <c r="D567" s="4" t="n">
        <v>-0.255786026655213</v>
      </c>
      <c r="E567" s="4" t="n">
        <v>0.000102440295574634</v>
      </c>
      <c r="F567" s="4" t="n">
        <v>0.774307632261802</v>
      </c>
      <c r="G567" s="4" t="n">
        <v>0.680561176979462</v>
      </c>
      <c r="H567" s="4" t="n">
        <v>0.880967545107222</v>
      </c>
    </row>
    <row r="568" customFormat="false" ht="13.5" hidden="false" customHeight="false" outlineLevel="0" collapsed="false">
      <c r="A568" s="4" t="s">
        <v>574</v>
      </c>
      <c r="B568" s="5" t="n">
        <v>3.37359135465753E-007</v>
      </c>
      <c r="C568" s="4" t="n">
        <v>0.60130330636187</v>
      </c>
      <c r="D568" s="4" t="n">
        <v>0.60994890651807</v>
      </c>
      <c r="E568" s="5" t="n">
        <v>6.67645629452859E-009</v>
      </c>
      <c r="F568" s="4" t="n">
        <v>1.84033736713544</v>
      </c>
      <c r="G568" s="4" t="n">
        <v>1.49749205838689</v>
      </c>
      <c r="H568" s="4" t="n">
        <v>2.26167585057069</v>
      </c>
    </row>
    <row r="569" customFormat="false" ht="13.5" hidden="false" customHeight="false" outlineLevel="0" collapsed="false">
      <c r="A569" s="4" t="s">
        <v>575</v>
      </c>
      <c r="B569" s="4" t="n">
        <v>0.000147470557224506</v>
      </c>
      <c r="C569" s="4" t="n">
        <v>0.60130330636187</v>
      </c>
      <c r="D569" s="4" t="n">
        <v>0.674589883735956</v>
      </c>
      <c r="E569" s="5" t="n">
        <v>3.15626954085147E-007</v>
      </c>
      <c r="F569" s="4" t="n">
        <v>1.96322765925131</v>
      </c>
      <c r="G569" s="4" t="n">
        <v>1.51595191717369</v>
      </c>
      <c r="H569" s="4" t="n">
        <v>2.54247037678821</v>
      </c>
    </row>
    <row r="570" customFormat="false" ht="13.5" hidden="false" customHeight="false" outlineLevel="0" collapsed="false">
      <c r="A570" s="4" t="s">
        <v>576</v>
      </c>
      <c r="B570" s="5" t="n">
        <v>5.30326310867079E-010</v>
      </c>
      <c r="C570" s="4" t="n">
        <v>0.635894679265924</v>
      </c>
      <c r="D570" s="4" t="n">
        <v>-0.482244624094268</v>
      </c>
      <c r="E570" s="5" t="n">
        <v>2.42522626604839E-019</v>
      </c>
      <c r="F570" s="4" t="n">
        <v>0.617396013349822</v>
      </c>
      <c r="G570" s="4" t="n">
        <v>0.555794324768129</v>
      </c>
      <c r="H570" s="4" t="n">
        <v>0.685825349978657</v>
      </c>
    </row>
    <row r="571" customFormat="false" ht="13.5" hidden="false" customHeight="false" outlineLevel="0" collapsed="false">
      <c r="A571" s="4" t="s">
        <v>577</v>
      </c>
      <c r="B571" s="5" t="n">
        <v>8.94093942285043E-010</v>
      </c>
      <c r="C571" s="4" t="n">
        <v>0.670486052169977</v>
      </c>
      <c r="D571" s="4" t="n">
        <v>1.37806770974185</v>
      </c>
      <c r="E571" s="5" t="n">
        <v>1.7735371595375E-018</v>
      </c>
      <c r="F571" s="4" t="n">
        <v>3.96722837966133</v>
      </c>
      <c r="G571" s="4" t="n">
        <v>2.91572737042038</v>
      </c>
      <c r="H571" s="4" t="n">
        <v>5.39793300843525</v>
      </c>
    </row>
    <row r="572" customFormat="false" ht="13.5" hidden="false" customHeight="false" outlineLevel="0" collapsed="false">
      <c r="A572" s="4" t="s">
        <v>578</v>
      </c>
      <c r="B572" s="5" t="n">
        <v>2.32586439679421E-007</v>
      </c>
      <c r="C572" s="4" t="n">
        <v>0.645777928667082</v>
      </c>
      <c r="D572" s="4" t="n">
        <v>0.733929681746696</v>
      </c>
      <c r="E572" s="5" t="n">
        <v>2.87739019201856E-016</v>
      </c>
      <c r="F572" s="4" t="n">
        <v>2.08325105717989</v>
      </c>
      <c r="G572" s="4" t="n">
        <v>1.74724731021529</v>
      </c>
      <c r="H572" s="4" t="n">
        <v>2.48386988027835</v>
      </c>
    </row>
    <row r="573" customFormat="false" ht="13.5" hidden="false" customHeight="false" outlineLevel="0" collapsed="false">
      <c r="A573" s="4" t="s">
        <v>579</v>
      </c>
      <c r="B573" s="5" t="n">
        <v>3.08021984558903E-007</v>
      </c>
      <c r="C573" s="4" t="n">
        <v>0.621069805164186</v>
      </c>
      <c r="D573" s="4" t="n">
        <v>0.597580233699621</v>
      </c>
      <c r="E573" s="5" t="n">
        <v>7.33835269385277E-008</v>
      </c>
      <c r="F573" s="4" t="n">
        <v>1.81771502891971</v>
      </c>
      <c r="G573" s="4" t="n">
        <v>1.4622655148834</v>
      </c>
      <c r="H573" s="4" t="n">
        <v>2.25956770007262</v>
      </c>
    </row>
    <row r="574" customFormat="false" ht="13.5" hidden="false" customHeight="false" outlineLevel="0" collapsed="false">
      <c r="A574" s="4" t="s">
        <v>580</v>
      </c>
      <c r="B574" s="5" t="n">
        <v>6.80018814077958E-007</v>
      </c>
      <c r="C574" s="4" t="n">
        <v>0.616128180463607</v>
      </c>
      <c r="D574" s="4" t="n">
        <v>-0.618565390558302</v>
      </c>
      <c r="E574" s="5" t="n">
        <v>1.97037533428109E-010</v>
      </c>
      <c r="F574" s="4" t="n">
        <v>0.538716731601639</v>
      </c>
      <c r="G574" s="4" t="n">
        <v>0.445267456269443</v>
      </c>
      <c r="H574" s="4" t="n">
        <v>0.6517784150206</v>
      </c>
    </row>
    <row r="575" customFormat="false" ht="13.5" hidden="false" customHeight="false" outlineLevel="0" collapsed="false">
      <c r="A575" s="4" t="s">
        <v>581</v>
      </c>
      <c r="B575" s="5" t="n">
        <v>5.44412606209766E-006</v>
      </c>
      <c r="C575" s="4" t="n">
        <v>0.611186555763028</v>
      </c>
      <c r="D575" s="4" t="n">
        <v>0.972977845216486</v>
      </c>
      <c r="E575" s="5" t="n">
        <v>4.82600825576429E-009</v>
      </c>
      <c r="F575" s="4" t="n">
        <v>2.64581155733034</v>
      </c>
      <c r="G575" s="4" t="n">
        <v>1.91011848928778</v>
      </c>
      <c r="H575" s="4" t="n">
        <v>3.66486102101079</v>
      </c>
    </row>
    <row r="576" customFormat="false" ht="13.5" hidden="false" customHeight="false" outlineLevel="0" collapsed="false">
      <c r="A576" s="4" t="s">
        <v>582</v>
      </c>
      <c r="B576" s="5" t="n">
        <v>1.4357450423568E-005</v>
      </c>
      <c r="C576" s="4" t="n">
        <v>0.606244931062449</v>
      </c>
      <c r="D576" s="4" t="n">
        <v>0.499707428040515</v>
      </c>
      <c r="E576" s="4" t="n">
        <v>0.000173710214005674</v>
      </c>
      <c r="F576" s="4" t="n">
        <v>1.64823897164435</v>
      </c>
      <c r="G576" s="4" t="n">
        <v>1.26977866445482</v>
      </c>
      <c r="H576" s="4" t="n">
        <v>2.13950020085873</v>
      </c>
    </row>
    <row r="577" customFormat="false" ht="13.5" hidden="false" customHeight="false" outlineLevel="0" collapsed="false">
      <c r="A577" s="4" t="s">
        <v>583</v>
      </c>
      <c r="B577" s="5" t="n">
        <v>1.09675191937915E-009</v>
      </c>
      <c r="C577" s="4" t="n">
        <v>0.680369301571135</v>
      </c>
      <c r="D577" s="4" t="n">
        <v>0.274609425314902</v>
      </c>
      <c r="E577" s="5" t="n">
        <v>9.87129612278917E-011</v>
      </c>
      <c r="F577" s="4" t="n">
        <v>1.31601657171824</v>
      </c>
      <c r="G577" s="4" t="n">
        <v>1.21095302208707</v>
      </c>
      <c r="H577" s="4" t="n">
        <v>1.43019554470586</v>
      </c>
    </row>
    <row r="578" customFormat="false" ht="13.5" hidden="false" customHeight="false" outlineLevel="0" collapsed="false">
      <c r="A578" s="4" t="s">
        <v>584</v>
      </c>
      <c r="B578" s="5" t="n">
        <v>3.26941749618196E-008</v>
      </c>
      <c r="C578" s="4" t="n">
        <v>0.630953054565345</v>
      </c>
      <c r="D578" s="4" t="n">
        <v>-0.154641089448926</v>
      </c>
      <c r="E578" s="4" t="n">
        <v>0.00012928065201194</v>
      </c>
      <c r="F578" s="4" t="n">
        <v>0.856722609093836</v>
      </c>
      <c r="G578" s="4" t="n">
        <v>0.791502628411458</v>
      </c>
      <c r="H578" s="4" t="n">
        <v>0.927316729706422</v>
      </c>
    </row>
    <row r="579" customFormat="false" ht="13.5" hidden="false" customHeight="false" outlineLevel="0" collapsed="false">
      <c r="A579" s="4" t="s">
        <v>585</v>
      </c>
      <c r="B579" s="5" t="n">
        <v>1.90079938397385E-005</v>
      </c>
      <c r="C579" s="4" t="n">
        <v>0.606244931062449</v>
      </c>
      <c r="D579" s="4" t="n">
        <v>0.912163000606026</v>
      </c>
      <c r="E579" s="5" t="n">
        <v>1.85844934006237E-008</v>
      </c>
      <c r="F579" s="4" t="n">
        <v>2.48970194026293</v>
      </c>
      <c r="G579" s="4" t="n">
        <v>1.81178583621964</v>
      </c>
      <c r="H579" s="4" t="n">
        <v>3.4212739869314</v>
      </c>
    </row>
    <row r="580" customFormat="false" ht="13.5" hidden="false" customHeight="false" outlineLevel="0" collapsed="false">
      <c r="A580" s="4" t="s">
        <v>586</v>
      </c>
      <c r="B580" s="5" t="n">
        <v>1.45648554989398E-008</v>
      </c>
      <c r="C580" s="4" t="n">
        <v>0.635894679265924</v>
      </c>
      <c r="D580" s="4" t="n">
        <v>-2.0552972036689</v>
      </c>
      <c r="E580" s="5" t="n">
        <v>4.21902080520299E-012</v>
      </c>
      <c r="F580" s="4" t="n">
        <v>0.128054771573499</v>
      </c>
      <c r="G580" s="4" t="n">
        <v>0.0716034089740906</v>
      </c>
      <c r="H580" s="4" t="n">
        <v>0.229011785300259</v>
      </c>
    </row>
    <row r="581" customFormat="false" ht="13.5" hidden="false" customHeight="false" outlineLevel="0" collapsed="false">
      <c r="A581" s="4" t="s">
        <v>587</v>
      </c>
      <c r="B581" s="5" t="n">
        <v>8.23704860049835E-006</v>
      </c>
      <c r="C581" s="4" t="n">
        <v>0.621069805164186</v>
      </c>
      <c r="D581" s="4" t="n">
        <v>0.943904588742701</v>
      </c>
      <c r="E581" s="5" t="n">
        <v>3.20338923664382E-012</v>
      </c>
      <c r="F581" s="4" t="n">
        <v>2.56999663287963</v>
      </c>
      <c r="G581" s="4" t="n">
        <v>1.97076436614578</v>
      </c>
      <c r="H581" s="4" t="n">
        <v>3.35143196542049</v>
      </c>
    </row>
    <row r="582" customFormat="false" ht="13.5" hidden="false" customHeight="false" outlineLevel="0" collapsed="false">
      <c r="A582" s="4" t="s">
        <v>588</v>
      </c>
      <c r="B582" s="5" t="n">
        <v>2.77039240236565E-006</v>
      </c>
      <c r="C582" s="4" t="n">
        <v>0.60130330636187</v>
      </c>
      <c r="D582" s="4" t="n">
        <v>-0.501596495247455</v>
      </c>
      <c r="E582" s="5" t="n">
        <v>1.219652148458E-009</v>
      </c>
      <c r="F582" s="4" t="n">
        <v>0.605563108947573</v>
      </c>
      <c r="G582" s="4" t="n">
        <v>0.5151200915042</v>
      </c>
      <c r="H582" s="4" t="n">
        <v>0.71188580093514</v>
      </c>
    </row>
    <row r="583" customFormat="false" ht="13.5" hidden="false" customHeight="false" outlineLevel="0" collapsed="false">
      <c r="A583" s="4" t="s">
        <v>589</v>
      </c>
      <c r="B583" s="5" t="n">
        <v>2.62306486330175E-005</v>
      </c>
      <c r="C583" s="4" t="n">
        <v>0.611186555763028</v>
      </c>
      <c r="D583" s="4" t="n">
        <v>0.427627447432151</v>
      </c>
      <c r="E583" s="5" t="n">
        <v>3.3326705632094E-007</v>
      </c>
      <c r="F583" s="4" t="n">
        <v>1.53361462245933</v>
      </c>
      <c r="G583" s="4" t="n">
        <v>1.30135108767327</v>
      </c>
      <c r="H583" s="4" t="n">
        <v>1.80733226605762</v>
      </c>
    </row>
    <row r="584" customFormat="false" ht="13.5" hidden="false" customHeight="false" outlineLevel="0" collapsed="false">
      <c r="A584" s="4" t="s">
        <v>590</v>
      </c>
      <c r="B584" s="5" t="n">
        <v>2.61395437322679E-006</v>
      </c>
      <c r="C584" s="4" t="n">
        <v>0.630953054565345</v>
      </c>
      <c r="D584" s="4" t="n">
        <v>0.32952971820355</v>
      </c>
      <c r="E584" s="5" t="n">
        <v>3.70830033159958E-008</v>
      </c>
      <c r="F584" s="4" t="n">
        <v>1.39031413526612</v>
      </c>
      <c r="G584" s="4" t="n">
        <v>1.23638185890037</v>
      </c>
      <c r="H584" s="4" t="n">
        <v>1.56341132054457</v>
      </c>
    </row>
    <row r="585" customFormat="false" ht="13.5" hidden="false" customHeight="false" outlineLevel="0" collapsed="false">
      <c r="A585" s="4" t="s">
        <v>591</v>
      </c>
      <c r="B585" s="5" t="n">
        <v>7.19171757688297E-006</v>
      </c>
      <c r="C585" s="4" t="n">
        <v>0.611186555763028</v>
      </c>
      <c r="D585" s="4" t="n">
        <v>0.313595407033048</v>
      </c>
      <c r="E585" s="5" t="n">
        <v>1.54865265148887E-006</v>
      </c>
      <c r="F585" s="4" t="n">
        <v>1.36833600541285</v>
      </c>
      <c r="G585" s="4" t="n">
        <v>1.20403164966305</v>
      </c>
      <c r="H585" s="4" t="n">
        <v>1.55506163333263</v>
      </c>
    </row>
    <row r="586" customFormat="false" ht="13.5" hidden="false" customHeight="false" outlineLevel="0" collapsed="false">
      <c r="A586" s="4" t="s">
        <v>592</v>
      </c>
      <c r="B586" s="4" t="n">
        <v>0.000141932408260928</v>
      </c>
      <c r="C586" s="4" t="n">
        <v>0.60130330636187</v>
      </c>
      <c r="D586" s="4" t="n">
        <v>1.40907052310524</v>
      </c>
      <c r="E586" s="5" t="n">
        <v>3.57631595822957E-010</v>
      </c>
      <c r="F586" s="4" t="n">
        <v>4.09215007691693</v>
      </c>
      <c r="G586" s="4" t="n">
        <v>2.63453734513646</v>
      </c>
      <c r="H586" s="4" t="n">
        <v>6.35621745234508</v>
      </c>
    </row>
    <row r="587" customFormat="false" ht="13.5" hidden="false" customHeight="false" outlineLevel="0" collapsed="false">
      <c r="A587" s="4" t="s">
        <v>593</v>
      </c>
      <c r="B587" s="4" t="n">
        <v>0.000323543640353892</v>
      </c>
      <c r="C587" s="4" t="n">
        <v>0.60130330636187</v>
      </c>
      <c r="D587" s="4" t="n">
        <v>0.80961191410856</v>
      </c>
      <c r="E587" s="4" t="n">
        <v>0.000109116243903748</v>
      </c>
      <c r="F587" s="4" t="n">
        <v>2.24703577455914</v>
      </c>
      <c r="G587" s="4" t="n">
        <v>1.49110409131934</v>
      </c>
      <c r="H587" s="4" t="n">
        <v>3.3861953712977</v>
      </c>
    </row>
    <row r="588" customFormat="false" ht="13.5" hidden="false" customHeight="false" outlineLevel="0" collapsed="false">
      <c r="A588" s="4" t="s">
        <v>594</v>
      </c>
      <c r="B588" s="5" t="n">
        <v>1.48310797389469E-006</v>
      </c>
      <c r="C588" s="4" t="n">
        <v>0.606244931062449</v>
      </c>
      <c r="D588" s="4" t="n">
        <v>0.399974253278082</v>
      </c>
      <c r="E588" s="5" t="n">
        <v>7.00066659315368E-009</v>
      </c>
      <c r="F588" s="4" t="n">
        <v>1.49178628854009</v>
      </c>
      <c r="G588" s="4" t="n">
        <v>1.30291078694017</v>
      </c>
      <c r="H588" s="4" t="n">
        <v>1.70804198797257</v>
      </c>
    </row>
    <row r="589" customFormat="false" ht="13.5" hidden="false" customHeight="false" outlineLevel="0" collapsed="false">
      <c r="A589" s="4" t="s">
        <v>595</v>
      </c>
      <c r="B589" s="4" t="n">
        <v>0.00019167119704595</v>
      </c>
      <c r="C589" s="4" t="n">
        <v>0.611186555763028</v>
      </c>
      <c r="D589" s="4" t="n">
        <v>-0.201627337977796</v>
      </c>
      <c r="E589" s="5" t="n">
        <v>1.25259553952816E-010</v>
      </c>
      <c r="F589" s="4" t="n">
        <v>0.817399484935304</v>
      </c>
      <c r="G589" s="4" t="n">
        <v>0.768696110807709</v>
      </c>
      <c r="H589" s="4" t="n">
        <v>0.869188628091859</v>
      </c>
    </row>
    <row r="590" customFormat="false" ht="13.5" hidden="false" customHeight="false" outlineLevel="0" collapsed="false">
      <c r="A590" s="4" t="s">
        <v>596</v>
      </c>
      <c r="B590" s="5" t="n">
        <v>2.09550260434158E-007</v>
      </c>
      <c r="C590" s="4" t="n">
        <v>0.650719553367661</v>
      </c>
      <c r="D590" s="4" t="n">
        <v>0.823461837704075</v>
      </c>
      <c r="E590" s="5" t="n">
        <v>1.33536051101666E-013</v>
      </c>
      <c r="F590" s="4" t="n">
        <v>2.27837356038897</v>
      </c>
      <c r="G590" s="4" t="n">
        <v>1.83205183556696</v>
      </c>
      <c r="H590" s="4" t="n">
        <v>2.83342751547915</v>
      </c>
    </row>
    <row r="591" customFormat="false" ht="13.5" hidden="false" customHeight="false" outlineLevel="0" collapsed="false">
      <c r="A591" s="4" t="s">
        <v>597</v>
      </c>
      <c r="B591" s="5" t="n">
        <v>9.04396769455306E-006</v>
      </c>
      <c r="C591" s="4" t="n">
        <v>0.606244931062449</v>
      </c>
      <c r="D591" s="4" t="n">
        <v>1.2929298101535</v>
      </c>
      <c r="E591" s="5" t="n">
        <v>2.01053809803902E-008</v>
      </c>
      <c r="F591" s="4" t="n">
        <v>3.64344553746123</v>
      </c>
      <c r="G591" s="4" t="n">
        <v>2.31939697869467</v>
      </c>
      <c r="H591" s="4" t="n">
        <v>5.72333908614342</v>
      </c>
    </row>
    <row r="592" customFormat="false" ht="13.5" hidden="false" customHeight="false" outlineLevel="0" collapsed="false">
      <c r="A592" s="4" t="s">
        <v>598</v>
      </c>
      <c r="B592" s="5" t="n">
        <v>4.29722814402675E-005</v>
      </c>
      <c r="C592" s="4" t="n">
        <v>0.606244931062449</v>
      </c>
      <c r="D592" s="4" t="n">
        <v>0.112537276830775</v>
      </c>
      <c r="E592" s="5" t="n">
        <v>2.55969224798304E-008</v>
      </c>
      <c r="F592" s="4" t="n">
        <v>1.11911397315745</v>
      </c>
      <c r="G592" s="4" t="n">
        <v>1.0756572244752</v>
      </c>
      <c r="H592" s="4" t="n">
        <v>1.16432638243775</v>
      </c>
    </row>
    <row r="593" customFormat="false" ht="13.5" hidden="false" customHeight="false" outlineLevel="0" collapsed="false">
      <c r="A593" s="4" t="s">
        <v>599</v>
      </c>
      <c r="B593" s="5" t="n">
        <v>1.89462078134163E-005</v>
      </c>
      <c r="C593" s="4" t="n">
        <v>0.616128180463607</v>
      </c>
      <c r="D593" s="4" t="n">
        <v>-0.557205583622811</v>
      </c>
      <c r="E593" s="5" t="n">
        <v>9.94752545466664E-009</v>
      </c>
      <c r="F593" s="4" t="n">
        <v>0.572807492108541</v>
      </c>
      <c r="G593" s="4" t="n">
        <v>0.473432683055503</v>
      </c>
      <c r="H593" s="4" t="n">
        <v>0.693041344121166</v>
      </c>
    </row>
    <row r="594" customFormat="false" ht="13.5" hidden="false" customHeight="false" outlineLevel="0" collapsed="false">
      <c r="A594" s="4" t="s">
        <v>600</v>
      </c>
      <c r="B594" s="5" t="n">
        <v>1.39217788690756E-007</v>
      </c>
      <c r="C594" s="4" t="n">
        <v>0.606244931062449</v>
      </c>
      <c r="D594" s="4" t="n">
        <v>0.582190264246242</v>
      </c>
      <c r="E594" s="5" t="n">
        <v>5.6112440414291E-009</v>
      </c>
      <c r="F594" s="4" t="n">
        <v>1.7899546140399</v>
      </c>
      <c r="G594" s="4" t="n">
        <v>1.47166915365324</v>
      </c>
      <c r="H594" s="4" t="n">
        <v>2.17707730869357</v>
      </c>
    </row>
    <row r="595" customFormat="false" ht="13.5" hidden="false" customHeight="false" outlineLevel="0" collapsed="false">
      <c r="A595" s="4" t="s">
        <v>601</v>
      </c>
      <c r="B595" s="5" t="n">
        <v>3.31941707596747E-008</v>
      </c>
      <c r="C595" s="4" t="n">
        <v>0.665544427469398</v>
      </c>
      <c r="D595" s="4" t="n">
        <v>1.32494099042885</v>
      </c>
      <c r="E595" s="5" t="n">
        <v>8.70258546242253E-010</v>
      </c>
      <c r="F595" s="4" t="n">
        <v>3.7619633566056</v>
      </c>
      <c r="G595" s="4" t="n">
        <v>2.46309998509549</v>
      </c>
      <c r="H595" s="4" t="n">
        <v>5.74575469208759</v>
      </c>
    </row>
    <row r="596" customFormat="false" ht="13.5" hidden="false" customHeight="false" outlineLevel="0" collapsed="false">
      <c r="A596" s="4" t="s">
        <v>602</v>
      </c>
      <c r="B596" s="4" t="n">
        <v>0.0114953945579563</v>
      </c>
      <c r="C596" s="4" t="n">
        <v>0.60130330636187</v>
      </c>
      <c r="D596" s="4" t="n">
        <v>-0.015666177302229</v>
      </c>
      <c r="E596" s="4" t="n">
        <v>0.699494268326322</v>
      </c>
      <c r="F596" s="4" t="n">
        <v>0.984455898932708</v>
      </c>
      <c r="G596" s="4" t="n">
        <v>0.909179701715537</v>
      </c>
      <c r="H596" s="4" t="n">
        <v>1.06596464385941</v>
      </c>
    </row>
    <row r="597" customFormat="false" ht="13.5" hidden="false" customHeight="false" outlineLevel="0" collapsed="false">
      <c r="A597" s="4" t="s">
        <v>603</v>
      </c>
      <c r="B597" s="5" t="n">
        <v>1.65974052311933E-010</v>
      </c>
      <c r="C597" s="4" t="n">
        <v>0.621069805164186</v>
      </c>
      <c r="D597" s="4" t="n">
        <v>-0.115123346426592</v>
      </c>
      <c r="E597" s="5" t="n">
        <v>1.36775232417294E-013</v>
      </c>
      <c r="F597" s="4" t="n">
        <v>0.891256203858691</v>
      </c>
      <c r="G597" s="4" t="n">
        <v>0.864488493175724</v>
      </c>
      <c r="H597" s="4" t="n">
        <v>0.918852740304942</v>
      </c>
    </row>
    <row r="598" customFormat="false" ht="13.5" hidden="false" customHeight="false" outlineLevel="0" collapsed="false">
      <c r="A598" s="4" t="s">
        <v>604</v>
      </c>
      <c r="B598" s="5" t="n">
        <v>2.4703081422848E-007</v>
      </c>
      <c r="C598" s="4" t="n">
        <v>0.630953054565345</v>
      </c>
      <c r="D598" s="4" t="n">
        <v>0.418010419045852</v>
      </c>
      <c r="E598" s="5" t="n">
        <v>9.32151210948662E-014</v>
      </c>
      <c r="F598" s="4" t="n">
        <v>1.51893650018884</v>
      </c>
      <c r="G598" s="4" t="n">
        <v>1.36075792305412</v>
      </c>
      <c r="H598" s="4" t="n">
        <v>1.69550222895462</v>
      </c>
    </row>
    <row r="599" customFormat="false" ht="13.5" hidden="false" customHeight="false" outlineLevel="0" collapsed="false">
      <c r="A599" s="4" t="s">
        <v>605</v>
      </c>
      <c r="B599" s="5" t="n">
        <v>3.55604798504823E-006</v>
      </c>
      <c r="C599" s="4" t="n">
        <v>0.60130330636187</v>
      </c>
      <c r="D599" s="4" t="n">
        <v>0.578953192050706</v>
      </c>
      <c r="E599" s="5" t="n">
        <v>8.79189722143629E-008</v>
      </c>
      <c r="F599" s="4" t="n">
        <v>1.78416976975825</v>
      </c>
      <c r="G599" s="4" t="n">
        <v>1.44319223277731</v>
      </c>
      <c r="H599" s="4" t="n">
        <v>2.20570877186144</v>
      </c>
    </row>
    <row r="600" customFormat="false" ht="13.5" hidden="false" customHeight="false" outlineLevel="0" collapsed="false">
      <c r="A600" s="4" t="s">
        <v>606</v>
      </c>
      <c r="B600" s="4" t="n">
        <v>0.000301587952061501</v>
      </c>
      <c r="C600" s="4" t="n">
        <v>0.60130330636187</v>
      </c>
      <c r="D600" s="4" t="n">
        <v>0.278656918187541</v>
      </c>
      <c r="E600" s="5" t="n">
        <v>7.38408007994277E-005</v>
      </c>
      <c r="F600" s="4" t="n">
        <v>1.32135393359314</v>
      </c>
      <c r="G600" s="4" t="n">
        <v>1.1512659588688</v>
      </c>
      <c r="H600" s="4" t="n">
        <v>1.51657069712859</v>
      </c>
    </row>
    <row r="601" customFormat="false" ht="13.5" hidden="false" customHeight="false" outlineLevel="0" collapsed="false">
      <c r="A601" s="4" t="s">
        <v>607</v>
      </c>
      <c r="B601" s="5" t="n">
        <v>3.21228353120406E-005</v>
      </c>
      <c r="C601" s="4" t="n">
        <v>0.626011429864765</v>
      </c>
      <c r="D601" s="4" t="n">
        <v>-1.10341141310215</v>
      </c>
      <c r="E601" s="5" t="n">
        <v>1.10376721630498E-007</v>
      </c>
      <c r="F601" s="4" t="n">
        <v>0.331737457654597</v>
      </c>
      <c r="G601" s="4" t="n">
        <v>0.220736625115081</v>
      </c>
      <c r="H601" s="4" t="n">
        <v>0.498556778938524</v>
      </c>
    </row>
    <row r="602" customFormat="false" ht="13.5" hidden="false" customHeight="false" outlineLevel="0" collapsed="false">
      <c r="A602" s="4" t="s">
        <v>608</v>
      </c>
      <c r="B602" s="5" t="n">
        <v>6.25024220422549E-007</v>
      </c>
      <c r="C602" s="4" t="n">
        <v>0.630953054565345</v>
      </c>
      <c r="D602" s="4" t="n">
        <v>0.611860483929597</v>
      </c>
      <c r="E602" s="5" t="n">
        <v>1.86103032042221E-011</v>
      </c>
      <c r="F602" s="4" t="n">
        <v>1.84385867903391</v>
      </c>
      <c r="G602" s="4" t="n">
        <v>1.54235775918028</v>
      </c>
      <c r="H602" s="4" t="n">
        <v>2.20429715998938</v>
      </c>
    </row>
    <row r="603" customFormat="false" ht="13.5" hidden="false" customHeight="false" outlineLevel="0" collapsed="false">
      <c r="A603" s="4" t="s">
        <v>609</v>
      </c>
      <c r="B603" s="5" t="n">
        <v>1.92225438043989E-005</v>
      </c>
      <c r="C603" s="4" t="n">
        <v>0.611186555763028</v>
      </c>
      <c r="D603" s="4" t="n">
        <v>0.466012176387982</v>
      </c>
      <c r="E603" s="5" t="n">
        <v>4.42122088696761E-005</v>
      </c>
      <c r="F603" s="4" t="n">
        <v>1.59362640384374</v>
      </c>
      <c r="G603" s="4" t="n">
        <v>1.27428178532267</v>
      </c>
      <c r="H603" s="4" t="n">
        <v>1.99300119038023</v>
      </c>
    </row>
    <row r="604" customFormat="false" ht="13.5" hidden="false" customHeight="false" outlineLevel="0" collapsed="false">
      <c r="A604" s="4" t="s">
        <v>610</v>
      </c>
      <c r="B604" s="5" t="n">
        <v>3.85802391719086E-006</v>
      </c>
      <c r="C604" s="4" t="n">
        <v>0.635894679265924</v>
      </c>
      <c r="D604" s="4" t="n">
        <v>0.3286892005957</v>
      </c>
      <c r="E604" s="5" t="n">
        <v>1.15599222799476E-010</v>
      </c>
      <c r="F604" s="4" t="n">
        <v>1.38914604272493</v>
      </c>
      <c r="G604" s="4" t="n">
        <v>1.2570061539126</v>
      </c>
      <c r="H604" s="4" t="n">
        <v>1.53517683426752</v>
      </c>
    </row>
    <row r="605" customFormat="false" ht="13.5" hidden="false" customHeight="false" outlineLevel="0" collapsed="false">
      <c r="A605" s="4" t="s">
        <v>611</v>
      </c>
      <c r="B605" s="5" t="n">
        <v>3.81288435388401E-007</v>
      </c>
      <c r="C605" s="4" t="n">
        <v>0.60130330636187</v>
      </c>
      <c r="D605" s="4" t="n">
        <v>-0.3225102835861</v>
      </c>
      <c r="E605" s="5" t="n">
        <v>4.48033003212285E-016</v>
      </c>
      <c r="F605" s="4" t="n">
        <v>0.724328483074295</v>
      </c>
      <c r="G605" s="4" t="n">
        <v>0.670112280736386</v>
      </c>
      <c r="H605" s="4" t="n">
        <v>0.782931109419708</v>
      </c>
    </row>
    <row r="606" customFormat="false" ht="13.5" hidden="false" customHeight="false" outlineLevel="0" collapsed="false">
      <c r="A606" s="4" t="s">
        <v>612</v>
      </c>
      <c r="B606" s="4" t="n">
        <v>0.00213594406695727</v>
      </c>
      <c r="C606" s="4" t="n">
        <v>0.606244931062449</v>
      </c>
      <c r="D606" s="4" t="n">
        <v>-0.0557372578442733</v>
      </c>
      <c r="E606" s="4" t="n">
        <v>0.021708929193067</v>
      </c>
      <c r="F606" s="4" t="n">
        <v>0.945787601521052</v>
      </c>
      <c r="G606" s="4" t="n">
        <v>0.9018302746797</v>
      </c>
      <c r="H606" s="4" t="n">
        <v>0.991887511770047</v>
      </c>
    </row>
    <row r="607" customFormat="false" ht="13.5" hidden="false" customHeight="false" outlineLevel="0" collapsed="false">
      <c r="A607" s="4" t="s">
        <v>613</v>
      </c>
      <c r="B607" s="5" t="n">
        <v>1.67907440367435E-011</v>
      </c>
      <c r="C607" s="4" t="n">
        <v>0.621069805164186</v>
      </c>
      <c r="D607" s="4" t="n">
        <v>1.00270748019183</v>
      </c>
      <c r="E607" s="5" t="n">
        <v>1.23516746991802E-014</v>
      </c>
      <c r="F607" s="4" t="n">
        <v>2.72565149477627</v>
      </c>
      <c r="G607" s="4" t="n">
        <v>2.11253029023014</v>
      </c>
      <c r="H607" s="4" t="n">
        <v>3.51671931301245</v>
      </c>
    </row>
    <row r="608" customFormat="false" ht="13.5" hidden="false" customHeight="false" outlineLevel="0" collapsed="false">
      <c r="A608" s="4" t="s">
        <v>614</v>
      </c>
      <c r="B608" s="5" t="n">
        <v>1.25171358559175E-007</v>
      </c>
      <c r="C608" s="4" t="n">
        <v>0.640836303966503</v>
      </c>
      <c r="D608" s="4" t="n">
        <v>1.20095115906494</v>
      </c>
      <c r="E608" s="5" t="n">
        <v>4.78774083536078E-014</v>
      </c>
      <c r="F608" s="4" t="n">
        <v>3.32327638438135</v>
      </c>
      <c r="G608" s="4" t="n">
        <v>2.43190053505705</v>
      </c>
      <c r="H608" s="4" t="n">
        <v>4.54137238253771</v>
      </c>
    </row>
    <row r="609" customFormat="false" ht="13.5" hidden="false" customHeight="false" outlineLevel="0" collapsed="false">
      <c r="A609" s="4" t="s">
        <v>615</v>
      </c>
      <c r="B609" s="5" t="n">
        <v>1.31837723068411E-008</v>
      </c>
      <c r="C609" s="4" t="n">
        <v>0.635894679265924</v>
      </c>
      <c r="D609" s="4" t="n">
        <v>0.378823007883827</v>
      </c>
      <c r="E609" s="5" t="n">
        <v>9.5126024702868E-020</v>
      </c>
      <c r="F609" s="4" t="n">
        <v>1.46056450446266</v>
      </c>
      <c r="G609" s="4" t="n">
        <v>1.34605952743572</v>
      </c>
      <c r="H609" s="4" t="n">
        <v>1.58481005350494</v>
      </c>
    </row>
    <row r="610" customFormat="false" ht="13.5" hidden="false" customHeight="false" outlineLevel="0" collapsed="false">
      <c r="A610" s="4" t="s">
        <v>616</v>
      </c>
      <c r="B610" s="5" t="n">
        <v>8.69260716857296E-005</v>
      </c>
      <c r="C610" s="4" t="n">
        <v>0.616128180463607</v>
      </c>
      <c r="D610" s="4" t="n">
        <v>-1.41476164743606</v>
      </c>
      <c r="E610" s="5" t="n">
        <v>1.57388771809758E-006</v>
      </c>
      <c r="F610" s="4" t="n">
        <v>0.242983522292641</v>
      </c>
      <c r="G610" s="4" t="n">
        <v>0.136388108616565</v>
      </c>
      <c r="H610" s="4" t="n">
        <v>0.432889587696561</v>
      </c>
    </row>
    <row r="611" customFormat="false" ht="13.5" hidden="false" customHeight="false" outlineLevel="0" collapsed="false">
      <c r="A611" s="4" t="s">
        <v>617</v>
      </c>
      <c r="B611" s="5" t="n">
        <v>9.12047721399327E-007</v>
      </c>
      <c r="C611" s="4" t="n">
        <v>0.616128180463607</v>
      </c>
      <c r="D611" s="4" t="n">
        <v>0.582631403934475</v>
      </c>
      <c r="E611" s="5" t="n">
        <v>6.72688813938435E-013</v>
      </c>
      <c r="F611" s="4" t="n">
        <v>1.79074440825227</v>
      </c>
      <c r="G611" s="4" t="n">
        <v>1.5275959397706</v>
      </c>
      <c r="H611" s="4" t="n">
        <v>2.09922365738176</v>
      </c>
    </row>
    <row r="612" customFormat="false" ht="13.5" hidden="false" customHeight="false" outlineLevel="0" collapsed="false">
      <c r="A612" s="4" t="s">
        <v>618</v>
      </c>
      <c r="B612" s="5" t="n">
        <v>3.02904707775073E-009</v>
      </c>
      <c r="C612" s="4" t="n">
        <v>0.635894679265924</v>
      </c>
      <c r="D612" s="4" t="n">
        <v>0.407064068812263</v>
      </c>
      <c r="E612" s="5" t="n">
        <v>3.41070479500007E-013</v>
      </c>
      <c r="F612" s="4" t="n">
        <v>1.50240035958506</v>
      </c>
      <c r="G612" s="4" t="n">
        <v>1.34639176603163</v>
      </c>
      <c r="H612" s="4" t="n">
        <v>1.67648592143002</v>
      </c>
    </row>
    <row r="613" customFormat="false" ht="13.5" hidden="false" customHeight="false" outlineLevel="0" collapsed="false">
      <c r="A613" s="4" t="s">
        <v>619</v>
      </c>
      <c r="B613" s="4" t="n">
        <v>0.000215153752694937</v>
      </c>
      <c r="C613" s="4" t="n">
        <v>0.606244931062449</v>
      </c>
      <c r="D613" s="4" t="n">
        <v>0.186446445193277</v>
      </c>
      <c r="E613" s="5" t="n">
        <v>6.57746782883152E-007</v>
      </c>
      <c r="F613" s="4" t="n">
        <v>1.20496008895301</v>
      </c>
      <c r="G613" s="4" t="n">
        <v>1.1195989013116</v>
      </c>
      <c r="H613" s="4" t="n">
        <v>1.29682943978305</v>
      </c>
    </row>
    <row r="614" customFormat="false" ht="13.5" hidden="false" customHeight="false" outlineLevel="0" collapsed="false">
      <c r="A614" s="4" t="s">
        <v>620</v>
      </c>
      <c r="B614" s="5" t="n">
        <v>1.0562846832031E-006</v>
      </c>
      <c r="C614" s="4" t="n">
        <v>0.635894679265924</v>
      </c>
      <c r="D614" s="4" t="n">
        <v>-1.52695838967301</v>
      </c>
      <c r="E614" s="5" t="n">
        <v>9.05436474025204E-014</v>
      </c>
      <c r="F614" s="4" t="n">
        <v>0.21719528708249</v>
      </c>
      <c r="G614" s="4" t="n">
        <v>0.145372180453346</v>
      </c>
      <c r="H614" s="4" t="n">
        <v>0.324503578220626</v>
      </c>
    </row>
    <row r="615" customFormat="false" ht="13.5" hidden="false" customHeight="false" outlineLevel="0" collapsed="false">
      <c r="A615" s="4" t="s">
        <v>621</v>
      </c>
      <c r="B615" s="5" t="n">
        <v>4.6689306009533E-005</v>
      </c>
      <c r="C615" s="4" t="n">
        <v>0.611186555763028</v>
      </c>
      <c r="D615" s="4" t="n">
        <v>-0.341326239494074</v>
      </c>
      <c r="E615" s="5" t="n">
        <v>6.70241320372947E-009</v>
      </c>
      <c r="F615" s="4" t="n">
        <v>0.71082697054361</v>
      </c>
      <c r="G615" s="4" t="n">
        <v>0.633367573809555</v>
      </c>
      <c r="H615" s="4" t="n">
        <v>0.797759473244102</v>
      </c>
    </row>
    <row r="616" customFormat="false" ht="13.5" hidden="false" customHeight="false" outlineLevel="0" collapsed="false">
      <c r="A616" s="4" t="s">
        <v>622</v>
      </c>
      <c r="B616" s="4" t="n">
        <v>0.000249577653292543</v>
      </c>
      <c r="C616" s="4" t="n">
        <v>0.616128180463607</v>
      </c>
      <c r="D616" s="4" t="n">
        <v>-0.919105355700521</v>
      </c>
      <c r="E616" s="4" t="n">
        <v>0.000395800653863443</v>
      </c>
      <c r="F616" s="4" t="n">
        <v>0.398875733405439</v>
      </c>
      <c r="G616" s="4" t="n">
        <v>0.239891810862212</v>
      </c>
      <c r="H616" s="4" t="n">
        <v>0.663223351092676</v>
      </c>
    </row>
    <row r="617" customFormat="false" ht="13.5" hidden="false" customHeight="false" outlineLevel="0" collapsed="false">
      <c r="A617" s="4" t="s">
        <v>623</v>
      </c>
      <c r="B617" s="4" t="n">
        <v>0.000378022544677321</v>
      </c>
      <c r="C617" s="4" t="n">
        <v>0.606244931062449</v>
      </c>
      <c r="D617" s="4" t="n">
        <v>-0.379995126016904</v>
      </c>
      <c r="E617" s="4" t="n">
        <v>0.00126718279070325</v>
      </c>
      <c r="F617" s="4" t="n">
        <v>0.683864742349427</v>
      </c>
      <c r="G617" s="4" t="n">
        <v>0.542778082605592</v>
      </c>
      <c r="H617" s="4" t="n">
        <v>0.861624669116347</v>
      </c>
    </row>
    <row r="618" customFormat="false" ht="13.5" hidden="false" customHeight="false" outlineLevel="0" collapsed="false">
      <c r="A618" s="4" t="s">
        <v>624</v>
      </c>
      <c r="B618" s="5" t="n">
        <v>3.42725420782752E-006</v>
      </c>
      <c r="C618" s="4" t="n">
        <v>0.621069805164186</v>
      </c>
      <c r="D618" s="4" t="n">
        <v>-0.330392593673571</v>
      </c>
      <c r="E618" s="5" t="n">
        <v>1.14520171784188E-005</v>
      </c>
      <c r="F618" s="4" t="n">
        <v>0.718641543918934</v>
      </c>
      <c r="G618" s="4" t="n">
        <v>0.620037652745314</v>
      </c>
      <c r="H618" s="4" t="n">
        <v>0.832926301103723</v>
      </c>
    </row>
    <row r="619" customFormat="false" ht="13.5" hidden="false" customHeight="false" outlineLevel="0" collapsed="false">
      <c r="A619" s="4" t="s">
        <v>625</v>
      </c>
      <c r="B619" s="5" t="n">
        <v>1.4467466218362E-005</v>
      </c>
      <c r="C619" s="4" t="n">
        <v>0.606244931062449</v>
      </c>
      <c r="D619" s="4" t="n">
        <v>-0.343472906144318</v>
      </c>
      <c r="E619" s="5" t="n">
        <v>5.03651570123857E-012</v>
      </c>
      <c r="F619" s="4" t="n">
        <v>0.709302698629035</v>
      </c>
      <c r="G619" s="4" t="n">
        <v>0.643409994932261</v>
      </c>
      <c r="H619" s="4" t="n">
        <v>0.781943585342344</v>
      </c>
    </row>
    <row r="620" customFormat="false" ht="13.5" hidden="false" customHeight="false" outlineLevel="0" collapsed="false">
      <c r="A620" s="4" t="s">
        <v>626</v>
      </c>
      <c r="B620" s="5" t="n">
        <v>7.57878136382571E-007</v>
      </c>
      <c r="C620" s="4" t="n">
        <v>0.626011429864765</v>
      </c>
      <c r="D620" s="4" t="n">
        <v>0.195120576613696</v>
      </c>
      <c r="E620" s="5" t="n">
        <v>7.93726944831891E-006</v>
      </c>
      <c r="F620" s="4" t="n">
        <v>1.21545753340796</v>
      </c>
      <c r="G620" s="4" t="n">
        <v>1.11572671445231</v>
      </c>
      <c r="H620" s="4" t="n">
        <v>1.32410293343505</v>
      </c>
    </row>
    <row r="621" customFormat="false" ht="13.5" hidden="false" customHeight="false" outlineLevel="0" collapsed="false">
      <c r="A621" s="4" t="s">
        <v>627</v>
      </c>
      <c r="B621" s="5" t="n">
        <v>9.20029062572242E-005</v>
      </c>
      <c r="C621" s="4" t="n">
        <v>0.606244931062449</v>
      </c>
      <c r="D621" s="4" t="n">
        <v>0.717174378348198</v>
      </c>
      <c r="E621" s="5" t="n">
        <v>4.21348740737195E-005</v>
      </c>
      <c r="F621" s="4" t="n">
        <v>2.04863635340129</v>
      </c>
      <c r="G621" s="4" t="n">
        <v>1.45347242766929</v>
      </c>
      <c r="H621" s="4" t="n">
        <v>2.88750638029458</v>
      </c>
    </row>
    <row r="622" customFormat="false" ht="13.5" hidden="false" customHeight="false" outlineLevel="0" collapsed="false">
      <c r="A622" s="4" t="s">
        <v>628</v>
      </c>
      <c r="B622" s="5" t="n">
        <v>1.15253939819998E-007</v>
      </c>
      <c r="C622" s="4" t="n">
        <v>0.616128180463607</v>
      </c>
      <c r="D622" s="4" t="n">
        <v>-1.32689443102771</v>
      </c>
      <c r="E622" s="5" t="n">
        <v>5.05353307915801E-015</v>
      </c>
      <c r="F622" s="4" t="n">
        <v>0.265299890380911</v>
      </c>
      <c r="G622" s="4" t="n">
        <v>0.190286675663369</v>
      </c>
      <c r="H622" s="4" t="n">
        <v>0.369884184432535</v>
      </c>
    </row>
    <row r="623" customFormat="false" ht="13.5" hidden="false" customHeight="false" outlineLevel="0" collapsed="false">
      <c r="A623" s="4" t="s">
        <v>629</v>
      </c>
      <c r="B623" s="5" t="n">
        <v>2.94855372706877E-006</v>
      </c>
      <c r="C623" s="4" t="n">
        <v>0.621069805164186</v>
      </c>
      <c r="D623" s="4" t="n">
        <v>-0.762963568316693</v>
      </c>
      <c r="E623" s="5" t="n">
        <v>6.19934896315992E-009</v>
      </c>
      <c r="F623" s="4" t="n">
        <v>0.466282517272443</v>
      </c>
      <c r="G623" s="4" t="n">
        <v>0.36049145270614</v>
      </c>
      <c r="H623" s="4" t="n">
        <v>0.603119392378934</v>
      </c>
    </row>
    <row r="624" customFormat="false" ht="13.5" hidden="false" customHeight="false" outlineLevel="0" collapsed="false">
      <c r="A624" s="4" t="s">
        <v>630</v>
      </c>
      <c r="B624" s="5" t="n">
        <v>1.19730857724693E-005</v>
      </c>
      <c r="C624" s="4" t="n">
        <v>0.60130330636187</v>
      </c>
      <c r="D624" s="4" t="n">
        <v>0.954946410497549</v>
      </c>
      <c r="E624" s="5" t="n">
        <v>3.57368875321262E-007</v>
      </c>
      <c r="F624" s="4" t="n">
        <v>2.59853132518736</v>
      </c>
      <c r="G624" s="4" t="n">
        <v>1.79905177368393</v>
      </c>
      <c r="H624" s="4" t="n">
        <v>3.75329112077365</v>
      </c>
    </row>
    <row r="625" customFormat="false" ht="13.5" hidden="false" customHeight="false" outlineLevel="0" collapsed="false">
      <c r="A625" s="4" t="s">
        <v>631</v>
      </c>
      <c r="B625" s="5" t="n">
        <v>1.40054348514162E-006</v>
      </c>
      <c r="C625" s="4" t="n">
        <v>0.611186555763028</v>
      </c>
      <c r="D625" s="4" t="n">
        <v>-0.0749638203161015</v>
      </c>
      <c r="E625" s="4" t="n">
        <v>0.000380944736709963</v>
      </c>
      <c r="F625" s="4" t="n">
        <v>0.927777052401828</v>
      </c>
      <c r="G625" s="4" t="n">
        <v>0.890192778661667</v>
      </c>
      <c r="H625" s="4" t="n">
        <v>0.966948148307296</v>
      </c>
    </row>
    <row r="626" customFormat="false" ht="13.5" hidden="false" customHeight="false" outlineLevel="0" collapsed="false">
      <c r="A626" s="4" t="s">
        <v>632</v>
      </c>
      <c r="B626" s="5" t="n">
        <v>8.49160024799416E-009</v>
      </c>
      <c r="C626" s="4" t="n">
        <v>0.65566117806824</v>
      </c>
      <c r="D626" s="4" t="n">
        <v>0.87160110731256</v>
      </c>
      <c r="E626" s="5" t="n">
        <v>9.83556181130037E-009</v>
      </c>
      <c r="F626" s="4" t="n">
        <v>2.39073561505603</v>
      </c>
      <c r="G626" s="4" t="n">
        <v>1.77473547561299</v>
      </c>
      <c r="H626" s="4" t="n">
        <v>3.22054574309064</v>
      </c>
    </row>
    <row r="627" customFormat="false" ht="13.5" hidden="false" customHeight="false" outlineLevel="0" collapsed="false">
      <c r="A627" s="4" t="s">
        <v>633</v>
      </c>
      <c r="B627" s="5" t="n">
        <v>6.98724774080531E-005</v>
      </c>
      <c r="C627" s="4" t="n">
        <v>0.616128180463607</v>
      </c>
      <c r="D627" s="4" t="n">
        <v>0.440663004150589</v>
      </c>
      <c r="E627" s="5" t="n">
        <v>4.48001608744092E-006</v>
      </c>
      <c r="F627" s="4" t="n">
        <v>1.55373701118254</v>
      </c>
      <c r="G627" s="4" t="n">
        <v>1.28711754399552</v>
      </c>
      <c r="H627" s="4" t="n">
        <v>1.8755852650602</v>
      </c>
    </row>
    <row r="628" customFormat="false" ht="13.5" hidden="false" customHeight="false" outlineLevel="0" collapsed="false">
      <c r="A628" s="4" t="s">
        <v>634</v>
      </c>
      <c r="B628" s="5" t="n">
        <v>8.99923775719815E-008</v>
      </c>
      <c r="C628" s="4" t="n">
        <v>0.665544427469398</v>
      </c>
      <c r="D628" s="4" t="n">
        <v>0.290108568273995</v>
      </c>
      <c r="E628" s="5" t="n">
        <v>2.62807723924984E-010</v>
      </c>
      <c r="F628" s="4" t="n">
        <v>1.33657258952773</v>
      </c>
      <c r="G628" s="4" t="n">
        <v>1.22156081751895</v>
      </c>
      <c r="H628" s="4" t="n">
        <v>1.46241289132471</v>
      </c>
    </row>
    <row r="629" customFormat="false" ht="13.5" hidden="false" customHeight="false" outlineLevel="0" collapsed="false">
      <c r="A629" s="4" t="s">
        <v>635</v>
      </c>
      <c r="B629" s="4" t="n">
        <v>0.0015792367129181</v>
      </c>
      <c r="C629" s="4" t="n">
        <v>0.611186555763028</v>
      </c>
      <c r="D629" s="4" t="n">
        <v>0.573138391148891</v>
      </c>
      <c r="E629" s="5" t="n">
        <v>8.53137665252184E-006</v>
      </c>
      <c r="F629" s="4" t="n">
        <v>1.77382528248625</v>
      </c>
      <c r="G629" s="4" t="n">
        <v>1.37820747649512</v>
      </c>
      <c r="H629" s="4" t="n">
        <v>2.28300614127351</v>
      </c>
    </row>
    <row r="630" customFormat="false" ht="13.5" hidden="false" customHeight="false" outlineLevel="0" collapsed="false">
      <c r="A630" s="4" t="s">
        <v>636</v>
      </c>
      <c r="B630" s="4" t="n">
        <v>0.000857993846931805</v>
      </c>
      <c r="C630" s="4" t="n">
        <v>0.60130330636187</v>
      </c>
      <c r="D630" s="4" t="n">
        <v>0.355459027238692</v>
      </c>
      <c r="E630" s="4" t="n">
        <v>0.000125177702143623</v>
      </c>
      <c r="F630" s="4" t="n">
        <v>1.4268354603245</v>
      </c>
      <c r="G630" s="4" t="n">
        <v>1.18985267606677</v>
      </c>
      <c r="H630" s="4" t="n">
        <v>1.71101807121975</v>
      </c>
    </row>
    <row r="631" customFormat="false" ht="13.5" hidden="false" customHeight="false" outlineLevel="0" collapsed="false">
      <c r="A631" s="4" t="s">
        <v>637</v>
      </c>
      <c r="B631" s="5" t="n">
        <v>6.09800577263672E-006</v>
      </c>
      <c r="C631" s="4" t="n">
        <v>0.616128180463607</v>
      </c>
      <c r="D631" s="4" t="n">
        <v>0.751652636801377</v>
      </c>
      <c r="E631" s="5" t="n">
        <v>3.57843510184883E-011</v>
      </c>
      <c r="F631" s="4" t="n">
        <v>2.120501541326</v>
      </c>
      <c r="G631" s="4" t="n">
        <v>1.69745798433529</v>
      </c>
      <c r="H631" s="4" t="n">
        <v>2.64897678072822</v>
      </c>
    </row>
    <row r="632" customFormat="false" ht="13.5" hidden="false" customHeight="false" outlineLevel="0" collapsed="false">
      <c r="A632" s="4" t="s">
        <v>638</v>
      </c>
      <c r="B632" s="5" t="n">
        <v>7.32797956784786E-007</v>
      </c>
      <c r="C632" s="4" t="n">
        <v>0.606244931062449</v>
      </c>
      <c r="D632" s="4" t="n">
        <v>0.358105207500759</v>
      </c>
      <c r="E632" s="5" t="n">
        <v>1.7199612070979E-007</v>
      </c>
      <c r="F632" s="4" t="n">
        <v>1.43061612410967</v>
      </c>
      <c r="G632" s="4" t="n">
        <v>1.25086422254409</v>
      </c>
      <c r="H632" s="4" t="n">
        <v>1.63619876376344</v>
      </c>
    </row>
    <row r="633" customFormat="false" ht="13.5" hidden="false" customHeight="false" outlineLevel="0" collapsed="false">
      <c r="A633" s="4" t="s">
        <v>639</v>
      </c>
      <c r="B633" s="5" t="n">
        <v>3.39996053187383E-005</v>
      </c>
      <c r="C633" s="4" t="n">
        <v>0.611186555763028</v>
      </c>
      <c r="D633" s="4" t="n">
        <v>0.317280112851744</v>
      </c>
      <c r="E633" s="4" t="n">
        <v>0.000217907823737721</v>
      </c>
      <c r="F633" s="4" t="n">
        <v>1.37338722146146</v>
      </c>
      <c r="G633" s="4" t="n">
        <v>1.16077466412335</v>
      </c>
      <c r="H633" s="4" t="n">
        <v>1.62494282341882</v>
      </c>
    </row>
    <row r="634" customFormat="false" ht="13.5" hidden="false" customHeight="false" outlineLevel="0" collapsed="false">
      <c r="A634" s="4" t="s">
        <v>640</v>
      </c>
      <c r="B634" s="5" t="n">
        <v>4.0495042457074E-005</v>
      </c>
      <c r="C634" s="4" t="n">
        <v>0.616128180463607</v>
      </c>
      <c r="D634" s="4" t="n">
        <v>0.331135240456238</v>
      </c>
      <c r="E634" s="5" t="n">
        <v>1.29217249607173E-005</v>
      </c>
      <c r="F634" s="4" t="n">
        <v>1.39254810841545</v>
      </c>
      <c r="G634" s="4" t="n">
        <v>1.20000737015035</v>
      </c>
      <c r="H634" s="4" t="n">
        <v>1.61598193685134</v>
      </c>
    </row>
    <row r="635" customFormat="false" ht="13.5" hidden="false" customHeight="false" outlineLevel="0" collapsed="false">
      <c r="A635" s="4" t="s">
        <v>641</v>
      </c>
      <c r="B635" s="4" t="n">
        <v>0.00791153886202353</v>
      </c>
      <c r="C635" s="4" t="n">
        <v>0.611186555763028</v>
      </c>
      <c r="D635" s="4" t="n">
        <v>-0.58965602811681</v>
      </c>
      <c r="E635" s="5" t="n">
        <v>1.02799809289561E-005</v>
      </c>
      <c r="F635" s="4" t="n">
        <v>0.554517990531377</v>
      </c>
      <c r="G635" s="4" t="n">
        <v>0.42671056463859</v>
      </c>
      <c r="H635" s="4" t="n">
        <v>0.720606020344001</v>
      </c>
    </row>
    <row r="636" customFormat="false" ht="13.5" hidden="false" customHeight="false" outlineLevel="0" collapsed="false">
      <c r="A636" s="4" t="s">
        <v>642</v>
      </c>
      <c r="B636" s="4" t="n">
        <v>0.0021688332719754</v>
      </c>
      <c r="C636" s="4" t="n">
        <v>0.611186555763028</v>
      </c>
      <c r="D636" s="4" t="n">
        <v>-0.102102900570487</v>
      </c>
      <c r="E636" s="4" t="n">
        <v>0.0225061298317184</v>
      </c>
      <c r="F636" s="4" t="n">
        <v>0.902936634193556</v>
      </c>
      <c r="G636" s="4" t="n">
        <v>0.82711795998487</v>
      </c>
      <c r="H636" s="4" t="n">
        <v>0.985705310260343</v>
      </c>
    </row>
    <row r="637" customFormat="false" ht="13.5" hidden="false" customHeight="false" outlineLevel="0" collapsed="false">
      <c r="A637" s="4" t="s">
        <v>643</v>
      </c>
      <c r="B637" s="4" t="n">
        <v>0.000135385205332618</v>
      </c>
      <c r="C637" s="4" t="n">
        <v>0.606244931062449</v>
      </c>
      <c r="D637" s="4" t="n">
        <v>1.72716545152902</v>
      </c>
      <c r="E637" s="5" t="n">
        <v>9.66754386247507E-007</v>
      </c>
      <c r="F637" s="4" t="n">
        <v>5.62468784050375</v>
      </c>
      <c r="G637" s="4" t="n">
        <v>2.81812129809704</v>
      </c>
      <c r="H637" s="4" t="n">
        <v>11.2263135460045</v>
      </c>
    </row>
    <row r="638" customFormat="false" ht="13.5" hidden="false" customHeight="false" outlineLevel="0" collapsed="false">
      <c r="A638" s="4" t="s">
        <v>644</v>
      </c>
      <c r="B638" s="4" t="n">
        <v>0.000699004505631054</v>
      </c>
      <c r="C638" s="4" t="n">
        <v>0.611186555763028</v>
      </c>
      <c r="D638" s="4" t="n">
        <v>-0.501028048994685</v>
      </c>
      <c r="E638" s="4" t="n">
        <v>0.000380195200826964</v>
      </c>
      <c r="F638" s="4" t="n">
        <v>0.605907436884361</v>
      </c>
      <c r="G638" s="4" t="n">
        <v>0.459609825718422</v>
      </c>
      <c r="H638" s="4" t="n">
        <v>0.798772788414433</v>
      </c>
    </row>
    <row r="639" customFormat="false" ht="13.5" hidden="false" customHeight="false" outlineLevel="0" collapsed="false">
      <c r="A639" s="4" t="s">
        <v>645</v>
      </c>
      <c r="B639" s="5" t="n">
        <v>1.51363027858628E-005</v>
      </c>
      <c r="C639" s="4" t="n">
        <v>0.616128180463607</v>
      </c>
      <c r="D639" s="4" t="n">
        <v>1.06177884063987</v>
      </c>
      <c r="E639" s="5" t="n">
        <v>9.6671649061974E-006</v>
      </c>
      <c r="F639" s="4" t="n">
        <v>2.89150995262875</v>
      </c>
      <c r="G639" s="4" t="n">
        <v>1.80657164767375</v>
      </c>
      <c r="H639" s="4" t="n">
        <v>4.62800897872887</v>
      </c>
    </row>
    <row r="640" customFormat="false" ht="13.5" hidden="false" customHeight="false" outlineLevel="0" collapsed="false">
      <c r="A640" s="4" t="s">
        <v>646</v>
      </c>
      <c r="B640" s="5" t="n">
        <v>8.28435493744538E-009</v>
      </c>
      <c r="C640" s="4" t="n">
        <v>0.616128180463607</v>
      </c>
      <c r="D640" s="4" t="n">
        <v>0.383443997444773</v>
      </c>
      <c r="E640" s="5" t="n">
        <v>1.64413766062741E-009</v>
      </c>
      <c r="F640" s="4" t="n">
        <v>1.46732937595331</v>
      </c>
      <c r="G640" s="4" t="n">
        <v>1.29537710303591</v>
      </c>
      <c r="H640" s="4" t="n">
        <v>1.66210711343401</v>
      </c>
    </row>
    <row r="641" customFormat="false" ht="13.5" hidden="false" customHeight="false" outlineLevel="0" collapsed="false">
      <c r="A641" s="4" t="s">
        <v>647</v>
      </c>
      <c r="B641" s="5" t="n">
        <v>6.6929236501289E-005</v>
      </c>
      <c r="C641" s="4" t="n">
        <v>0.606244931062449</v>
      </c>
      <c r="D641" s="4" t="n">
        <v>-0.706077130155788</v>
      </c>
      <c r="E641" s="5" t="n">
        <v>5.03032147507719E-009</v>
      </c>
      <c r="F641" s="4" t="n">
        <v>0.49357664154239</v>
      </c>
      <c r="G641" s="4" t="n">
        <v>0.389537968798892</v>
      </c>
      <c r="H641" s="4" t="n">
        <v>0.625402195907733</v>
      </c>
    </row>
    <row r="642" customFormat="false" ht="13.5" hidden="false" customHeight="false" outlineLevel="0" collapsed="false">
      <c r="A642" s="4" t="s">
        <v>648</v>
      </c>
      <c r="B642" s="5" t="n">
        <v>2.84928861400866E-005</v>
      </c>
      <c r="C642" s="4" t="n">
        <v>0.606244931062449</v>
      </c>
      <c r="D642" s="4" t="n">
        <v>0.6446036979432</v>
      </c>
      <c r="E642" s="5" t="n">
        <v>3.87255731862086E-010</v>
      </c>
      <c r="F642" s="4" t="n">
        <v>1.90523183234492</v>
      </c>
      <c r="G642" s="4" t="n">
        <v>1.55698760892033</v>
      </c>
      <c r="H642" s="4" t="n">
        <v>2.33136623193648</v>
      </c>
    </row>
    <row r="643" customFormat="false" ht="13.5" hidden="false" customHeight="false" outlineLevel="0" collapsed="false">
      <c r="A643" s="4" t="s">
        <v>649</v>
      </c>
      <c r="B643" s="4" t="n">
        <v>0.0295600850758544</v>
      </c>
      <c r="C643" s="4" t="n">
        <v>0.60130330636187</v>
      </c>
      <c r="D643" s="4" t="n">
        <v>0.66670483548543</v>
      </c>
      <c r="E643" s="4" t="n">
        <v>0.0187080501590704</v>
      </c>
      <c r="F643" s="4" t="n">
        <v>1.94780838518109</v>
      </c>
      <c r="G643" s="4" t="n">
        <v>1.11735220303501</v>
      </c>
      <c r="H643" s="4" t="n">
        <v>3.39548934980075</v>
      </c>
    </row>
    <row r="644" customFormat="false" ht="13.5" hidden="false" customHeight="false" outlineLevel="0" collapsed="false">
      <c r="A644" s="4" t="s">
        <v>650</v>
      </c>
      <c r="B644" s="4" t="n">
        <v>0.0299712246941685</v>
      </c>
      <c r="C644" s="4" t="n">
        <v>0.611186555763028</v>
      </c>
      <c r="D644" s="4" t="n">
        <v>-1.00987723291115</v>
      </c>
      <c r="E644" s="5" t="n">
        <v>5.03223791177275E-005</v>
      </c>
      <c r="F644" s="4" t="n">
        <v>0.36426369642017</v>
      </c>
      <c r="G644" s="4" t="n">
        <v>0.223554121731437</v>
      </c>
      <c r="H644" s="4" t="n">
        <v>0.593538779343504</v>
      </c>
    </row>
    <row r="645" customFormat="false" ht="13.5" hidden="false" customHeight="false" outlineLevel="0" collapsed="false">
      <c r="A645" s="4" t="s">
        <v>651</v>
      </c>
      <c r="B645" s="5" t="n">
        <v>5.26584158923843E-011</v>
      </c>
      <c r="C645" s="4" t="n">
        <v>0.606244931062449</v>
      </c>
      <c r="D645" s="4" t="n">
        <v>0.496470423652928</v>
      </c>
      <c r="E645" s="5" t="n">
        <v>1.67471024806123E-017</v>
      </c>
      <c r="F645" s="4" t="n">
        <v>1.64291224083805</v>
      </c>
      <c r="G645" s="4" t="n">
        <v>1.46548427573231</v>
      </c>
      <c r="H645" s="4" t="n">
        <v>1.84182162565116</v>
      </c>
    </row>
    <row r="646" customFormat="false" ht="13.5" hidden="false" customHeight="false" outlineLevel="0" collapsed="false">
      <c r="A646" s="4" t="s">
        <v>652</v>
      </c>
      <c r="B646" s="5" t="n">
        <v>8.22901624249725E-007</v>
      </c>
      <c r="C646" s="4" t="n">
        <v>0.616128180463607</v>
      </c>
      <c r="D646" s="4" t="n">
        <v>-0.234099182645662</v>
      </c>
      <c r="E646" s="5" t="n">
        <v>9.93712993515638E-008</v>
      </c>
      <c r="F646" s="4" t="n">
        <v>0.79128333042927</v>
      </c>
      <c r="G646" s="4" t="n">
        <v>0.725991282763184</v>
      </c>
      <c r="H646" s="4" t="n">
        <v>0.862447420349368</v>
      </c>
    </row>
    <row r="647" customFormat="false" ht="13.5" hidden="false" customHeight="false" outlineLevel="0" collapsed="false">
      <c r="A647" s="4" t="s">
        <v>653</v>
      </c>
      <c r="B647" s="4" t="n">
        <v>0.00153202607377219</v>
      </c>
      <c r="C647" s="4" t="n">
        <v>0.606244931062449</v>
      </c>
      <c r="D647" s="4" t="n">
        <v>-0.220530732907029</v>
      </c>
      <c r="E647" s="4" t="n">
        <v>0.000597377590823172</v>
      </c>
      <c r="F647" s="4" t="n">
        <v>0.80209298783361</v>
      </c>
      <c r="G647" s="4" t="n">
        <v>0.707199050593646</v>
      </c>
      <c r="H647" s="4" t="n">
        <v>0.90972005772886</v>
      </c>
    </row>
    <row r="648" customFormat="false" ht="13.5" hidden="false" customHeight="false" outlineLevel="0" collapsed="false">
      <c r="A648" s="4" t="s">
        <v>654</v>
      </c>
      <c r="B648" s="5" t="n">
        <v>9.874008592596E-007</v>
      </c>
      <c r="C648" s="4" t="n">
        <v>0.621069805164186</v>
      </c>
      <c r="D648" s="4" t="n">
        <v>0.324161207809183</v>
      </c>
      <c r="E648" s="5" t="n">
        <v>6.07256375284026E-008</v>
      </c>
      <c r="F648" s="4" t="n">
        <v>1.38287021862979</v>
      </c>
      <c r="G648" s="4" t="n">
        <v>1.22981843187797</v>
      </c>
      <c r="H648" s="4" t="n">
        <v>1.55496941012098</v>
      </c>
    </row>
    <row r="649" customFormat="false" ht="13.5" hidden="false" customHeight="false" outlineLevel="0" collapsed="false">
      <c r="A649" s="4" t="s">
        <v>655</v>
      </c>
      <c r="B649" s="5" t="n">
        <v>6.4975446245264E-010</v>
      </c>
      <c r="C649" s="4" t="n">
        <v>0.630953054565345</v>
      </c>
      <c r="D649" s="4" t="n">
        <v>-0.513403676308272</v>
      </c>
      <c r="E649" s="5" t="n">
        <v>1.8796272213229E-009</v>
      </c>
      <c r="F649" s="4" t="n">
        <v>0.598455160668743</v>
      </c>
      <c r="G649" s="4" t="n">
        <v>0.506165067903829</v>
      </c>
      <c r="H649" s="4" t="n">
        <v>0.707572691284771</v>
      </c>
    </row>
    <row r="650" customFormat="false" ht="13.5" hidden="false" customHeight="false" outlineLevel="0" collapsed="false">
      <c r="A650" s="4" t="s">
        <v>656</v>
      </c>
      <c r="B650" s="5" t="n">
        <v>8.26965973005691E-010</v>
      </c>
      <c r="C650" s="4" t="n">
        <v>0.640836303966503</v>
      </c>
      <c r="D650" s="4" t="n">
        <v>0.255975998753692</v>
      </c>
      <c r="E650" s="5" t="n">
        <v>1.69596959309699E-020</v>
      </c>
      <c r="F650" s="4" t="n">
        <v>1.29172172463637</v>
      </c>
      <c r="G650" s="4" t="n">
        <v>1.22374112485887</v>
      </c>
      <c r="H650" s="4" t="n">
        <v>1.36347874562931</v>
      </c>
    </row>
    <row r="651" customFormat="false" ht="13.5" hidden="false" customHeight="false" outlineLevel="0" collapsed="false">
      <c r="A651" s="4" t="s">
        <v>657</v>
      </c>
      <c r="B651" s="5" t="n">
        <v>1.01080926270552E-006</v>
      </c>
      <c r="C651" s="4" t="n">
        <v>0.611186555763028</v>
      </c>
      <c r="D651" s="4" t="n">
        <v>0.351063079975706</v>
      </c>
      <c r="E651" s="5" t="n">
        <v>8.78339966835121E-013</v>
      </c>
      <c r="F651" s="4" t="n">
        <v>1.42057693304438</v>
      </c>
      <c r="G651" s="4" t="n">
        <v>1.29021260852458</v>
      </c>
      <c r="H651" s="4" t="n">
        <v>1.56411339446256</v>
      </c>
    </row>
    <row r="652" customFormat="false" ht="13.5" hidden="false" customHeight="false" outlineLevel="0" collapsed="false">
      <c r="A652" s="4" t="s">
        <v>658</v>
      </c>
      <c r="B652" s="5" t="n">
        <v>9.69280245862645E-005</v>
      </c>
      <c r="C652" s="4" t="n">
        <v>0.60130330636187</v>
      </c>
      <c r="D652" s="4" t="n">
        <v>-0.987736545062499</v>
      </c>
      <c r="E652" s="5" t="n">
        <v>7.85661469569977E-007</v>
      </c>
      <c r="F652" s="4" t="n">
        <v>0.372418690672653</v>
      </c>
      <c r="G652" s="4" t="n">
        <v>0.251650911298295</v>
      </c>
      <c r="H652" s="4" t="n">
        <v>0.55114317069939</v>
      </c>
    </row>
    <row r="653" customFormat="false" ht="13.5" hidden="false" customHeight="false" outlineLevel="0" collapsed="false">
      <c r="A653" s="4" t="s">
        <v>659</v>
      </c>
      <c r="B653" s="5" t="n">
        <v>9.65411119414214E-007</v>
      </c>
      <c r="C653" s="4" t="n">
        <v>0.606244931062449</v>
      </c>
      <c r="D653" s="4" t="n">
        <v>0.75629764213248</v>
      </c>
      <c r="E653" s="5" t="n">
        <v>4.03633034556284E-007</v>
      </c>
      <c r="F653" s="4" t="n">
        <v>2.13037419380067</v>
      </c>
      <c r="G653" s="4" t="n">
        <v>1.5900542515683</v>
      </c>
      <c r="H653" s="4" t="n">
        <v>2.85430148130824</v>
      </c>
    </row>
    <row r="654" customFormat="false" ht="13.5" hidden="false" customHeight="false" outlineLevel="0" collapsed="false">
      <c r="A654" s="4" t="s">
        <v>660</v>
      </c>
      <c r="B654" s="5" t="n">
        <v>1.81171358847892E-005</v>
      </c>
      <c r="C654" s="4" t="n">
        <v>0.611186555763028</v>
      </c>
      <c r="D654" s="4" t="n">
        <v>-0.918230163298059</v>
      </c>
      <c r="E654" s="5" t="n">
        <v>4.34371497871294E-005</v>
      </c>
      <c r="F654" s="4" t="n">
        <v>0.399224979223193</v>
      </c>
      <c r="G654" s="4" t="n">
        <v>0.257064802681745</v>
      </c>
      <c r="H654" s="4" t="n">
        <v>0.620001580819592</v>
      </c>
    </row>
    <row r="655" customFormat="false" ht="13.5" hidden="false" customHeight="false" outlineLevel="0" collapsed="false">
      <c r="A655" s="4" t="s">
        <v>661</v>
      </c>
      <c r="B655" s="5" t="n">
        <v>4.20716844949289E-007</v>
      </c>
      <c r="C655" s="4" t="n">
        <v>0.626011429864765</v>
      </c>
      <c r="D655" s="4" t="n">
        <v>-0.157257192887425</v>
      </c>
      <c r="E655" s="5" t="n">
        <v>8.77146855556582E-005</v>
      </c>
      <c r="F655" s="4" t="n">
        <v>0.85448426327904</v>
      </c>
      <c r="G655" s="4" t="n">
        <v>0.789908136518714</v>
      </c>
      <c r="H655" s="4" t="n">
        <v>0.924339581320701</v>
      </c>
    </row>
    <row r="656" customFormat="false" ht="13.5" hidden="false" customHeight="false" outlineLevel="0" collapsed="false">
      <c r="A656" s="4" t="s">
        <v>662</v>
      </c>
      <c r="B656" s="5" t="n">
        <v>4.09136830326427E-006</v>
      </c>
      <c r="C656" s="4" t="n">
        <v>0.635894679265924</v>
      </c>
      <c r="D656" s="4" t="n">
        <v>0.376494781036569</v>
      </c>
      <c r="E656" s="5" t="n">
        <v>7.64821580477762E-008</v>
      </c>
      <c r="F656" s="4" t="n">
        <v>1.4571679344982</v>
      </c>
      <c r="G656" s="4" t="n">
        <v>1.27025045351319</v>
      </c>
      <c r="H656" s="4" t="n">
        <v>1.67159034146151</v>
      </c>
    </row>
    <row r="657" customFormat="false" ht="13.5" hidden="false" customHeight="false" outlineLevel="0" collapsed="false">
      <c r="A657" s="4" t="s">
        <v>663</v>
      </c>
      <c r="B657" s="5" t="n">
        <v>4.48438697265826E-008</v>
      </c>
      <c r="C657" s="4" t="n">
        <v>0.60130330636187</v>
      </c>
      <c r="D657" s="4" t="n">
        <v>-0.891322129723027</v>
      </c>
      <c r="E657" s="5" t="n">
        <v>1.68744215735293E-011</v>
      </c>
      <c r="F657" s="4" t="n">
        <v>0.410113171336245</v>
      </c>
      <c r="G657" s="4" t="n">
        <v>0.316361554783167</v>
      </c>
      <c r="H657" s="4" t="n">
        <v>0.531647448182354</v>
      </c>
    </row>
    <row r="658" customFormat="false" ht="13.5" hidden="false" customHeight="false" outlineLevel="0" collapsed="false">
      <c r="A658" s="4" t="s">
        <v>664</v>
      </c>
      <c r="B658" s="4" t="n">
        <v>0.000248832295476444</v>
      </c>
      <c r="C658" s="4" t="n">
        <v>0.60130330636187</v>
      </c>
      <c r="D658" s="4" t="n">
        <v>-0.0730793092539772</v>
      </c>
      <c r="E658" s="4" t="n">
        <v>0.0763225940756391</v>
      </c>
      <c r="F658" s="4" t="n">
        <v>0.929527107000964</v>
      </c>
      <c r="G658" s="4" t="n">
        <v>0.857365734212942</v>
      </c>
      <c r="H658" s="4" t="n">
        <v>1.00776204153149</v>
      </c>
    </row>
    <row r="659" customFormat="false" ht="13.5" hidden="false" customHeight="false" outlineLevel="0" collapsed="false">
      <c r="A659" s="4" t="s">
        <v>665</v>
      </c>
      <c r="B659" s="4" t="n">
        <v>0.00686039040267277</v>
      </c>
      <c r="C659" s="4" t="n">
        <v>0.616128180463607</v>
      </c>
      <c r="D659" s="4" t="n">
        <v>-0.755640518222217</v>
      </c>
      <c r="E659" s="5" t="n">
        <v>1.10042274089694E-005</v>
      </c>
      <c r="F659" s="4" t="n">
        <v>0.469709660760708</v>
      </c>
      <c r="G659" s="4" t="n">
        <v>0.335373439276198</v>
      </c>
      <c r="H659" s="4" t="n">
        <v>0.657855213245558</v>
      </c>
    </row>
    <row r="660" customFormat="false" ht="13.5" hidden="false" customHeight="false" outlineLevel="0" collapsed="false">
      <c r="A660" s="4" t="s">
        <v>666</v>
      </c>
      <c r="B660" s="5" t="n">
        <v>9.53025610604915E-008</v>
      </c>
      <c r="C660" s="4" t="n">
        <v>0.635894679265924</v>
      </c>
      <c r="D660" s="4" t="n">
        <v>-1.17344195210328</v>
      </c>
      <c r="E660" s="5" t="n">
        <v>1.69122458895949E-009</v>
      </c>
      <c r="F660" s="4" t="n">
        <v>0.309300509475618</v>
      </c>
      <c r="G660" s="4" t="n">
        <v>0.211153582986598</v>
      </c>
      <c r="H660" s="4" t="n">
        <v>0.453067401503431</v>
      </c>
    </row>
    <row r="661" customFormat="false" ht="13.5" hidden="false" customHeight="false" outlineLevel="0" collapsed="false">
      <c r="A661" s="4" t="s">
        <v>667</v>
      </c>
      <c r="B661" s="5" t="n">
        <v>7.01085920819541E-009</v>
      </c>
      <c r="C661" s="4" t="n">
        <v>0.606244931062449</v>
      </c>
      <c r="D661" s="4" t="n">
        <v>-0.139946486724374</v>
      </c>
      <c r="E661" s="5" t="n">
        <v>3.59462232924547E-007</v>
      </c>
      <c r="F661" s="4" t="n">
        <v>0.869404758850474</v>
      </c>
      <c r="G661" s="4" t="n">
        <v>0.823787767874178</v>
      </c>
      <c r="H661" s="4" t="n">
        <v>0.917547776489077</v>
      </c>
    </row>
    <row r="662" customFormat="false" ht="13.5" hidden="false" customHeight="false" outlineLevel="0" collapsed="false">
      <c r="A662" s="4" t="s">
        <v>668</v>
      </c>
      <c r="B662" s="5" t="n">
        <v>2.07080503081539E-006</v>
      </c>
      <c r="C662" s="4" t="n">
        <v>0.611186555763028</v>
      </c>
      <c r="D662" s="4" t="n">
        <v>0.922833107206372</v>
      </c>
      <c r="E662" s="5" t="n">
        <v>2.43263661257061E-017</v>
      </c>
      <c r="F662" s="4" t="n">
        <v>2.51640955854502</v>
      </c>
      <c r="G662" s="4" t="n">
        <v>2.03259736240478</v>
      </c>
      <c r="H662" s="4" t="n">
        <v>3.11538191648785</v>
      </c>
    </row>
    <row r="663" customFormat="false" ht="13.5" hidden="false" customHeight="false" outlineLevel="0" collapsed="false">
      <c r="A663" s="4" t="s">
        <v>669</v>
      </c>
      <c r="B663" s="4" t="n">
        <v>0.00145898841557741</v>
      </c>
      <c r="C663" s="4" t="n">
        <v>0.606244931062449</v>
      </c>
      <c r="D663" s="4" t="n">
        <v>0.339486826456618</v>
      </c>
      <c r="E663" s="4" t="n">
        <v>0.000100103048228166</v>
      </c>
      <c r="F663" s="4" t="n">
        <v>1.40422679359306</v>
      </c>
      <c r="G663" s="4" t="n">
        <v>1.1834720308475</v>
      </c>
      <c r="H663" s="4" t="n">
        <v>1.66615926396891</v>
      </c>
    </row>
    <row r="664" customFormat="false" ht="13.5" hidden="false" customHeight="false" outlineLevel="0" collapsed="false">
      <c r="A664" s="4" t="s">
        <v>670</v>
      </c>
      <c r="B664" s="5" t="n">
        <v>3.47140058502685E-006</v>
      </c>
      <c r="C664" s="4" t="n">
        <v>0.60130330636187</v>
      </c>
      <c r="D664" s="4" t="n">
        <v>-0.406300248063313</v>
      </c>
      <c r="E664" s="5" t="n">
        <v>3.8305897273824E-012</v>
      </c>
      <c r="F664" s="4" t="n">
        <v>0.66611013911811</v>
      </c>
      <c r="G664" s="4" t="n">
        <v>0.593931485545149</v>
      </c>
      <c r="H664" s="4" t="n">
        <v>0.747060440866657</v>
      </c>
    </row>
    <row r="665" customFormat="false" ht="13.5" hidden="false" customHeight="false" outlineLevel="0" collapsed="false">
      <c r="A665" s="4" t="s">
        <v>671</v>
      </c>
      <c r="B665" s="5" t="n">
        <v>1.45387131621206E-006</v>
      </c>
      <c r="C665" s="4" t="n">
        <v>0.616128180463607</v>
      </c>
      <c r="D665" s="4" t="n">
        <v>1.2059357692702</v>
      </c>
      <c r="E665" s="5" t="n">
        <v>9.19834334873458E-007</v>
      </c>
      <c r="F665" s="4" t="n">
        <v>3.33988297607066</v>
      </c>
      <c r="G665" s="4" t="n">
        <v>2.06341443855474</v>
      </c>
      <c r="H665" s="4" t="n">
        <v>5.40599992198352</v>
      </c>
    </row>
    <row r="666" customFormat="false" ht="13.5" hidden="false" customHeight="false" outlineLevel="0" collapsed="false">
      <c r="A666" s="4" t="s">
        <v>672</v>
      </c>
      <c r="B666" s="5" t="n">
        <v>9.56598944033589E-009</v>
      </c>
      <c r="C666" s="4" t="n">
        <v>0.630953054565345</v>
      </c>
      <c r="D666" s="4" t="n">
        <v>-0.295514987787331</v>
      </c>
      <c r="E666" s="5" t="n">
        <v>3.24379600489932E-010</v>
      </c>
      <c r="F666" s="4" t="n">
        <v>0.744148261503649</v>
      </c>
      <c r="G666" s="4" t="n">
        <v>0.678652234488574</v>
      </c>
      <c r="H666" s="4" t="n">
        <v>0.815965242516602</v>
      </c>
    </row>
    <row r="667" customFormat="false" ht="13.5" hidden="false" customHeight="false" outlineLevel="0" collapsed="false">
      <c r="A667" s="4" t="s">
        <v>673</v>
      </c>
      <c r="B667" s="5" t="n">
        <v>9.62082055750988E-006</v>
      </c>
      <c r="C667" s="4" t="n">
        <v>0.630953054565345</v>
      </c>
      <c r="D667" s="4" t="n">
        <v>0.28526988918013</v>
      </c>
      <c r="E667" s="5" t="n">
        <v>2.34659054035593E-007</v>
      </c>
      <c r="F667" s="4" t="n">
        <v>1.33012096493941</v>
      </c>
      <c r="G667" s="4" t="n">
        <v>1.19376683015708</v>
      </c>
      <c r="H667" s="4" t="n">
        <v>1.48204970742784</v>
      </c>
    </row>
    <row r="668" customFormat="false" ht="13.5" hidden="false" customHeight="false" outlineLevel="0" collapsed="false">
      <c r="A668" s="4" t="s">
        <v>674</v>
      </c>
      <c r="B668" s="5" t="n">
        <v>2.1774923734561E-006</v>
      </c>
      <c r="C668" s="4" t="n">
        <v>0.606244931062449</v>
      </c>
      <c r="D668" s="4" t="n">
        <v>0.103616879379875</v>
      </c>
      <c r="E668" s="5" t="n">
        <v>9.05792996306887E-006</v>
      </c>
      <c r="F668" s="4" t="n">
        <v>1.10917542552516</v>
      </c>
      <c r="G668" s="4" t="n">
        <v>1.05956843682271</v>
      </c>
      <c r="H668" s="4" t="n">
        <v>1.16110491954451</v>
      </c>
    </row>
    <row r="669" customFormat="false" ht="13.5" hidden="false" customHeight="false" outlineLevel="0" collapsed="false">
      <c r="A669" s="4" t="s">
        <v>675</v>
      </c>
      <c r="B669" s="5" t="n">
        <v>6.95299076206088E-008</v>
      </c>
      <c r="C669" s="4" t="n">
        <v>0.626011429864765</v>
      </c>
      <c r="D669" s="4" t="n">
        <v>-1.3564118144565</v>
      </c>
      <c r="E669" s="5" t="n">
        <v>1.50268565965363E-016</v>
      </c>
      <c r="F669" s="4" t="n">
        <v>0.257583377684427</v>
      </c>
      <c r="G669" s="4" t="n">
        <v>0.186670377433903</v>
      </c>
      <c r="H669" s="4" t="n">
        <v>0.355435058156517</v>
      </c>
    </row>
    <row r="670" customFormat="false" ht="13.5" hidden="false" customHeight="false" outlineLevel="0" collapsed="false">
      <c r="A670" s="4" t="s">
        <v>676</v>
      </c>
      <c r="B670" s="5" t="n">
        <v>4.42739558079169E-008</v>
      </c>
      <c r="C670" s="4" t="n">
        <v>0.660602802768819</v>
      </c>
      <c r="D670" s="4" t="n">
        <v>0.507161017842869</v>
      </c>
      <c r="E670" s="5" t="n">
        <v>1.18559035861691E-014</v>
      </c>
      <c r="F670" s="4" t="n">
        <v>1.66057016758411</v>
      </c>
      <c r="G670" s="4" t="n">
        <v>1.45989121550968</v>
      </c>
      <c r="H670" s="4" t="n">
        <v>1.8888347653408</v>
      </c>
    </row>
    <row r="671" customFormat="false" ht="13.5" hidden="false" customHeight="false" outlineLevel="0" collapsed="false">
      <c r="A671" s="4" t="s">
        <v>677</v>
      </c>
      <c r="B671" s="4" t="n">
        <v>0.000955613104206874</v>
      </c>
      <c r="C671" s="4" t="n">
        <v>0.611186555763028</v>
      </c>
      <c r="D671" s="4" t="n">
        <v>-0.773546022660214</v>
      </c>
      <c r="E671" s="4" t="n">
        <v>0.00117634017093637</v>
      </c>
      <c r="F671" s="4" t="n">
        <v>0.461374121068433</v>
      </c>
      <c r="G671" s="4" t="n">
        <v>0.289144711312364</v>
      </c>
      <c r="H671" s="4" t="n">
        <v>0.736192194647161</v>
      </c>
    </row>
    <row r="672" customFormat="false" ht="13.5" hidden="false" customHeight="false" outlineLevel="0" collapsed="false">
      <c r="A672" s="4" t="s">
        <v>678</v>
      </c>
      <c r="B672" s="5" t="n">
        <v>7.22966357066798E-008</v>
      </c>
      <c r="C672" s="4" t="n">
        <v>0.635894679265924</v>
      </c>
      <c r="D672" s="4" t="n">
        <v>0.421352026487456</v>
      </c>
      <c r="E672" s="5" t="n">
        <v>2.35304313761733E-020</v>
      </c>
      <c r="F672" s="4" t="n">
        <v>1.52402067963616</v>
      </c>
      <c r="G672" s="4" t="n">
        <v>1.39378633299009</v>
      </c>
      <c r="H672" s="4" t="n">
        <v>1.66642402567967</v>
      </c>
    </row>
    <row r="673" customFormat="false" ht="13.5" hidden="false" customHeight="false" outlineLevel="0" collapsed="false">
      <c r="A673" s="4" t="s">
        <v>679</v>
      </c>
      <c r="B673" s="5" t="n">
        <v>7.87168732180452E-010</v>
      </c>
      <c r="C673" s="4" t="n">
        <v>0.616128180463607</v>
      </c>
      <c r="D673" s="4" t="n">
        <v>0.62120337020023</v>
      </c>
      <c r="E673" s="5" t="n">
        <v>2.01324902886054E-015</v>
      </c>
      <c r="F673" s="4" t="n">
        <v>1.86116636695303</v>
      </c>
      <c r="G673" s="4" t="n">
        <v>1.59659213478688</v>
      </c>
      <c r="H673" s="4" t="n">
        <v>2.16958368390029</v>
      </c>
    </row>
    <row r="674" customFormat="false" ht="13.5" hidden="false" customHeight="false" outlineLevel="0" collapsed="false">
      <c r="A674" s="4" t="s">
        <v>680</v>
      </c>
      <c r="B674" s="5" t="n">
        <v>6.93944874722195E-007</v>
      </c>
      <c r="C674" s="4" t="n">
        <v>0.60130330636187</v>
      </c>
      <c r="D674" s="4" t="n">
        <v>0.424340320124691</v>
      </c>
      <c r="E674" s="5" t="n">
        <v>8.17993710245896E-015</v>
      </c>
      <c r="F674" s="4" t="n">
        <v>1.52858171239458</v>
      </c>
      <c r="G674" s="4" t="n">
        <v>1.37331738783203</v>
      </c>
      <c r="H674" s="4" t="n">
        <v>1.70139988918056</v>
      </c>
    </row>
    <row r="675" customFormat="false" ht="13.5" hidden="false" customHeight="false" outlineLevel="0" collapsed="false">
      <c r="A675" s="4" t="s">
        <v>681</v>
      </c>
      <c r="B675" s="5" t="n">
        <v>1.82800805749384E-010</v>
      </c>
      <c r="C675" s="4" t="n">
        <v>0.665544427469398</v>
      </c>
      <c r="D675" s="4" t="n">
        <v>0.726995153366072</v>
      </c>
      <c r="E675" s="5" t="n">
        <v>2.93251650458019E-019</v>
      </c>
      <c r="F675" s="4" t="n">
        <v>2.06885466737745</v>
      </c>
      <c r="G675" s="4" t="n">
        <v>1.76502834908676</v>
      </c>
      <c r="H675" s="4" t="n">
        <v>2.42498067350819</v>
      </c>
    </row>
    <row r="676" customFormat="false" ht="13.5" hidden="false" customHeight="false" outlineLevel="0" collapsed="false">
      <c r="A676" s="4" t="s">
        <v>682</v>
      </c>
      <c r="B676" s="5" t="n">
        <v>2.16178941346447E-011</v>
      </c>
      <c r="C676" s="4" t="n">
        <v>0.665544427469398</v>
      </c>
      <c r="D676" s="4" t="n">
        <v>0.65015014509161</v>
      </c>
      <c r="E676" s="5" t="n">
        <v>2.53249024292401E-022</v>
      </c>
      <c r="F676" s="4" t="n">
        <v>1.91582845965978</v>
      </c>
      <c r="G676" s="4" t="n">
        <v>1.68038399218278</v>
      </c>
      <c r="H676" s="4" t="n">
        <v>2.18426187342726</v>
      </c>
    </row>
    <row r="677" customFormat="false" ht="13.5" hidden="false" customHeight="false" outlineLevel="0" collapsed="false">
      <c r="A677" s="4" t="s">
        <v>683</v>
      </c>
      <c r="B677" s="5" t="n">
        <v>3.70385365495388E-009</v>
      </c>
      <c r="C677" s="4" t="n">
        <v>0.650719553367661</v>
      </c>
      <c r="D677" s="4" t="n">
        <v>0.770745852478949</v>
      </c>
      <c r="E677" s="5" t="n">
        <v>5.85301282041286E-012</v>
      </c>
      <c r="F677" s="4" t="n">
        <v>2.16137772168321</v>
      </c>
      <c r="G677" s="4" t="n">
        <v>1.73547030824898</v>
      </c>
      <c r="H677" s="4" t="n">
        <v>2.69180845882746</v>
      </c>
    </row>
    <row r="678" customFormat="false" ht="13.5" hidden="false" customHeight="false" outlineLevel="0" collapsed="false">
      <c r="A678" s="4" t="s">
        <v>684</v>
      </c>
      <c r="B678" s="5" t="n">
        <v>2.10816047098592E-008</v>
      </c>
      <c r="C678" s="4" t="n">
        <v>0.621069805164186</v>
      </c>
      <c r="D678" s="4" t="n">
        <v>-1.64706666922338</v>
      </c>
      <c r="E678" s="5" t="n">
        <v>2.17227898992881E-019</v>
      </c>
      <c r="F678" s="4" t="n">
        <v>0.192614081576774</v>
      </c>
      <c r="G678" s="4" t="n">
        <v>0.134581277801364</v>
      </c>
      <c r="H678" s="4" t="n">
        <v>0.275671215400575</v>
      </c>
    </row>
    <row r="679" customFormat="false" ht="13.5" hidden="false" customHeight="false" outlineLevel="0" collapsed="false">
      <c r="A679" s="4" t="s">
        <v>685</v>
      </c>
      <c r="B679" s="5" t="n">
        <v>4.19971998814672E-006</v>
      </c>
      <c r="C679" s="4" t="n">
        <v>0.611186555763028</v>
      </c>
      <c r="D679" s="4" t="n">
        <v>0.219271751985845</v>
      </c>
      <c r="E679" s="5" t="n">
        <v>9.76294991864345E-010</v>
      </c>
      <c r="F679" s="4" t="n">
        <v>1.24516960802804</v>
      </c>
      <c r="G679" s="4" t="n">
        <v>1.1606394257059</v>
      </c>
      <c r="H679" s="4" t="n">
        <v>1.33585618273626</v>
      </c>
    </row>
    <row r="680" customFormat="false" ht="13.5" hidden="false" customHeight="false" outlineLevel="0" collapsed="false">
      <c r="A680" s="4" t="s">
        <v>686</v>
      </c>
      <c r="B680" s="5" t="n">
        <v>4.77326688784586E-011</v>
      </c>
      <c r="C680" s="4" t="n">
        <v>0.675427676870556</v>
      </c>
      <c r="D680" s="4" t="n">
        <v>0.40476705171943</v>
      </c>
      <c r="E680" s="5" t="n">
        <v>8.34646065606271E-015</v>
      </c>
      <c r="F680" s="4" t="n">
        <v>1.49895328079392</v>
      </c>
      <c r="G680" s="4" t="n">
        <v>1.3533229457764</v>
      </c>
      <c r="H680" s="4" t="n">
        <v>1.66025481575931</v>
      </c>
    </row>
    <row r="681" customFormat="false" ht="13.5" hidden="false" customHeight="false" outlineLevel="0" collapsed="false">
      <c r="A681" s="4" t="s">
        <v>687</v>
      </c>
      <c r="B681" s="4" t="n">
        <v>0.000603179526945962</v>
      </c>
      <c r="C681" s="4" t="n">
        <v>0.606244931062449</v>
      </c>
      <c r="D681" s="4" t="n">
        <v>0.816698521870122</v>
      </c>
      <c r="E681" s="5" t="n">
        <v>4.9540085178669E-007</v>
      </c>
      <c r="F681" s="4" t="n">
        <v>2.2630161923179</v>
      </c>
      <c r="G681" s="4" t="n">
        <v>1.64599785816474</v>
      </c>
      <c r="H681" s="4" t="n">
        <v>3.1113298606616</v>
      </c>
    </row>
    <row r="682" customFormat="false" ht="13.5" hidden="false" customHeight="false" outlineLevel="0" collapsed="false">
      <c r="A682" s="4" t="s">
        <v>688</v>
      </c>
      <c r="B682" s="5" t="n">
        <v>7.71107978479638E-005</v>
      </c>
      <c r="C682" s="4" t="n">
        <v>0.606244931062449</v>
      </c>
      <c r="D682" s="4" t="n">
        <v>0.525317690166524</v>
      </c>
      <c r="E682" s="4" t="n">
        <v>0.000303731780167054</v>
      </c>
      <c r="F682" s="4" t="n">
        <v>1.69099597584768</v>
      </c>
      <c r="G682" s="4" t="n">
        <v>1.27159804551322</v>
      </c>
      <c r="H682" s="4" t="n">
        <v>2.24871955443983</v>
      </c>
    </row>
    <row r="683" customFormat="false" ht="13.5" hidden="false" customHeight="false" outlineLevel="0" collapsed="false">
      <c r="A683" s="4" t="s">
        <v>689</v>
      </c>
      <c r="B683" s="5" t="n">
        <v>3.09403155997096E-011</v>
      </c>
      <c r="C683" s="4" t="n">
        <v>0.606244931062449</v>
      </c>
      <c r="D683" s="4" t="n">
        <v>0.649729795053111</v>
      </c>
      <c r="E683" s="5" t="n">
        <v>9.10549471028637E-009</v>
      </c>
      <c r="F683" s="4" t="n">
        <v>1.91502331032713</v>
      </c>
      <c r="G683" s="4" t="n">
        <v>1.53438519924198</v>
      </c>
      <c r="H683" s="4" t="n">
        <v>2.39008710518586</v>
      </c>
    </row>
    <row r="684" customFormat="false" ht="13.5" hidden="false" customHeight="false" outlineLevel="0" collapsed="false">
      <c r="A684" s="4" t="s">
        <v>690</v>
      </c>
      <c r="B684" s="5" t="n">
        <v>1.88079761955825E-009</v>
      </c>
      <c r="C684" s="4" t="n">
        <v>0.650719553367661</v>
      </c>
      <c r="D684" s="4" t="n">
        <v>0.294742146874114</v>
      </c>
      <c r="E684" s="5" t="n">
        <v>1.88642645174956E-010</v>
      </c>
      <c r="F684" s="4" t="n">
        <v>1.34278007400344</v>
      </c>
      <c r="G684" s="4" t="n">
        <v>1.22636974669489</v>
      </c>
      <c r="H684" s="4" t="n">
        <v>1.47024038386466</v>
      </c>
    </row>
    <row r="685" customFormat="false" ht="13.5" hidden="false" customHeight="false" outlineLevel="0" collapsed="false">
      <c r="A685" s="4" t="s">
        <v>691</v>
      </c>
      <c r="B685" s="4" t="n">
        <v>0.000316082342215673</v>
      </c>
      <c r="C685" s="4" t="n">
        <v>0.60130330636187</v>
      </c>
      <c r="D685" s="4" t="n">
        <v>-0.665554560868171</v>
      </c>
      <c r="E685" s="4" t="n">
        <v>0.000134536857904507</v>
      </c>
      <c r="F685" s="4" t="n">
        <v>0.513988410797277</v>
      </c>
      <c r="G685" s="4" t="n">
        <v>0.365234480795387</v>
      </c>
      <c r="H685" s="4" t="n">
        <v>0.723327342639131</v>
      </c>
    </row>
    <row r="686" customFormat="false" ht="13.5" hidden="false" customHeight="false" outlineLevel="0" collapsed="false">
      <c r="A686" s="4" t="s">
        <v>692</v>
      </c>
      <c r="B686" s="4" t="n">
        <v>0.000316082342215673</v>
      </c>
      <c r="C686" s="4" t="n">
        <v>0.60130330636187</v>
      </c>
      <c r="D686" s="4" t="n">
        <v>-0.665554560868171</v>
      </c>
      <c r="E686" s="4" t="n">
        <v>0.000134536857904507</v>
      </c>
      <c r="F686" s="4" t="n">
        <v>0.513988410797277</v>
      </c>
      <c r="G686" s="4" t="n">
        <v>0.365234480795387</v>
      </c>
      <c r="H686" s="4" t="n">
        <v>0.723327342639131</v>
      </c>
    </row>
    <row r="687" customFormat="false" ht="13.5" hidden="false" customHeight="false" outlineLevel="0" collapsed="false">
      <c r="A687" s="4" t="s">
        <v>693</v>
      </c>
      <c r="B687" s="4" t="n">
        <v>0.0010743857325294</v>
      </c>
      <c r="C687" s="4" t="n">
        <v>0.616128180463607</v>
      </c>
      <c r="D687" s="4" t="n">
        <v>0.758034884963369</v>
      </c>
      <c r="E687" s="5" t="n">
        <v>3.62619456716131E-005</v>
      </c>
      <c r="F687" s="4" t="n">
        <v>2.13407838770651</v>
      </c>
      <c r="G687" s="4" t="n">
        <v>1.48929680318539</v>
      </c>
      <c r="H687" s="4" t="n">
        <v>3.05801406082054</v>
      </c>
    </row>
    <row r="688" customFormat="false" ht="13.5" hidden="false" customHeight="false" outlineLevel="0" collapsed="false">
      <c r="A688" s="4" t="s">
        <v>694</v>
      </c>
      <c r="B688" s="5" t="n">
        <v>2.85305768074359E-008</v>
      </c>
      <c r="C688" s="4" t="n">
        <v>0.611186555763028</v>
      </c>
      <c r="D688" s="4" t="n">
        <v>0.366044127570679</v>
      </c>
      <c r="E688" s="5" t="n">
        <v>1.0313933288856E-017</v>
      </c>
      <c r="F688" s="4" t="n">
        <v>1.44201887404034</v>
      </c>
      <c r="G688" s="4" t="n">
        <v>1.32622079058918</v>
      </c>
      <c r="H688" s="4" t="n">
        <v>1.56792778988541</v>
      </c>
    </row>
    <row r="689" customFormat="false" ht="13.5" hidden="false" customHeight="false" outlineLevel="0" collapsed="false">
      <c r="A689" s="4" t="s">
        <v>695</v>
      </c>
      <c r="B689" s="5" t="n">
        <v>5.51475412299459E-007</v>
      </c>
      <c r="C689" s="4" t="n">
        <v>0.60130330636187</v>
      </c>
      <c r="D689" s="4" t="n">
        <v>1.03130510029366</v>
      </c>
      <c r="E689" s="5" t="n">
        <v>2.78000897167908E-007</v>
      </c>
      <c r="F689" s="4" t="n">
        <v>2.80472389308981</v>
      </c>
      <c r="G689" s="4" t="n">
        <v>1.89246877380215</v>
      </c>
      <c r="H689" s="4" t="n">
        <v>4.15672703579904</v>
      </c>
    </row>
    <row r="690" customFormat="false" ht="13.5" hidden="false" customHeight="false" outlineLevel="0" collapsed="false">
      <c r="A690" s="4" t="s">
        <v>696</v>
      </c>
      <c r="B690" s="4" t="n">
        <v>0.000116231357056261</v>
      </c>
      <c r="C690" s="4" t="n">
        <v>0.611186555763028</v>
      </c>
      <c r="D690" s="4" t="n">
        <v>0.425032218947778</v>
      </c>
      <c r="E690" s="5" t="n">
        <v>3.09198994669233E-007</v>
      </c>
      <c r="F690" s="4" t="n">
        <v>1.52963970225114</v>
      </c>
      <c r="G690" s="4" t="n">
        <v>1.29985938029695</v>
      </c>
      <c r="H690" s="4" t="n">
        <v>1.80003903050531</v>
      </c>
    </row>
    <row r="691" customFormat="false" ht="13.5" hidden="false" customHeight="false" outlineLevel="0" collapsed="false">
      <c r="A691" s="4" t="s">
        <v>697</v>
      </c>
      <c r="B691" s="5" t="n">
        <v>1.80090729608328E-006</v>
      </c>
      <c r="C691" s="4" t="n">
        <v>0.60130330636187</v>
      </c>
      <c r="D691" s="4" t="n">
        <v>-0.318274876409586</v>
      </c>
      <c r="E691" s="5" t="n">
        <v>4.27339481084768E-008</v>
      </c>
      <c r="F691" s="4" t="n">
        <v>0.727402815057749</v>
      </c>
      <c r="G691" s="4" t="n">
        <v>0.649127784447507</v>
      </c>
      <c r="H691" s="4" t="n">
        <v>0.81511663501553</v>
      </c>
    </row>
    <row r="692" customFormat="false" ht="13.5" hidden="false" customHeight="false" outlineLevel="0" collapsed="false">
      <c r="A692" s="4" t="s">
        <v>698</v>
      </c>
      <c r="B692" s="5" t="n">
        <v>1.83021642405593E-007</v>
      </c>
      <c r="C692" s="4" t="n">
        <v>0.640836303966503</v>
      </c>
      <c r="D692" s="4" t="n">
        <v>0.303242057506533</v>
      </c>
      <c r="E692" s="5" t="n">
        <v>1.69976420362621E-011</v>
      </c>
      <c r="F692" s="4" t="n">
        <v>1.35424222926898</v>
      </c>
      <c r="G692" s="4" t="n">
        <v>1.23977012205352</v>
      </c>
      <c r="H692" s="4" t="n">
        <v>1.47928392765077</v>
      </c>
    </row>
    <row r="693" customFormat="false" ht="13.5" hidden="false" customHeight="false" outlineLevel="0" collapsed="false">
      <c r="A693" s="4" t="s">
        <v>699</v>
      </c>
      <c r="B693" s="5" t="n">
        <v>4.92957881233767E-006</v>
      </c>
      <c r="C693" s="4" t="n">
        <v>0.60130330636187</v>
      </c>
      <c r="D693" s="4" t="n">
        <v>-0.323337085842412</v>
      </c>
      <c r="E693" s="5" t="n">
        <v>7.333053625475E-009</v>
      </c>
      <c r="F693" s="4" t="n">
        <v>0.72372985415815</v>
      </c>
      <c r="G693" s="4" t="n">
        <v>0.648612534685412</v>
      </c>
      <c r="H693" s="4" t="n">
        <v>0.80754668432953</v>
      </c>
    </row>
    <row r="694" customFormat="false" ht="13.5" hidden="false" customHeight="false" outlineLevel="0" collapsed="false">
      <c r="A694" s="4" t="s">
        <v>700</v>
      </c>
      <c r="B694" s="5" t="n">
        <v>1.1393755125454E-007</v>
      </c>
      <c r="C694" s="4" t="n">
        <v>0.645777928667082</v>
      </c>
      <c r="D694" s="4" t="n">
        <v>0.303605225878135</v>
      </c>
      <c r="E694" s="5" t="n">
        <v>4.29530956978837E-010</v>
      </c>
      <c r="F694" s="4" t="n">
        <v>1.35473413653131</v>
      </c>
      <c r="G694" s="4" t="n">
        <v>1.23156793255554</v>
      </c>
      <c r="H694" s="4" t="n">
        <v>1.49021790204859</v>
      </c>
    </row>
    <row r="695" customFormat="false" ht="13.5" hidden="false" customHeight="false" outlineLevel="0" collapsed="false">
      <c r="A695" s="4" t="s">
        <v>701</v>
      </c>
      <c r="B695" s="5" t="n">
        <v>4.6040190690051E-006</v>
      </c>
      <c r="C695" s="4" t="n">
        <v>0.60130330636187</v>
      </c>
      <c r="D695" s="4" t="n">
        <v>0.327348499870248</v>
      </c>
      <c r="E695" s="5" t="n">
        <v>4.4626244433886E-011</v>
      </c>
      <c r="F695" s="4" t="n">
        <v>1.38728486153996</v>
      </c>
      <c r="G695" s="4" t="n">
        <v>1.25854754024067</v>
      </c>
      <c r="H695" s="4" t="n">
        <v>1.52919077390586</v>
      </c>
    </row>
    <row r="696" customFormat="false" ht="13.5" hidden="false" customHeight="false" outlineLevel="0" collapsed="false">
      <c r="A696" s="4" t="s">
        <v>702</v>
      </c>
      <c r="B696" s="5" t="n">
        <v>7.47247425097845E-005</v>
      </c>
      <c r="C696" s="4" t="n">
        <v>0.621069805164186</v>
      </c>
      <c r="D696" s="4" t="n">
        <v>0.894556477099889</v>
      </c>
      <c r="E696" s="5" t="n">
        <v>2.77324339532961E-011</v>
      </c>
      <c r="F696" s="4" t="n">
        <v>2.44625058067069</v>
      </c>
      <c r="G696" s="4" t="n">
        <v>1.87991149662428</v>
      </c>
      <c r="H696" s="4" t="n">
        <v>3.18320405730657</v>
      </c>
    </row>
    <row r="697" customFormat="false" ht="13.5" hidden="false" customHeight="false" outlineLevel="0" collapsed="false">
      <c r="A697" s="4" t="s">
        <v>703</v>
      </c>
      <c r="B697" s="5" t="n">
        <v>8.16288084478889E-007</v>
      </c>
      <c r="C697" s="4" t="n">
        <v>0.660602802768819</v>
      </c>
      <c r="D697" s="4" t="n">
        <v>0.398890764109455</v>
      </c>
      <c r="E697" s="5" t="n">
        <v>1.73088235014887E-010</v>
      </c>
      <c r="F697" s="4" t="n">
        <v>1.49017082957873</v>
      </c>
      <c r="G697" s="4" t="n">
        <v>1.3183974088126</v>
      </c>
      <c r="H697" s="4" t="n">
        <v>1.68432453407757</v>
      </c>
    </row>
    <row r="698" customFormat="false" ht="13.5" hidden="false" customHeight="false" outlineLevel="0" collapsed="false">
      <c r="A698" s="4" t="s">
        <v>704</v>
      </c>
      <c r="B698" s="5" t="n">
        <v>2.72165391658261E-006</v>
      </c>
      <c r="C698" s="4" t="n">
        <v>0.616128180463607</v>
      </c>
      <c r="D698" s="4" t="n">
        <v>0.529902676938577</v>
      </c>
      <c r="E698" s="5" t="n">
        <v>2.23963463051739E-012</v>
      </c>
      <c r="F698" s="4" t="n">
        <v>1.69876697137082</v>
      </c>
      <c r="G698" s="4" t="n">
        <v>1.46510611853751</v>
      </c>
      <c r="H698" s="4" t="n">
        <v>1.96969297070511</v>
      </c>
    </row>
    <row r="699" customFormat="false" ht="13.5" hidden="false" customHeight="false" outlineLevel="0" collapsed="false">
      <c r="A699" s="4" t="s">
        <v>705</v>
      </c>
      <c r="B699" s="4" t="n">
        <v>0.00188027601483054</v>
      </c>
      <c r="C699" s="4" t="n">
        <v>0.60130330636187</v>
      </c>
      <c r="D699" s="4" t="n">
        <v>0.132746677730838</v>
      </c>
      <c r="E699" s="4" t="n">
        <v>0.000205359295315768</v>
      </c>
      <c r="F699" s="4" t="n">
        <v>1.1419606776166</v>
      </c>
      <c r="G699" s="4" t="n">
        <v>1.06466657808957</v>
      </c>
      <c r="H699" s="4" t="n">
        <v>1.22486627838229</v>
      </c>
    </row>
    <row r="700" customFormat="false" ht="13.5" hidden="false" customHeight="false" outlineLevel="0" collapsed="false">
      <c r="A700" s="4" t="s">
        <v>706</v>
      </c>
      <c r="B700" s="5" t="n">
        <v>4.12761493975819E-006</v>
      </c>
      <c r="C700" s="4" t="n">
        <v>0.606244931062449</v>
      </c>
      <c r="D700" s="4" t="n">
        <v>1.01793370143261</v>
      </c>
      <c r="E700" s="5" t="n">
        <v>1.11835707110379E-011</v>
      </c>
      <c r="F700" s="4" t="n">
        <v>2.7674704317229</v>
      </c>
      <c r="G700" s="4" t="n">
        <v>2.062913226474</v>
      </c>
      <c r="H700" s="4" t="n">
        <v>3.71265862866728</v>
      </c>
    </row>
    <row r="701" customFormat="false" ht="13.5" hidden="false" customHeight="false" outlineLevel="0" collapsed="false">
      <c r="A701" s="4" t="s">
        <v>707</v>
      </c>
      <c r="B701" s="5" t="n">
        <v>3.95369191341495E-005</v>
      </c>
      <c r="C701" s="4" t="n">
        <v>0.602595296025953</v>
      </c>
      <c r="D701" s="4" t="n">
        <v>1.4955199210928</v>
      </c>
      <c r="E701" s="5" t="n">
        <v>5.3507254097142E-010</v>
      </c>
      <c r="F701" s="4" t="n">
        <v>4.46165565880537</v>
      </c>
      <c r="G701" s="4" t="n">
        <v>2.78262676108596</v>
      </c>
      <c r="H701" s="4" t="n">
        <v>7.15380571197455</v>
      </c>
    </row>
    <row r="702" customFormat="false" ht="13.5" hidden="false" customHeight="false" outlineLevel="0" collapsed="false">
      <c r="A702" s="4" t="s">
        <v>708</v>
      </c>
      <c r="B702" s="5" t="n">
        <v>2.18756764127279E-005</v>
      </c>
      <c r="C702" s="4" t="n">
        <v>0.616128180463607</v>
      </c>
      <c r="D702" s="4" t="n">
        <v>0.715734611355417</v>
      </c>
      <c r="E702" s="5" t="n">
        <v>2.39690765828251E-010</v>
      </c>
      <c r="F702" s="4" t="n">
        <v>2.04568891671962</v>
      </c>
      <c r="G702" s="4" t="n">
        <v>1.63925655713355</v>
      </c>
      <c r="H702" s="4" t="n">
        <v>2.55289089787582</v>
      </c>
    </row>
    <row r="703" customFormat="false" ht="13.5" hidden="false" customHeight="false" outlineLevel="0" collapsed="false">
      <c r="A703" s="4" t="s">
        <v>709</v>
      </c>
      <c r="B703" s="5" t="n">
        <v>3.52344396554285E-006</v>
      </c>
      <c r="C703" s="4" t="n">
        <v>0.611186555763028</v>
      </c>
      <c r="D703" s="4" t="n">
        <v>0.75869999164293</v>
      </c>
      <c r="E703" s="5" t="n">
        <v>5.03719039981394E-013</v>
      </c>
      <c r="F703" s="4" t="n">
        <v>2.13549824962436</v>
      </c>
      <c r="G703" s="4" t="n">
        <v>1.73822288438154</v>
      </c>
      <c r="H703" s="4" t="n">
        <v>2.62357193379793</v>
      </c>
    </row>
    <row r="704" customFormat="false" ht="13.5" hidden="false" customHeight="false" outlineLevel="0" collapsed="false">
      <c r="A704" s="4" t="s">
        <v>710</v>
      </c>
      <c r="B704" s="5" t="n">
        <v>9.68604050503752E-011</v>
      </c>
      <c r="C704" s="4" t="n">
        <v>0.640836303966503</v>
      </c>
      <c r="D704" s="4" t="n">
        <v>0.270786170079784</v>
      </c>
      <c r="E704" s="5" t="n">
        <v>5.68280629242081E-022</v>
      </c>
      <c r="F704" s="4" t="n">
        <v>1.31099471051664</v>
      </c>
      <c r="G704" s="4" t="n">
        <v>1.24073402775871</v>
      </c>
      <c r="H704" s="4" t="n">
        <v>1.38523413765585</v>
      </c>
    </row>
    <row r="705" customFormat="false" ht="13.5" hidden="false" customHeight="false" outlineLevel="0" collapsed="false">
      <c r="A705" s="4" t="s">
        <v>711</v>
      </c>
      <c r="B705" s="5" t="n">
        <v>4.06991076327007E-005</v>
      </c>
      <c r="C705" s="4" t="n">
        <v>0.606244931062449</v>
      </c>
      <c r="D705" s="4" t="n">
        <v>0.227742610738379</v>
      </c>
      <c r="E705" s="5" t="n">
        <v>1.15962345012923E-006</v>
      </c>
      <c r="F705" s="4" t="n">
        <v>1.25576206416167</v>
      </c>
      <c r="G705" s="4" t="n">
        <v>1.14561670082282</v>
      </c>
      <c r="H705" s="4" t="n">
        <v>1.37649735784663</v>
      </c>
    </row>
    <row r="706" customFormat="false" ht="13.5" hidden="false" customHeight="false" outlineLevel="0" collapsed="false">
      <c r="A706" s="4" t="s">
        <v>712</v>
      </c>
      <c r="B706" s="5" t="n">
        <v>5.74524197954542E-006</v>
      </c>
      <c r="C706" s="4" t="n">
        <v>0.640836303966503</v>
      </c>
      <c r="D706" s="4" t="n">
        <v>0.901839112231495</v>
      </c>
      <c r="E706" s="5" t="n">
        <v>1.38083081519159E-010</v>
      </c>
      <c r="F706" s="4" t="n">
        <v>2.46413075947383</v>
      </c>
      <c r="G706" s="4" t="n">
        <v>1.87091987696749</v>
      </c>
      <c r="H706" s="4" t="n">
        <v>3.24543048290603</v>
      </c>
    </row>
    <row r="707" customFormat="false" ht="13.5" hidden="false" customHeight="false" outlineLevel="0" collapsed="false">
      <c r="A707" s="4" t="s">
        <v>713</v>
      </c>
      <c r="B707" s="5" t="n">
        <v>9.75241123245444E-006</v>
      </c>
      <c r="C707" s="4" t="n">
        <v>0.606244931062449</v>
      </c>
      <c r="D707" s="4" t="n">
        <v>0.750089037005477</v>
      </c>
      <c r="E707" s="5" t="n">
        <v>1.69800974980529E-010</v>
      </c>
      <c r="F707" s="4" t="n">
        <v>2.11718851634635</v>
      </c>
      <c r="G707" s="4" t="n">
        <v>1.68184342166732</v>
      </c>
      <c r="H707" s="4" t="n">
        <v>2.66522266936424</v>
      </c>
    </row>
    <row r="708" customFormat="false" ht="13.5" hidden="false" customHeight="false" outlineLevel="0" collapsed="false">
      <c r="A708" s="4" t="s">
        <v>714</v>
      </c>
      <c r="B708" s="5" t="n">
        <v>2.36361404174276E-006</v>
      </c>
      <c r="C708" s="4" t="n">
        <v>0.60130330636187</v>
      </c>
      <c r="D708" s="4" t="n">
        <v>0.622178611757478</v>
      </c>
      <c r="E708" s="5" t="n">
        <v>2.48371005115709E-012</v>
      </c>
      <c r="F708" s="4" t="n">
        <v>1.86298233910086</v>
      </c>
      <c r="G708" s="4" t="n">
        <v>1.56529872477133</v>
      </c>
      <c r="H708" s="4" t="n">
        <v>2.21727849187938</v>
      </c>
    </row>
    <row r="709" customFormat="false" ht="13.5" hidden="false" customHeight="false" outlineLevel="0" collapsed="false">
      <c r="A709" s="4" t="s">
        <v>715</v>
      </c>
      <c r="B709" s="4" t="n">
        <v>0.000221085269116449</v>
      </c>
      <c r="C709" s="4" t="n">
        <v>0.60130330636187</v>
      </c>
      <c r="D709" s="4" t="n">
        <v>-0.213391274937588</v>
      </c>
      <c r="E709" s="5" t="n">
        <v>7.89798444370027E-007</v>
      </c>
      <c r="F709" s="4" t="n">
        <v>0.807839987829037</v>
      </c>
      <c r="G709" s="4" t="n">
        <v>0.74223336454197</v>
      </c>
      <c r="H709" s="4" t="n">
        <v>0.879245635014452</v>
      </c>
    </row>
    <row r="710" customFormat="false" ht="13.5" hidden="false" customHeight="false" outlineLevel="0" collapsed="false">
      <c r="A710" s="4" t="s">
        <v>716</v>
      </c>
      <c r="B710" s="5" t="n">
        <v>5.53328211999597E-006</v>
      </c>
      <c r="C710" s="4" t="n">
        <v>0.611186555763028</v>
      </c>
      <c r="D710" s="4" t="n">
        <v>0.343669006332702</v>
      </c>
      <c r="E710" s="5" t="n">
        <v>2.51673691754636E-005</v>
      </c>
      <c r="F710" s="4" t="n">
        <v>1.41011182017282</v>
      </c>
      <c r="G710" s="4" t="n">
        <v>1.20177435120785</v>
      </c>
      <c r="H710" s="4" t="n">
        <v>1.65456630306067</v>
      </c>
    </row>
    <row r="711" customFormat="false" ht="13.5" hidden="false" customHeight="false" outlineLevel="0" collapsed="false">
      <c r="A711" s="4" t="s">
        <v>717</v>
      </c>
      <c r="B711" s="5" t="n">
        <v>2.42473652462976E-006</v>
      </c>
      <c r="C711" s="4" t="n">
        <v>0.630953054565345</v>
      </c>
      <c r="D711" s="4" t="n">
        <v>0.344366671070488</v>
      </c>
      <c r="E711" s="5" t="n">
        <v>2.78897892403502E-012</v>
      </c>
      <c r="F711" s="4" t="n">
        <v>1.41109594872207</v>
      </c>
      <c r="G711" s="4" t="n">
        <v>1.28117771215515</v>
      </c>
      <c r="H711" s="4" t="n">
        <v>1.55418858571176</v>
      </c>
    </row>
    <row r="712" customFormat="false" ht="13.5" hidden="false" customHeight="false" outlineLevel="0" collapsed="false">
      <c r="A712" s="4" t="s">
        <v>718</v>
      </c>
      <c r="B712" s="5" t="n">
        <v>1.30966728290538E-009</v>
      </c>
      <c r="C712" s="4" t="n">
        <v>0.621069805164186</v>
      </c>
      <c r="D712" s="4" t="n">
        <v>0.210915418906917</v>
      </c>
      <c r="E712" s="5" t="n">
        <v>4.02815897716929E-014</v>
      </c>
      <c r="F712" s="4" t="n">
        <v>1.23480790924168</v>
      </c>
      <c r="G712" s="4" t="n">
        <v>1.16910119035307</v>
      </c>
      <c r="H712" s="4" t="n">
        <v>1.30420752737864</v>
      </c>
    </row>
    <row r="713" customFormat="false" ht="13.5" hidden="false" customHeight="false" outlineLevel="0" collapsed="false">
      <c r="A713" s="4" t="s">
        <v>719</v>
      </c>
      <c r="B713" s="5" t="n">
        <v>6.45534138628684E-007</v>
      </c>
      <c r="C713" s="4" t="n">
        <v>0.616128180463607</v>
      </c>
      <c r="D713" s="4" t="n">
        <v>-1.12725849862778</v>
      </c>
      <c r="E713" s="5" t="n">
        <v>1.01093871307172E-014</v>
      </c>
      <c r="F713" s="4" t="n">
        <v>0.323920067579582</v>
      </c>
      <c r="G713" s="4" t="n">
        <v>0.243463714393836</v>
      </c>
      <c r="H713" s="4" t="n">
        <v>0.430964468122062</v>
      </c>
    </row>
    <row r="714" customFormat="false" ht="13.5" hidden="false" customHeight="false" outlineLevel="0" collapsed="false">
      <c r="A714" s="4" t="s">
        <v>720</v>
      </c>
      <c r="B714" s="5" t="n">
        <v>1.68647244084298E-008</v>
      </c>
      <c r="C714" s="4" t="n">
        <v>0.616128180463607</v>
      </c>
      <c r="D714" s="4" t="n">
        <v>-0.495693371462641</v>
      </c>
      <c r="E714" s="5" t="n">
        <v>6.38959092921411E-008</v>
      </c>
      <c r="F714" s="4" t="n">
        <v>0.609148394720742</v>
      </c>
      <c r="G714" s="4" t="n">
        <v>0.50897442885324</v>
      </c>
      <c r="H714" s="4" t="n">
        <v>0.729038131889826</v>
      </c>
    </row>
    <row r="715" customFormat="false" ht="13.5" hidden="false" customHeight="false" outlineLevel="0" collapsed="false">
      <c r="A715" s="4" t="s">
        <v>721</v>
      </c>
      <c r="B715" s="4" t="n">
        <v>0.0396542310035772</v>
      </c>
      <c r="C715" s="4" t="n">
        <v>0.616128180463607</v>
      </c>
      <c r="D715" s="4" t="n">
        <v>-0.407057705385158</v>
      </c>
      <c r="E715" s="4" t="n">
        <v>0.0192484914239663</v>
      </c>
      <c r="F715" s="4" t="n">
        <v>0.665605780155389</v>
      </c>
      <c r="G715" s="4" t="n">
        <v>0.47335661152491</v>
      </c>
      <c r="H715" s="4" t="n">
        <v>0.935935072606352</v>
      </c>
    </row>
    <row r="716" customFormat="false" ht="13.5" hidden="false" customHeight="false" outlineLevel="0" collapsed="false">
      <c r="A716" s="4" t="s">
        <v>722</v>
      </c>
      <c r="B716" s="5" t="n">
        <v>2.90623692356514E-007</v>
      </c>
      <c r="C716" s="4" t="n">
        <v>0.621069805164186</v>
      </c>
      <c r="D716" s="4" t="n">
        <v>0.901960511376973</v>
      </c>
      <c r="E716" s="5" t="n">
        <v>7.13587193052535E-009</v>
      </c>
      <c r="F716" s="4" t="n">
        <v>2.46442992100099</v>
      </c>
      <c r="G716" s="4" t="n">
        <v>1.8157846058099</v>
      </c>
      <c r="H716" s="4" t="n">
        <v>3.34478815168498</v>
      </c>
    </row>
    <row r="717" customFormat="false" ht="13.5" hidden="false" customHeight="false" outlineLevel="0" collapsed="false">
      <c r="A717" s="4" t="s">
        <v>723</v>
      </c>
      <c r="B717" s="4" t="n">
        <v>0.000953552379784458</v>
      </c>
      <c r="C717" s="4" t="n">
        <v>0.616128180463607</v>
      </c>
      <c r="D717" s="4" t="n">
        <v>-0.904904295871829</v>
      </c>
      <c r="E717" s="5" t="n">
        <v>1.19347824203001E-007</v>
      </c>
      <c r="F717" s="4" t="n">
        <v>0.404580603284156</v>
      </c>
      <c r="G717" s="4" t="n">
        <v>0.289416010655543</v>
      </c>
      <c r="H717" s="4" t="n">
        <v>0.565571559717845</v>
      </c>
    </row>
    <row r="718" customFormat="false" ht="13.5" hidden="false" customHeight="false" outlineLevel="0" collapsed="false">
      <c r="A718" s="4" t="s">
        <v>724</v>
      </c>
      <c r="B718" s="5" t="n">
        <v>1.60035678199536E-011</v>
      </c>
      <c r="C718" s="4" t="n">
        <v>0.635894679265924</v>
      </c>
      <c r="D718" s="4" t="n">
        <v>-0.382364321717363</v>
      </c>
      <c r="E718" s="5" t="n">
        <v>1.36029251296043E-010</v>
      </c>
      <c r="F718" s="4" t="n">
        <v>0.682246450723906</v>
      </c>
      <c r="G718" s="4" t="n">
        <v>0.607081959469387</v>
      </c>
      <c r="H718" s="4" t="n">
        <v>0.766717264884954</v>
      </c>
    </row>
    <row r="719" customFormat="false" ht="13.5" hidden="false" customHeight="false" outlineLevel="0" collapsed="false">
      <c r="A719" s="4" t="s">
        <v>725</v>
      </c>
      <c r="B719" s="4" t="n">
        <v>0.000431245814414872</v>
      </c>
      <c r="C719" s="4" t="n">
        <v>0.611186555763028</v>
      </c>
      <c r="D719" s="4" t="n">
        <v>0.837923993182097</v>
      </c>
      <c r="E719" s="5" t="n">
        <v>2.46834128601754E-005</v>
      </c>
      <c r="F719" s="4" t="n">
        <v>2.31156317123635</v>
      </c>
      <c r="G719" s="4" t="n">
        <v>1.56602201294528</v>
      </c>
      <c r="H719" s="4" t="n">
        <v>3.41203651701348</v>
      </c>
    </row>
    <row r="720" customFormat="false" ht="13.5" hidden="false" customHeight="false" outlineLevel="0" collapsed="false">
      <c r="A720" s="4" t="s">
        <v>726</v>
      </c>
      <c r="B720" s="5" t="n">
        <v>4.21570974273177E-005</v>
      </c>
      <c r="C720" s="4" t="n">
        <v>0.611186555763028</v>
      </c>
      <c r="D720" s="4" t="n">
        <v>-0.813821886221214</v>
      </c>
      <c r="E720" s="4" t="n">
        <v>0.000102039779355825</v>
      </c>
      <c r="F720" s="4" t="n">
        <v>0.443161114153702</v>
      </c>
      <c r="G720" s="4" t="n">
        <v>0.293958030537906</v>
      </c>
      <c r="H720" s="4" t="n">
        <v>0.668094600914892</v>
      </c>
    </row>
    <row r="721" customFormat="false" ht="13.5" hidden="false" customHeight="false" outlineLevel="0" collapsed="false">
      <c r="A721" s="4" t="s">
        <v>727</v>
      </c>
      <c r="B721" s="5" t="n">
        <v>8.39032670595878E-006</v>
      </c>
      <c r="C721" s="4" t="n">
        <v>0.616128180463607</v>
      </c>
      <c r="D721" s="4" t="n">
        <v>-1.19605923411519</v>
      </c>
      <c r="E721" s="5" t="n">
        <v>1.08079244633765E-006</v>
      </c>
      <c r="F721" s="4" t="n">
        <v>0.302383489580553</v>
      </c>
      <c r="G721" s="4" t="n">
        <v>0.186971952277835</v>
      </c>
      <c r="H721" s="4" t="n">
        <v>0.489034711661144</v>
      </c>
    </row>
    <row r="722" customFormat="false" ht="13.5" hidden="false" customHeight="false" outlineLevel="0" collapsed="false">
      <c r="A722" s="4" t="s">
        <v>728</v>
      </c>
      <c r="B722" s="4" t="n">
        <v>0.00190235834786829</v>
      </c>
      <c r="C722" s="4" t="n">
        <v>0.60130330636187</v>
      </c>
      <c r="D722" s="4" t="n">
        <v>-1.17162508023243</v>
      </c>
      <c r="E722" s="5" t="n">
        <v>2.43676718736597E-006</v>
      </c>
      <c r="F722" s="4" t="n">
        <v>0.309862979684345</v>
      </c>
      <c r="G722" s="4" t="n">
        <v>0.19036256283727</v>
      </c>
      <c r="H722" s="4" t="n">
        <v>0.50437998284851</v>
      </c>
    </row>
    <row r="723" customFormat="false" ht="13.5" hidden="false" customHeight="false" outlineLevel="0" collapsed="false">
      <c r="A723" s="4" t="s">
        <v>729</v>
      </c>
      <c r="B723" s="4" t="n">
        <v>0.00719312178085157</v>
      </c>
      <c r="C723" s="4" t="n">
        <v>0.616128180463607</v>
      </c>
      <c r="D723" s="4" t="n">
        <v>-0.195406058579007</v>
      </c>
      <c r="E723" s="4" t="n">
        <v>0.042591264145431</v>
      </c>
      <c r="F723" s="4" t="n">
        <v>0.822500606810787</v>
      </c>
      <c r="G723" s="4" t="n">
        <v>0.680937424340381</v>
      </c>
      <c r="H723" s="4" t="n">
        <v>0.993494004033398</v>
      </c>
    </row>
    <row r="724" customFormat="false" ht="13.5" hidden="false" customHeight="false" outlineLevel="0" collapsed="false">
      <c r="A724" s="4" t="s">
        <v>730</v>
      </c>
      <c r="B724" s="4" t="n">
        <v>0.000205562058317535</v>
      </c>
      <c r="C724" s="4" t="n">
        <v>0.611186555763028</v>
      </c>
      <c r="D724" s="4" t="n">
        <v>-1.10146809702307</v>
      </c>
      <c r="E724" s="5" t="n">
        <v>8.96511752217371E-007</v>
      </c>
      <c r="F724" s="4" t="n">
        <v>0.332382755195554</v>
      </c>
      <c r="G724" s="4" t="n">
        <v>0.214193981328721</v>
      </c>
      <c r="H724" s="4" t="n">
        <v>0.515786182534408</v>
      </c>
    </row>
    <row r="725" customFormat="false" ht="13.5" hidden="false" customHeight="false" outlineLevel="0" collapsed="false">
      <c r="A725" s="4" t="s">
        <v>731</v>
      </c>
      <c r="B725" s="5" t="n">
        <v>1.88041790195587E-010</v>
      </c>
      <c r="C725" s="4" t="n">
        <v>0.616128180463607</v>
      </c>
      <c r="D725" s="4" t="n">
        <v>-0.913922392445598</v>
      </c>
      <c r="E725" s="5" t="n">
        <v>1.41519095130389E-012</v>
      </c>
      <c r="F725" s="4" t="n">
        <v>0.400948458463883</v>
      </c>
      <c r="G725" s="4" t="n">
        <v>0.311351373365753</v>
      </c>
      <c r="H725" s="4" t="n">
        <v>0.516328752967199</v>
      </c>
    </row>
    <row r="726" customFormat="false" ht="13.5" hidden="false" customHeight="false" outlineLevel="0" collapsed="false">
      <c r="A726" s="4" t="s">
        <v>732</v>
      </c>
      <c r="B726" s="5" t="n">
        <v>1.36296960373059E-005</v>
      </c>
      <c r="C726" s="4" t="n">
        <v>0.626011429864765</v>
      </c>
      <c r="D726" s="4" t="n">
        <v>0.535214400872251</v>
      </c>
      <c r="E726" s="5" t="n">
        <v>3.66002827081102E-009</v>
      </c>
      <c r="F726" s="4" t="n">
        <v>1.70781435989324</v>
      </c>
      <c r="G726" s="4" t="n">
        <v>1.42958404556922</v>
      </c>
      <c r="H726" s="4" t="n">
        <v>2.04019476637083</v>
      </c>
    </row>
    <row r="727" customFormat="false" ht="13.5" hidden="false" customHeight="false" outlineLevel="0" collapsed="false">
      <c r="A727" s="4" t="s">
        <v>733</v>
      </c>
      <c r="B727" s="5" t="n">
        <v>3.18938218693013E-005</v>
      </c>
      <c r="C727" s="4" t="n">
        <v>0.60130330636187</v>
      </c>
      <c r="D727" s="4" t="n">
        <v>0.880374077265438</v>
      </c>
      <c r="E727" s="5" t="n">
        <v>1.5917766523127E-009</v>
      </c>
      <c r="F727" s="4" t="n">
        <v>2.41180173789085</v>
      </c>
      <c r="G727" s="4" t="n">
        <v>1.8120304254111</v>
      </c>
      <c r="H727" s="4" t="n">
        <v>3.2100937938576</v>
      </c>
    </row>
    <row r="728" customFormat="false" ht="13.5" hidden="false" customHeight="false" outlineLevel="0" collapsed="false">
      <c r="A728" s="4" t="s">
        <v>734</v>
      </c>
      <c r="B728" s="5" t="n">
        <v>1.02232389435888E-005</v>
      </c>
      <c r="C728" s="4" t="n">
        <v>0.645777928667082</v>
      </c>
      <c r="D728" s="4" t="n">
        <v>-0.887839574039196</v>
      </c>
      <c r="E728" s="5" t="n">
        <v>9.58455613985185E-005</v>
      </c>
      <c r="F728" s="4" t="n">
        <v>0.411543903147682</v>
      </c>
      <c r="G728" s="4" t="n">
        <v>0.26344054578576</v>
      </c>
      <c r="H728" s="4" t="n">
        <v>0.642909327844185</v>
      </c>
    </row>
    <row r="729" customFormat="false" ht="13.5" hidden="false" customHeight="false" outlineLevel="0" collapsed="false">
      <c r="A729" s="4" t="s">
        <v>735</v>
      </c>
      <c r="B729" s="5" t="n">
        <v>6.10958692304902E-006</v>
      </c>
      <c r="C729" s="4" t="n">
        <v>0.606244931062449</v>
      </c>
      <c r="D729" s="4" t="n">
        <v>0.532690965279181</v>
      </c>
      <c r="E729" s="5" t="n">
        <v>1.38007672684665E-010</v>
      </c>
      <c r="F729" s="4" t="n">
        <v>1.7035102332283</v>
      </c>
      <c r="G729" s="4" t="n">
        <v>1.44775893524164</v>
      </c>
      <c r="H729" s="4" t="n">
        <v>2.00444082510821</v>
      </c>
    </row>
    <row r="730" customFormat="false" ht="13.5" hidden="false" customHeight="false" outlineLevel="0" collapsed="false">
      <c r="A730" s="4" t="s">
        <v>736</v>
      </c>
      <c r="B730" s="5" t="n">
        <v>3.64035868482957E-008</v>
      </c>
      <c r="C730" s="4" t="n">
        <v>0.630953054565345</v>
      </c>
      <c r="D730" s="4" t="n">
        <v>-0.391448961034441</v>
      </c>
      <c r="E730" s="5" t="n">
        <v>2.35984176108775E-011</v>
      </c>
      <c r="F730" s="4" t="n">
        <v>0.676076555862183</v>
      </c>
      <c r="G730" s="4" t="n">
        <v>0.602738551095498</v>
      </c>
      <c r="H730" s="4" t="n">
        <v>0.75833793699725</v>
      </c>
    </row>
    <row r="731" customFormat="false" ht="13.5" hidden="false" customHeight="false" outlineLevel="0" collapsed="false">
      <c r="A731" s="4" t="s">
        <v>737</v>
      </c>
      <c r="B731" s="5" t="n">
        <v>3.30267383473971E-009</v>
      </c>
      <c r="C731" s="4" t="n">
        <v>0.60130330636187</v>
      </c>
      <c r="D731" s="4" t="n">
        <v>-0.714040956504516</v>
      </c>
      <c r="E731" s="5" t="n">
        <v>6.14537335588879E-012</v>
      </c>
      <c r="F731" s="4" t="n">
        <v>0.489661493351879</v>
      </c>
      <c r="G731" s="4" t="n">
        <v>0.399489759519155</v>
      </c>
      <c r="H731" s="4" t="n">
        <v>0.600186543855816</v>
      </c>
    </row>
    <row r="732" customFormat="false" ht="13.5" hidden="false" customHeight="false" outlineLevel="0" collapsed="false">
      <c r="A732" s="4" t="s">
        <v>738</v>
      </c>
      <c r="B732" s="5" t="n">
        <v>2.77211403055117E-007</v>
      </c>
      <c r="C732" s="4" t="n">
        <v>0.640836303966503</v>
      </c>
      <c r="D732" s="4" t="n">
        <v>0.859455877517483</v>
      </c>
      <c r="E732" s="5" t="n">
        <v>2.80986697036908E-015</v>
      </c>
      <c r="F732" s="4" t="n">
        <v>2.36187519460874</v>
      </c>
      <c r="G732" s="4" t="n">
        <v>1.90828067062835</v>
      </c>
      <c r="H732" s="4" t="n">
        <v>2.92328823572438</v>
      </c>
    </row>
    <row r="733" customFormat="false" ht="13.5" hidden="false" customHeight="false" outlineLevel="0" collapsed="false">
      <c r="A733" s="4" t="s">
        <v>739</v>
      </c>
      <c r="B733" s="4" t="n">
        <v>0.000610613060790749</v>
      </c>
      <c r="C733" s="4" t="n">
        <v>0.611186555763028</v>
      </c>
      <c r="D733" s="4" t="n">
        <v>0.511177593375506</v>
      </c>
      <c r="E733" s="4" t="n">
        <v>0.000816670323628703</v>
      </c>
      <c r="F733" s="4" t="n">
        <v>1.66725338593014</v>
      </c>
      <c r="G733" s="4" t="n">
        <v>1.23595669561034</v>
      </c>
      <c r="H733" s="4" t="n">
        <v>2.24905440681548</v>
      </c>
    </row>
    <row r="734" customFormat="false" ht="13.5" hidden="false" customHeight="false" outlineLevel="0" collapsed="false">
      <c r="A734" s="4" t="s">
        <v>740</v>
      </c>
      <c r="B734" s="5" t="n">
        <v>1.27861485987644E-008</v>
      </c>
      <c r="C734" s="4" t="n">
        <v>0.611186555763028</v>
      </c>
      <c r="D734" s="4" t="n">
        <v>-0.512199432727644</v>
      </c>
      <c r="E734" s="5" t="n">
        <v>7.83753253753877E-016</v>
      </c>
      <c r="F734" s="4" t="n">
        <v>0.59917628056913</v>
      </c>
      <c r="G734" s="4" t="n">
        <v>0.52898103036995</v>
      </c>
      <c r="H734" s="4" t="n">
        <v>0.678686369803426</v>
      </c>
    </row>
    <row r="735" customFormat="false" ht="13.5" hidden="false" customHeight="false" outlineLevel="0" collapsed="false">
      <c r="A735" s="4" t="s">
        <v>741</v>
      </c>
      <c r="B735" s="5" t="n">
        <v>3.63356673010805E-008</v>
      </c>
      <c r="C735" s="4" t="n">
        <v>0.630953054565345</v>
      </c>
      <c r="D735" s="4" t="n">
        <v>-0.278070932252978</v>
      </c>
      <c r="E735" s="5" t="n">
        <v>2.82691113523878E-015</v>
      </c>
      <c r="F735" s="4" t="n">
        <v>0.757243106649694</v>
      </c>
      <c r="G735" s="4" t="n">
        <v>0.706752954288516</v>
      </c>
      <c r="H735" s="4" t="n">
        <v>0.811340255585822</v>
      </c>
    </row>
    <row r="736" customFormat="false" ht="13.5" hidden="false" customHeight="false" outlineLevel="0" collapsed="false">
      <c r="A736" s="4" t="s">
        <v>742</v>
      </c>
      <c r="B736" s="4" t="n">
        <v>0.00207433040028723</v>
      </c>
      <c r="C736" s="4" t="n">
        <v>0.60130330636187</v>
      </c>
      <c r="D736" s="4" t="n">
        <v>0.13912431586659</v>
      </c>
      <c r="E736" s="4" t="n">
        <v>0.00154141440091054</v>
      </c>
      <c r="F736" s="4" t="n">
        <v>1.14926696324182</v>
      </c>
      <c r="G736" s="4" t="n">
        <v>1.0544487480472</v>
      </c>
      <c r="H736" s="4" t="n">
        <v>1.25261142871587</v>
      </c>
    </row>
    <row r="737" customFormat="false" ht="13.5" hidden="false" customHeight="false" outlineLevel="0" collapsed="false">
      <c r="A737" s="4" t="s">
        <v>743</v>
      </c>
      <c r="B737" s="5" t="n">
        <v>2.34110681482021E-006</v>
      </c>
      <c r="C737" s="4" t="n">
        <v>0.640836303966503</v>
      </c>
      <c r="D737" s="4" t="n">
        <v>0.331219274155136</v>
      </c>
      <c r="E737" s="5" t="n">
        <v>1.03244001255001E-010</v>
      </c>
      <c r="F737" s="4" t="n">
        <v>1.39266513430088</v>
      </c>
      <c r="G737" s="4" t="n">
        <v>1.25955736865005</v>
      </c>
      <c r="H737" s="4" t="n">
        <v>1.53983949010278</v>
      </c>
    </row>
    <row r="738" customFormat="false" ht="13.5" hidden="false" customHeight="false" outlineLevel="0" collapsed="false">
      <c r="A738" s="4" t="s">
        <v>744</v>
      </c>
      <c r="B738" s="5" t="n">
        <v>9.32866600757888E-009</v>
      </c>
      <c r="C738" s="4" t="n">
        <v>0.670486052169977</v>
      </c>
      <c r="D738" s="4" t="n">
        <v>0.358288388318896</v>
      </c>
      <c r="E738" s="5" t="n">
        <v>7.52627152714721E-014</v>
      </c>
      <c r="F738" s="4" t="n">
        <v>1.4308782095455</v>
      </c>
      <c r="G738" s="4" t="n">
        <v>1.30263133204958</v>
      </c>
      <c r="H738" s="4" t="n">
        <v>1.57175127004715</v>
      </c>
    </row>
    <row r="739" customFormat="false" ht="13.5" hidden="false" customHeight="false" outlineLevel="0" collapsed="false">
      <c r="A739" s="4" t="s">
        <v>745</v>
      </c>
      <c r="B739" s="4" t="n">
        <v>0.00315827935944698</v>
      </c>
      <c r="C739" s="4" t="n">
        <v>0.606244931062449</v>
      </c>
      <c r="D739" s="4" t="n">
        <v>-0.446912019534121</v>
      </c>
      <c r="E739" s="4" t="n">
        <v>0.000125686204987745</v>
      </c>
      <c r="F739" s="4" t="n">
        <v>0.639600178121088</v>
      </c>
      <c r="G739" s="4" t="n">
        <v>0.508988029699875</v>
      </c>
      <c r="H739" s="4" t="n">
        <v>0.803728897305791</v>
      </c>
    </row>
    <row r="740" customFormat="false" ht="13.5" hidden="false" customHeight="false" outlineLevel="0" collapsed="false">
      <c r="A740" s="4" t="s">
        <v>746</v>
      </c>
      <c r="B740" s="4" t="n">
        <v>0.00121320527825263</v>
      </c>
      <c r="C740" s="4" t="n">
        <v>0.616128180463607</v>
      </c>
      <c r="D740" s="4" t="n">
        <v>-0.233516497137308</v>
      </c>
      <c r="E740" s="4" t="n">
        <v>0.000697539338042698</v>
      </c>
      <c r="F740" s="4" t="n">
        <v>0.791744534114216</v>
      </c>
      <c r="G740" s="4" t="n">
        <v>0.691767873020944</v>
      </c>
      <c r="H740" s="4" t="n">
        <v>0.906170164512334</v>
      </c>
    </row>
    <row r="741" customFormat="false" ht="13.5" hidden="false" customHeight="false" outlineLevel="0" collapsed="false">
      <c r="A741" s="4" t="s">
        <v>747</v>
      </c>
      <c r="B741" s="5" t="n">
        <v>8.29671896019942E-009</v>
      </c>
      <c r="C741" s="4" t="n">
        <v>0.635894679265924</v>
      </c>
      <c r="D741" s="4" t="n">
        <v>-0.526450890495994</v>
      </c>
      <c r="E741" s="5" t="n">
        <v>1.35015536173056E-016</v>
      </c>
      <c r="F741" s="4" t="n">
        <v>0.590697704646423</v>
      </c>
      <c r="G741" s="4" t="n">
        <v>0.52140289335949</v>
      </c>
      <c r="H741" s="4" t="n">
        <v>0.66920184509598</v>
      </c>
    </row>
    <row r="742" customFormat="false" ht="13.5" hidden="false" customHeight="false" outlineLevel="0" collapsed="false">
      <c r="A742" s="4" t="s">
        <v>748</v>
      </c>
      <c r="B742" s="5" t="n">
        <v>9.75622699158422E-006</v>
      </c>
      <c r="C742" s="4" t="n">
        <v>0.616128180463607</v>
      </c>
      <c r="D742" s="4" t="n">
        <v>-0.762931721953584</v>
      </c>
      <c r="E742" s="5" t="n">
        <v>7.55604302069339E-006</v>
      </c>
      <c r="F742" s="4" t="n">
        <v>0.466297366911252</v>
      </c>
      <c r="G742" s="4" t="n">
        <v>0.333903705108923</v>
      </c>
      <c r="H742" s="4" t="n">
        <v>0.651185449761444</v>
      </c>
    </row>
    <row r="743" customFormat="false" ht="13.5" hidden="false" customHeight="false" outlineLevel="0" collapsed="false">
      <c r="A743" s="4" t="s">
        <v>749</v>
      </c>
      <c r="B743" s="5" t="n">
        <v>1.54759328961967E-009</v>
      </c>
      <c r="C743" s="4" t="n">
        <v>0.621069805164186</v>
      </c>
      <c r="D743" s="4" t="n">
        <v>0.471295403191797</v>
      </c>
      <c r="E743" s="5" t="n">
        <v>1.35858293230265E-014</v>
      </c>
      <c r="F743" s="4" t="n">
        <v>1.60206817383264</v>
      </c>
      <c r="G743" s="4" t="n">
        <v>1.42096262881454</v>
      </c>
      <c r="H743" s="4" t="n">
        <v>1.80625611227278</v>
      </c>
    </row>
    <row r="744" customFormat="false" ht="13.5" hidden="false" customHeight="false" outlineLevel="0" collapsed="false">
      <c r="A744" s="4" t="s">
        <v>750</v>
      </c>
      <c r="B744" s="5" t="n">
        <v>5.45912716749669E-006</v>
      </c>
      <c r="C744" s="4" t="n">
        <v>0.616128180463607</v>
      </c>
      <c r="D744" s="4" t="n">
        <v>0.862909078168599</v>
      </c>
      <c r="E744" s="5" t="n">
        <v>5.58789599185649E-006</v>
      </c>
      <c r="F744" s="4" t="n">
        <v>2.37004532199444</v>
      </c>
      <c r="G744" s="4" t="n">
        <v>1.63312970166755</v>
      </c>
      <c r="H744" s="4" t="n">
        <v>3.43947870311356</v>
      </c>
    </row>
    <row r="745" customFormat="false" ht="13.5" hidden="false" customHeight="false" outlineLevel="0" collapsed="false">
      <c r="A745" s="4" t="s">
        <v>751</v>
      </c>
      <c r="B745" s="5" t="n">
        <v>1.91222453766707E-005</v>
      </c>
      <c r="C745" s="4" t="n">
        <v>0.60130330636187</v>
      </c>
      <c r="D745" s="4" t="n">
        <v>0.825701239418282</v>
      </c>
      <c r="E745" s="5" t="n">
        <v>1.88511963071928E-009</v>
      </c>
      <c r="F745" s="4" t="n">
        <v>2.28348147124322</v>
      </c>
      <c r="G745" s="4" t="n">
        <v>1.74422400722699</v>
      </c>
      <c r="H745" s="4" t="n">
        <v>2.9894598445534</v>
      </c>
    </row>
    <row r="746" customFormat="false" ht="13.5" hidden="false" customHeight="false" outlineLevel="0" collapsed="false">
      <c r="A746" s="4" t="s">
        <v>752</v>
      </c>
      <c r="B746" s="4" t="n">
        <v>0.000403975109881527</v>
      </c>
      <c r="C746" s="4" t="n">
        <v>0.621069805164186</v>
      </c>
      <c r="D746" s="4" t="n">
        <v>0.313564592665563</v>
      </c>
      <c r="E746" s="5" t="n">
        <v>4.80412223631678E-006</v>
      </c>
      <c r="F746" s="4" t="n">
        <v>1.36829384165396</v>
      </c>
      <c r="G746" s="4" t="n">
        <v>1.19623279480285</v>
      </c>
      <c r="H746" s="4" t="n">
        <v>1.56510341903536</v>
      </c>
    </row>
    <row r="747" customFormat="false" ht="13.5" hidden="false" customHeight="false" outlineLevel="0" collapsed="false">
      <c r="A747" s="4" t="s">
        <v>753</v>
      </c>
      <c r="B747" s="5" t="n">
        <v>4.8238252468005E-006</v>
      </c>
      <c r="C747" s="4" t="n">
        <v>0.621069805164186</v>
      </c>
      <c r="D747" s="4" t="n">
        <v>0.223513989083036</v>
      </c>
      <c r="E747" s="5" t="n">
        <v>9.73847196239953E-006</v>
      </c>
      <c r="F747" s="4" t="n">
        <v>1.25046313298671</v>
      </c>
      <c r="G747" s="4" t="n">
        <v>1.13254351460763</v>
      </c>
      <c r="H747" s="4" t="n">
        <v>1.38066045744889</v>
      </c>
    </row>
    <row r="748" customFormat="false" ht="13.5" hidden="false" customHeight="false" outlineLevel="0" collapsed="false">
      <c r="A748" s="4" t="s">
        <v>754</v>
      </c>
      <c r="B748" s="5" t="n">
        <v>4.01244519123411E-010</v>
      </c>
      <c r="C748" s="4" t="n">
        <v>0.645777928667082</v>
      </c>
      <c r="D748" s="4" t="n">
        <v>-1.57512552878894</v>
      </c>
      <c r="E748" s="5" t="n">
        <v>5.07707367652481E-030</v>
      </c>
      <c r="F748" s="4" t="n">
        <v>0.206981568904653</v>
      </c>
      <c r="G748" s="4" t="n">
        <v>0.157814656381753</v>
      </c>
      <c r="H748" s="4" t="n">
        <v>0.271466357108167</v>
      </c>
    </row>
    <row r="749" customFormat="false" ht="13.5" hidden="false" customHeight="false" outlineLevel="0" collapsed="false">
      <c r="A749" s="4" t="s">
        <v>755</v>
      </c>
      <c r="B749" s="5" t="n">
        <v>8.26172518573901E-009</v>
      </c>
      <c r="C749" s="4" t="n">
        <v>0.675427676870556</v>
      </c>
      <c r="D749" s="4" t="n">
        <v>0.325839983038963</v>
      </c>
      <c r="E749" s="5" t="n">
        <v>1.28972340434964E-011</v>
      </c>
      <c r="F749" s="4" t="n">
        <v>1.38519369665181</v>
      </c>
      <c r="G749" s="4" t="n">
        <v>1.26049434207304</v>
      </c>
      <c r="H749" s="4" t="n">
        <v>1.5222294247575</v>
      </c>
    </row>
    <row r="750" customFormat="false" ht="13.5" hidden="false" customHeight="false" outlineLevel="0" collapsed="false">
      <c r="A750" s="4" t="s">
        <v>756</v>
      </c>
      <c r="B750" s="4" t="n">
        <v>0.000488341163861742</v>
      </c>
      <c r="C750" s="4" t="n">
        <v>0.630953054565345</v>
      </c>
      <c r="D750" s="4" t="n">
        <v>0.434221948576019</v>
      </c>
      <c r="E750" s="5" t="n">
        <v>4.77461136223717E-005</v>
      </c>
      <c r="F750" s="4" t="n">
        <v>1.54376146575459</v>
      </c>
      <c r="G750" s="4" t="n">
        <v>1.2522363558233</v>
      </c>
      <c r="H750" s="4" t="n">
        <v>1.90315466570358</v>
      </c>
    </row>
    <row r="751" customFormat="false" ht="13.5" hidden="false" customHeight="false" outlineLevel="0" collapsed="false">
      <c r="A751" s="4" t="s">
        <v>757</v>
      </c>
      <c r="B751" s="5" t="n">
        <v>9.41690204389518E-009</v>
      </c>
      <c r="C751" s="4" t="n">
        <v>0.635894679265924</v>
      </c>
      <c r="D751" s="4" t="n">
        <v>0.539338167664048</v>
      </c>
      <c r="E751" s="5" t="n">
        <v>2.17693010251855E-008</v>
      </c>
      <c r="F751" s="4" t="n">
        <v>1.71487152909627</v>
      </c>
      <c r="G751" s="4" t="n">
        <v>1.41975288840163</v>
      </c>
      <c r="H751" s="4" t="n">
        <v>2.07133536077235</v>
      </c>
    </row>
    <row r="752" customFormat="false" ht="13.5" hidden="false" customHeight="false" outlineLevel="0" collapsed="false">
      <c r="A752" s="4" t="s">
        <v>758</v>
      </c>
      <c r="B752" s="5" t="n">
        <v>3.18853153926761E-005</v>
      </c>
      <c r="C752" s="4" t="n">
        <v>0.606244931062449</v>
      </c>
      <c r="D752" s="4" t="n">
        <v>-1.66330693891182</v>
      </c>
      <c r="E752" s="5" t="n">
        <v>9.80847585614751E-014</v>
      </c>
      <c r="F752" s="4" t="n">
        <v>0.189511240629684</v>
      </c>
      <c r="G752" s="4" t="n">
        <v>0.122299973701577</v>
      </c>
      <c r="H752" s="4" t="n">
        <v>0.293659182729155</v>
      </c>
    </row>
    <row r="753" customFormat="false" ht="13.5" hidden="false" customHeight="false" outlineLevel="0" collapsed="false">
      <c r="A753" s="4" t="s">
        <v>759</v>
      </c>
      <c r="B753" s="5" t="n">
        <v>8.86360771506948E-007</v>
      </c>
      <c r="C753" s="4" t="n">
        <v>0.611186555763028</v>
      </c>
      <c r="D753" s="4" t="n">
        <v>0.397978530269299</v>
      </c>
      <c r="E753" s="5" t="n">
        <v>1.68034746541898E-013</v>
      </c>
      <c r="F753" s="4" t="n">
        <v>1.48881206517004</v>
      </c>
      <c r="G753" s="4" t="n">
        <v>1.339330918004</v>
      </c>
      <c r="H753" s="4" t="n">
        <v>1.65497662720966</v>
      </c>
    </row>
    <row r="754" customFormat="false" ht="13.5" hidden="false" customHeight="false" outlineLevel="0" collapsed="false">
      <c r="A754" s="4" t="s">
        <v>760</v>
      </c>
      <c r="B754" s="5" t="n">
        <v>4.97115255719781E-008</v>
      </c>
      <c r="C754" s="4" t="n">
        <v>0.630953054565345</v>
      </c>
      <c r="D754" s="4" t="n">
        <v>0.732307987506054</v>
      </c>
      <c r="E754" s="5" t="n">
        <v>3.65701219210386E-010</v>
      </c>
      <c r="F754" s="4" t="n">
        <v>2.07987539882131</v>
      </c>
      <c r="G754" s="4" t="n">
        <v>1.65420431908904</v>
      </c>
      <c r="H754" s="4" t="n">
        <v>2.61508304911471</v>
      </c>
    </row>
    <row r="755" customFormat="false" ht="13.5" hidden="false" customHeight="false" outlineLevel="0" collapsed="false">
      <c r="A755" s="4" t="s">
        <v>761</v>
      </c>
      <c r="B755" s="5" t="n">
        <v>1.83829939235749E-008</v>
      </c>
      <c r="C755" s="4" t="n">
        <v>0.611186555763028</v>
      </c>
      <c r="D755" s="4" t="n">
        <v>1.08848140810158</v>
      </c>
      <c r="E755" s="5" t="n">
        <v>7.29091288581034E-019</v>
      </c>
      <c r="F755" s="4" t="n">
        <v>2.9697607918359</v>
      </c>
      <c r="G755" s="4" t="n">
        <v>2.33491236455744</v>
      </c>
      <c r="H755" s="4" t="n">
        <v>3.77722063345939</v>
      </c>
    </row>
    <row r="756" customFormat="false" ht="13.5" hidden="false" customHeight="false" outlineLevel="0" collapsed="false">
      <c r="A756" s="4" t="s">
        <v>762</v>
      </c>
      <c r="B756" s="5" t="n">
        <v>2.93023117502654E-006</v>
      </c>
      <c r="C756" s="4" t="n">
        <v>0.606244931062449</v>
      </c>
      <c r="D756" s="4" t="n">
        <v>0.249479945848979</v>
      </c>
      <c r="E756" s="5" t="n">
        <v>8.79424954356069E-012</v>
      </c>
      <c r="F756" s="4" t="n">
        <v>1.28335782754607</v>
      </c>
      <c r="G756" s="4" t="n">
        <v>1.19462872294917</v>
      </c>
      <c r="H756" s="4" t="n">
        <v>1.37867714201432</v>
      </c>
    </row>
    <row r="757" customFormat="false" ht="13.5" hidden="false" customHeight="false" outlineLevel="0" collapsed="false">
      <c r="A757" s="4" t="s">
        <v>763</v>
      </c>
      <c r="B757" s="5" t="n">
        <v>5.19988859063678E-005</v>
      </c>
      <c r="C757" s="4" t="n">
        <v>0.60130330636187</v>
      </c>
      <c r="D757" s="4" t="n">
        <v>0.564595730141389</v>
      </c>
      <c r="E757" s="5" t="n">
        <v>9.16499243040697E-005</v>
      </c>
      <c r="F757" s="4" t="n">
        <v>1.75873663477299</v>
      </c>
      <c r="G757" s="4" t="n">
        <v>1.32538613811493</v>
      </c>
      <c r="H757" s="4" t="n">
        <v>2.33377614382774</v>
      </c>
    </row>
    <row r="758" customFormat="false" ht="13.5" hidden="false" customHeight="false" outlineLevel="0" collapsed="false">
      <c r="A758" s="4" t="s">
        <v>764</v>
      </c>
      <c r="B758" s="4" t="n">
        <v>0.000250747890267625</v>
      </c>
      <c r="C758" s="4" t="n">
        <v>0.616128180463607</v>
      </c>
      <c r="D758" s="4" t="n">
        <v>0.663281943272803</v>
      </c>
      <c r="E758" s="5" t="n">
        <v>3.53988566811594E-013</v>
      </c>
      <c r="F758" s="4" t="n">
        <v>1.94115264446762</v>
      </c>
      <c r="G758" s="4" t="n">
        <v>1.62338728557404</v>
      </c>
      <c r="H758" s="4" t="n">
        <v>2.32111808599709</v>
      </c>
    </row>
    <row r="759" customFormat="false" ht="13.5" hidden="false" customHeight="false" outlineLevel="0" collapsed="false">
      <c r="A759" s="4" t="s">
        <v>765</v>
      </c>
      <c r="B759" s="5" t="n">
        <v>2.54890399793017E-005</v>
      </c>
      <c r="C759" s="4" t="n">
        <v>0.611186555763028</v>
      </c>
      <c r="D759" s="4" t="n">
        <v>0.690449897362668</v>
      </c>
      <c r="E759" s="5" t="n">
        <v>2.86248783486416E-011</v>
      </c>
      <c r="F759" s="4" t="n">
        <v>1.99461270240529</v>
      </c>
      <c r="G759" s="4" t="n">
        <v>1.62752255770165</v>
      </c>
      <c r="H759" s="4" t="n">
        <v>2.44450057774612</v>
      </c>
    </row>
    <row r="760" customFormat="false" ht="13.5" hidden="false" customHeight="false" outlineLevel="0" collapsed="false">
      <c r="A760" s="4" t="s">
        <v>766</v>
      </c>
      <c r="B760" s="5" t="n">
        <v>1.3163906050605E-007</v>
      </c>
      <c r="C760" s="4" t="n">
        <v>0.616128180463607</v>
      </c>
      <c r="D760" s="4" t="n">
        <v>0.796464395067232</v>
      </c>
      <c r="E760" s="5" t="n">
        <v>9.32795537419727E-008</v>
      </c>
      <c r="F760" s="4" t="n">
        <v>2.21768618881813</v>
      </c>
      <c r="G760" s="4" t="n">
        <v>1.65549328902017</v>
      </c>
      <c r="H760" s="4" t="n">
        <v>2.97079551134004</v>
      </c>
    </row>
    <row r="761" customFormat="false" ht="13.5" hidden="false" customHeight="false" outlineLevel="0" collapsed="false">
      <c r="A761" s="4" t="s">
        <v>767</v>
      </c>
      <c r="B761" s="5" t="n">
        <v>4.11071634328219E-007</v>
      </c>
      <c r="C761" s="4" t="n">
        <v>0.606244931062449</v>
      </c>
      <c r="D761" s="4" t="n">
        <v>0.412667370164522</v>
      </c>
      <c r="E761" s="5" t="n">
        <v>4.94065190532662E-008</v>
      </c>
      <c r="F761" s="4" t="n">
        <v>1.51084239108697</v>
      </c>
      <c r="G761" s="4" t="n">
        <v>1.30259015551525</v>
      </c>
      <c r="H761" s="4" t="n">
        <v>1.75238905425512</v>
      </c>
    </row>
    <row r="762" customFormat="false" ht="13.5" hidden="false" customHeight="false" outlineLevel="0" collapsed="false">
      <c r="A762" s="4" t="s">
        <v>768</v>
      </c>
      <c r="B762" s="5" t="n">
        <v>5.38355853621082E-011</v>
      </c>
      <c r="C762" s="4" t="n">
        <v>0.621069805164186</v>
      </c>
      <c r="D762" s="4" t="n">
        <v>-0.132925844568352</v>
      </c>
      <c r="E762" s="5" t="n">
        <v>2.99475545563811E-014</v>
      </c>
      <c r="F762" s="4" t="n">
        <v>0.875530015007732</v>
      </c>
      <c r="G762" s="4" t="n">
        <v>0.846019687575553</v>
      </c>
      <c r="H762" s="4" t="n">
        <v>0.906069703148585</v>
      </c>
    </row>
    <row r="763" customFormat="false" ht="13.5" hidden="false" customHeight="false" outlineLevel="0" collapsed="false">
      <c r="A763" s="4" t="s">
        <v>769</v>
      </c>
      <c r="B763" s="4" t="n">
        <v>0.0178137219624331</v>
      </c>
      <c r="C763" s="4" t="n">
        <v>0.621069805164186</v>
      </c>
      <c r="D763" s="4" t="n">
        <v>0.585375304215049</v>
      </c>
      <c r="E763" s="4" t="n">
        <v>0.00464907210094302</v>
      </c>
      <c r="F763" s="4" t="n">
        <v>1.79566477975376</v>
      </c>
      <c r="G763" s="4" t="n">
        <v>1.19724159799789</v>
      </c>
      <c r="H763" s="4" t="n">
        <v>2.69320077638483</v>
      </c>
    </row>
    <row r="764" customFormat="false" ht="13.5" hidden="false" customHeight="false" outlineLevel="0" collapsed="false">
      <c r="A764" s="4" t="s">
        <v>770</v>
      </c>
      <c r="B764" s="4" t="n">
        <v>0.000323469660997809</v>
      </c>
      <c r="C764" s="4" t="n">
        <v>0.60130330636187</v>
      </c>
      <c r="D764" s="4" t="n">
        <v>0.186302963231744</v>
      </c>
      <c r="E764" s="5" t="n">
        <v>5.00384055525563E-007</v>
      </c>
      <c r="F764" s="4" t="n">
        <v>1.20478721131858</v>
      </c>
      <c r="G764" s="4" t="n">
        <v>1.12036410313901</v>
      </c>
      <c r="H764" s="4" t="n">
        <v>1.29557187747269</v>
      </c>
    </row>
    <row r="765" customFormat="false" ht="13.5" hidden="false" customHeight="false" outlineLevel="0" collapsed="false">
      <c r="A765" s="4" t="s">
        <v>771</v>
      </c>
      <c r="B765" s="5" t="n">
        <v>1.7142195191123E-009</v>
      </c>
      <c r="C765" s="4" t="n">
        <v>0.660602802768819</v>
      </c>
      <c r="D765" s="4" t="n">
        <v>0.437732429229924</v>
      </c>
      <c r="E765" s="5" t="n">
        <v>1.80227131524936E-016</v>
      </c>
      <c r="F765" s="4" t="n">
        <v>1.54919033390747</v>
      </c>
      <c r="G765" s="4" t="n">
        <v>1.39590739693228</v>
      </c>
      <c r="H765" s="4" t="n">
        <v>1.71930508853716</v>
      </c>
    </row>
    <row r="766" customFormat="false" ht="13.5" hidden="false" customHeight="false" outlineLevel="0" collapsed="false">
      <c r="A766" s="4" t="s">
        <v>772</v>
      </c>
      <c r="B766" s="5" t="n">
        <v>5.59520271742476E-006</v>
      </c>
      <c r="C766" s="4" t="n">
        <v>0.60130330636187</v>
      </c>
      <c r="D766" s="4" t="n">
        <v>0.714563006587598</v>
      </c>
      <c r="E766" s="5" t="n">
        <v>3.1315466320081E-013</v>
      </c>
      <c r="F766" s="4" t="n">
        <v>2.04329358129852</v>
      </c>
      <c r="G766" s="4" t="n">
        <v>1.68608894661888</v>
      </c>
      <c r="H766" s="4" t="n">
        <v>2.47617343542165</v>
      </c>
    </row>
    <row r="767" customFormat="false" ht="13.5" hidden="false" customHeight="false" outlineLevel="0" collapsed="false">
      <c r="A767" s="4" t="s">
        <v>773</v>
      </c>
      <c r="B767" s="5" t="n">
        <v>8.02952817917509E-007</v>
      </c>
      <c r="C767" s="4" t="n">
        <v>0.621069805164186</v>
      </c>
      <c r="D767" s="4" t="n">
        <v>0.620916821007431</v>
      </c>
      <c r="E767" s="5" t="n">
        <v>1.29855318541114E-009</v>
      </c>
      <c r="F767" s="4" t="n">
        <v>1.86063312763621</v>
      </c>
      <c r="G767" s="4" t="n">
        <v>1.52248926357632</v>
      </c>
      <c r="H767" s="4" t="n">
        <v>2.27387852149787</v>
      </c>
    </row>
    <row r="768" customFormat="false" ht="13.5" hidden="false" customHeight="false" outlineLevel="0" collapsed="false">
      <c r="A768" s="4" t="s">
        <v>774</v>
      </c>
      <c r="B768" s="5" t="n">
        <v>8.7344254722637E-008</v>
      </c>
      <c r="C768" s="4" t="n">
        <v>0.635894679265924</v>
      </c>
      <c r="D768" s="4" t="n">
        <v>0.581449331619787</v>
      </c>
      <c r="E768" s="5" t="n">
        <v>1.48018554948853E-007</v>
      </c>
      <c r="F768" s="4" t="n">
        <v>1.78862886947084</v>
      </c>
      <c r="G768" s="4" t="n">
        <v>1.43991739000464</v>
      </c>
      <c r="H768" s="4" t="n">
        <v>2.22178942688805</v>
      </c>
    </row>
    <row r="769" customFormat="false" ht="13.5" hidden="false" customHeight="false" outlineLevel="0" collapsed="false">
      <c r="A769" s="4" t="s">
        <v>775</v>
      </c>
      <c r="B769" s="5" t="n">
        <v>6.11123711647252E-005</v>
      </c>
      <c r="C769" s="4" t="n">
        <v>0.606244931062449</v>
      </c>
      <c r="D769" s="4" t="n">
        <v>-0.149773775356955</v>
      </c>
      <c r="E769" s="5" t="n">
        <v>3.23617001086759E-009</v>
      </c>
      <c r="F769" s="4" t="n">
        <v>0.860902711805931</v>
      </c>
      <c r="G769" s="4" t="n">
        <v>0.819248944871547</v>
      </c>
      <c r="H769" s="4" t="n">
        <v>0.904674316438716</v>
      </c>
    </row>
    <row r="770" customFormat="false" ht="13.5" hidden="false" customHeight="false" outlineLevel="0" collapsed="false">
      <c r="A770" s="4" t="s">
        <v>776</v>
      </c>
      <c r="B770" s="5" t="n">
        <v>5.75169670229652E-007</v>
      </c>
      <c r="C770" s="4" t="n">
        <v>0.630953054565345</v>
      </c>
      <c r="D770" s="4" t="n">
        <v>0.813367040556302</v>
      </c>
      <c r="E770" s="5" t="n">
        <v>2.72497523880601E-009</v>
      </c>
      <c r="F770" s="4" t="n">
        <v>2.25548954057152</v>
      </c>
      <c r="G770" s="4" t="n">
        <v>1.72516115967199</v>
      </c>
      <c r="H770" s="4" t="n">
        <v>2.94884512041459</v>
      </c>
    </row>
    <row r="771" customFormat="false" ht="13.5" hidden="false" customHeight="false" outlineLevel="0" collapsed="false">
      <c r="A771" s="4" t="s">
        <v>777</v>
      </c>
      <c r="B771" s="5" t="n">
        <v>8.00050615110755E-011</v>
      </c>
      <c r="C771" s="4" t="n">
        <v>0.675427676870556</v>
      </c>
      <c r="D771" s="4" t="n">
        <v>0.434304670484072</v>
      </c>
      <c r="E771" s="5" t="n">
        <v>4.33122125707533E-017</v>
      </c>
      <c r="F771" s="4" t="n">
        <v>1.54388917393067</v>
      </c>
      <c r="G771" s="4" t="n">
        <v>1.39516372558432</v>
      </c>
      <c r="H771" s="4" t="n">
        <v>1.70846886115968</v>
      </c>
    </row>
    <row r="772" customFormat="false" ht="13.5" hidden="false" customHeight="false" outlineLevel="0" collapsed="false">
      <c r="A772" s="4" t="s">
        <v>778</v>
      </c>
      <c r="B772" s="5" t="n">
        <v>1.31800703439962E-005</v>
      </c>
      <c r="C772" s="4" t="n">
        <v>0.640836303966503</v>
      </c>
      <c r="D772" s="4" t="n">
        <v>-0.393697714359487</v>
      </c>
      <c r="E772" s="4" t="n">
        <v>0.00317543655518849</v>
      </c>
      <c r="F772" s="4" t="n">
        <v>0.674557934601465</v>
      </c>
      <c r="G772" s="4" t="n">
        <v>0.519313006747332</v>
      </c>
      <c r="H772" s="4" t="n">
        <v>0.876212228890283</v>
      </c>
    </row>
    <row r="773" customFormat="false" ht="13.5" hidden="false" customHeight="false" outlineLevel="0" collapsed="false">
      <c r="A773" s="4" t="s">
        <v>779</v>
      </c>
      <c r="B773" s="4" t="n">
        <v>0.000603643315456483</v>
      </c>
      <c r="C773" s="4" t="n">
        <v>0.60130330636187</v>
      </c>
      <c r="D773" s="4" t="n">
        <v>0.787553060367887</v>
      </c>
      <c r="E773" s="4" t="n">
        <v>0.000210561571708005</v>
      </c>
      <c r="F773" s="4" t="n">
        <v>2.1980114392712</v>
      </c>
      <c r="G773" s="4" t="n">
        <v>1.44924891242411</v>
      </c>
      <c r="H773" s="4" t="n">
        <v>3.33362629824987</v>
      </c>
    </row>
    <row r="774" customFormat="false" ht="13.5" hidden="false" customHeight="false" outlineLevel="0" collapsed="false">
      <c r="A774" s="4" t="s">
        <v>780</v>
      </c>
      <c r="B774" s="5" t="n">
        <v>2.7614933986209E-007</v>
      </c>
      <c r="C774" s="4" t="n">
        <v>0.616128180463607</v>
      </c>
      <c r="D774" s="4" t="n">
        <v>-0.426349912705642</v>
      </c>
      <c r="E774" s="5" t="n">
        <v>9.13533758605388E-009</v>
      </c>
      <c r="F774" s="4" t="n">
        <v>0.652887848393065</v>
      </c>
      <c r="G774" s="4" t="n">
        <v>0.564521446634607</v>
      </c>
      <c r="H774" s="4" t="n">
        <v>0.755086534126364</v>
      </c>
    </row>
    <row r="775" customFormat="false" ht="13.5" hidden="false" customHeight="false" outlineLevel="0" collapsed="false">
      <c r="A775" s="4" t="s">
        <v>781</v>
      </c>
      <c r="B775" s="5" t="n">
        <v>2.20815313016515E-006</v>
      </c>
      <c r="C775" s="4" t="n">
        <v>0.60130330636187</v>
      </c>
      <c r="D775" s="4" t="n">
        <v>0.224085334885467</v>
      </c>
      <c r="E775" s="5" t="n">
        <v>1.06728611854066E-005</v>
      </c>
      <c r="F775" s="4" t="n">
        <v>1.25117778398582</v>
      </c>
      <c r="G775" s="4" t="n">
        <v>1.13239740858709</v>
      </c>
      <c r="H775" s="4" t="n">
        <v>1.38241736979327</v>
      </c>
    </row>
    <row r="776" customFormat="false" ht="13.5" hidden="false" customHeight="false" outlineLevel="0" collapsed="false">
      <c r="A776" s="4" t="s">
        <v>782</v>
      </c>
      <c r="B776" s="5" t="n">
        <v>4.43292043013145E-010</v>
      </c>
      <c r="C776" s="4" t="n">
        <v>0.665544427469398</v>
      </c>
      <c r="D776" s="4" t="n">
        <v>0.526307254543709</v>
      </c>
      <c r="E776" s="5" t="n">
        <v>3.15897662868781E-015</v>
      </c>
      <c r="F776" s="4" t="n">
        <v>1.69267015344397</v>
      </c>
      <c r="G776" s="4" t="n">
        <v>1.48508915103889</v>
      </c>
      <c r="H776" s="4" t="n">
        <v>1.92926616314969</v>
      </c>
    </row>
    <row r="777" customFormat="false" ht="13.5" hidden="false" customHeight="false" outlineLevel="0" collapsed="false">
      <c r="A777" s="4" t="s">
        <v>783</v>
      </c>
      <c r="B777" s="4" t="n">
        <v>0.00680151282673124</v>
      </c>
      <c r="C777" s="4" t="n">
        <v>0.60130330636187</v>
      </c>
      <c r="D777" s="4" t="n">
        <v>0.606317598916201</v>
      </c>
      <c r="E777" s="4" t="n">
        <v>0.00071823798760333</v>
      </c>
      <c r="F777" s="4" t="n">
        <v>1.83366665509804</v>
      </c>
      <c r="G777" s="4" t="n">
        <v>1.290453411678</v>
      </c>
      <c r="H777" s="4" t="n">
        <v>2.60554419988424</v>
      </c>
    </row>
    <row r="778" customFormat="false" ht="13.5" hidden="false" customHeight="false" outlineLevel="0" collapsed="false">
      <c r="A778" s="4" t="s">
        <v>784</v>
      </c>
      <c r="B778" s="5" t="n">
        <v>1.98150689247793E-006</v>
      </c>
      <c r="C778" s="4" t="n">
        <v>0.606244931062449</v>
      </c>
      <c r="D778" s="4" t="n">
        <v>0.510606002560097</v>
      </c>
      <c r="E778" s="5" t="n">
        <v>2.86102608298765E-009</v>
      </c>
      <c r="F778" s="4" t="n">
        <v>1.66630067151513</v>
      </c>
      <c r="G778" s="4" t="n">
        <v>1.40791334725077</v>
      </c>
      <c r="H778" s="4" t="n">
        <v>1.97210853445886</v>
      </c>
    </row>
    <row r="779" customFormat="false" ht="13.5" hidden="false" customHeight="false" outlineLevel="0" collapsed="false">
      <c r="A779" s="4" t="s">
        <v>785</v>
      </c>
      <c r="B779" s="5" t="n">
        <v>5.50705940616324E-008</v>
      </c>
      <c r="C779" s="4" t="n">
        <v>0.606244931062449</v>
      </c>
      <c r="D779" s="4" t="n">
        <v>-0.752717349377019</v>
      </c>
      <c r="E779" s="5" t="n">
        <v>2.50393009234826E-010</v>
      </c>
      <c r="F779" s="4" t="n">
        <v>0.471084710179002</v>
      </c>
      <c r="G779" s="4" t="n">
        <v>0.373102537099958</v>
      </c>
      <c r="H779" s="4" t="n">
        <v>0.59479843232741</v>
      </c>
    </row>
    <row r="780" customFormat="false" ht="13.5" hidden="false" customHeight="false" outlineLevel="0" collapsed="false">
      <c r="A780" s="4" t="s">
        <v>786</v>
      </c>
      <c r="B780" s="5" t="n">
        <v>3.41953988711365E-005</v>
      </c>
      <c r="C780" s="4" t="n">
        <v>0.626011429864765</v>
      </c>
      <c r="D780" s="4" t="n">
        <v>-0.449197373897081</v>
      </c>
      <c r="E780" s="5" t="n">
        <v>4.80101632327411E-012</v>
      </c>
      <c r="F780" s="4" t="n">
        <v>0.63814013405797</v>
      </c>
      <c r="G780" s="4" t="n">
        <v>0.56181436599448</v>
      </c>
      <c r="H780" s="4" t="n">
        <v>0.72483520419541</v>
      </c>
    </row>
    <row r="781" customFormat="false" ht="13.5" hidden="false" customHeight="false" outlineLevel="0" collapsed="false">
      <c r="A781" s="4" t="s">
        <v>787</v>
      </c>
      <c r="B781" s="5" t="n">
        <v>4.44282194446355E-007</v>
      </c>
      <c r="C781" s="4" t="n">
        <v>0.626011429864765</v>
      </c>
      <c r="D781" s="4" t="n">
        <v>0.290365720838147</v>
      </c>
      <c r="E781" s="5" t="n">
        <v>1.20948501383351E-008</v>
      </c>
      <c r="F781" s="4" t="n">
        <v>1.33691633679216</v>
      </c>
      <c r="G781" s="4" t="n">
        <v>1.20984733628149</v>
      </c>
      <c r="H781" s="4" t="n">
        <v>1.47733126154183</v>
      </c>
    </row>
    <row r="782" customFormat="false" ht="13.5" hidden="false" customHeight="false" outlineLevel="0" collapsed="false">
      <c r="A782" s="4" t="s">
        <v>788</v>
      </c>
      <c r="B782" s="5" t="n">
        <v>9.25394263055204E-005</v>
      </c>
      <c r="C782" s="4" t="n">
        <v>0.621069805164186</v>
      </c>
      <c r="D782" s="4" t="n">
        <v>-1.00408922986696</v>
      </c>
      <c r="E782" s="5" t="n">
        <v>1.40423805909921E-010</v>
      </c>
      <c r="F782" s="4" t="n">
        <v>0.366378169188277</v>
      </c>
      <c r="G782" s="4" t="n">
        <v>0.269591824815348</v>
      </c>
      <c r="H782" s="4" t="n">
        <v>0.497911844877693</v>
      </c>
    </row>
    <row r="783" customFormat="false" ht="13.5" hidden="false" customHeight="false" outlineLevel="0" collapsed="false">
      <c r="A783" s="4" t="s">
        <v>789</v>
      </c>
      <c r="B783" s="5" t="n">
        <v>4.0112328496443E-007</v>
      </c>
      <c r="C783" s="4" t="n">
        <v>0.60130330636187</v>
      </c>
      <c r="D783" s="4" t="n">
        <v>0.197502686031125</v>
      </c>
      <c r="E783" s="5" t="n">
        <v>1.49079804912727E-005</v>
      </c>
      <c r="F783" s="4" t="n">
        <v>1.21835633750829</v>
      </c>
      <c r="G783" s="4" t="n">
        <v>1.11416414220014</v>
      </c>
      <c r="H783" s="4" t="n">
        <v>1.33229217215282</v>
      </c>
    </row>
    <row r="784" customFormat="false" ht="13.5" hidden="false" customHeight="false" outlineLevel="0" collapsed="false">
      <c r="A784" s="4" t="s">
        <v>790</v>
      </c>
      <c r="B784" s="4" t="n">
        <v>0.000225604714181025</v>
      </c>
      <c r="C784" s="4" t="n">
        <v>0.60130330636187</v>
      </c>
      <c r="D784" s="4" t="n">
        <v>0.296727155538968</v>
      </c>
      <c r="E784" s="5" t="n">
        <v>9.19202035074472E-007</v>
      </c>
      <c r="F784" s="4" t="n">
        <v>1.34544815128752</v>
      </c>
      <c r="G784" s="4" t="n">
        <v>1.19510799381517</v>
      </c>
      <c r="H784" s="4" t="n">
        <v>1.51470054352508</v>
      </c>
    </row>
    <row r="785" customFormat="false" ht="13.5" hidden="false" customHeight="false" outlineLevel="0" collapsed="false">
      <c r="A785" s="4" t="s">
        <v>791</v>
      </c>
      <c r="B785" s="5" t="n">
        <v>6.08437509267045E-006</v>
      </c>
      <c r="C785" s="4" t="n">
        <v>0.621069805164186</v>
      </c>
      <c r="D785" s="4" t="n">
        <v>-0.28707810478675</v>
      </c>
      <c r="E785" s="5" t="n">
        <v>4.10155929013413E-007</v>
      </c>
      <c r="F785" s="4" t="n">
        <v>0.750453112567669</v>
      </c>
      <c r="G785" s="4" t="n">
        <v>0.67153816387744</v>
      </c>
      <c r="H785" s="4" t="n">
        <v>0.838641650551505</v>
      </c>
    </row>
    <row r="786" customFormat="false" ht="13.5" hidden="false" customHeight="false" outlineLevel="0" collapsed="false">
      <c r="A786" s="4" t="s">
        <v>792</v>
      </c>
      <c r="B786" s="5" t="n">
        <v>4.38134833245832E-008</v>
      </c>
      <c r="C786" s="4" t="n">
        <v>0.60130330636187</v>
      </c>
      <c r="D786" s="4" t="n">
        <v>-0.932174365443758</v>
      </c>
      <c r="E786" s="5" t="n">
        <v>5.95644457440205E-011</v>
      </c>
      <c r="F786" s="4" t="n">
        <v>0.393696738440776</v>
      </c>
      <c r="G786" s="4" t="n">
        <v>0.297800806280785</v>
      </c>
      <c r="H786" s="4" t="n">
        <v>0.520472472169078</v>
      </c>
    </row>
    <row r="787" customFormat="false" ht="13.5" hidden="false" customHeight="false" outlineLevel="0" collapsed="false">
      <c r="A787" s="4" t="s">
        <v>793</v>
      </c>
      <c r="B787" s="5" t="n">
        <v>8.56858557262839E-006</v>
      </c>
      <c r="C787" s="4" t="n">
        <v>0.635894679265924</v>
      </c>
      <c r="D787" s="4" t="n">
        <v>0.467805985250063</v>
      </c>
      <c r="E787" s="5" t="n">
        <v>4.39486224887944E-012</v>
      </c>
      <c r="F787" s="4" t="n">
        <v>1.59648763048943</v>
      </c>
      <c r="G787" s="4" t="n">
        <v>1.39847507630138</v>
      </c>
      <c r="H787" s="4" t="n">
        <v>1.82253713169249</v>
      </c>
    </row>
    <row r="788" customFormat="false" ht="13.5" hidden="false" customHeight="false" outlineLevel="0" collapsed="false">
      <c r="A788" s="4" t="s">
        <v>794</v>
      </c>
      <c r="B788" s="5" t="n">
        <v>3.49171567522341E-008</v>
      </c>
      <c r="C788" s="4" t="n">
        <v>0.650719553367661</v>
      </c>
      <c r="D788" s="4" t="n">
        <v>1.12241855864986</v>
      </c>
      <c r="E788" s="5" t="n">
        <v>2.73482563182523E-010</v>
      </c>
      <c r="F788" s="4" t="n">
        <v>3.07227570398666</v>
      </c>
      <c r="G788" s="4" t="n">
        <v>2.16832123229365</v>
      </c>
      <c r="H788" s="4" t="n">
        <v>4.35308101988296</v>
      </c>
    </row>
    <row r="789" customFormat="false" ht="13.5" hidden="false" customHeight="false" outlineLevel="0" collapsed="false">
      <c r="A789" s="4" t="s">
        <v>795</v>
      </c>
      <c r="B789" s="5" t="n">
        <v>5.45437461618002E-009</v>
      </c>
      <c r="C789" s="4" t="n">
        <v>0.645777928667082</v>
      </c>
      <c r="D789" s="4" t="n">
        <v>0.781334685766285</v>
      </c>
      <c r="E789" s="5" t="n">
        <v>1.8820904239219E-014</v>
      </c>
      <c r="F789" s="4" t="n">
        <v>2.18438578936742</v>
      </c>
      <c r="G789" s="4" t="n">
        <v>1.78849379243886</v>
      </c>
      <c r="H789" s="4" t="n">
        <v>2.66791044898381</v>
      </c>
    </row>
    <row r="790" customFormat="false" ht="13.5" hidden="false" customHeight="false" outlineLevel="0" collapsed="false">
      <c r="A790" s="4" t="s">
        <v>796</v>
      </c>
      <c r="B790" s="4" t="n">
        <v>0.000106812217832535</v>
      </c>
      <c r="C790" s="4" t="n">
        <v>0.611186555763028</v>
      </c>
      <c r="D790" s="4" t="n">
        <v>0.783644677978936</v>
      </c>
      <c r="E790" s="5" t="n">
        <v>2.41349392748253E-007</v>
      </c>
      <c r="F790" s="4" t="n">
        <v>2.18943753603164</v>
      </c>
      <c r="G790" s="4" t="n">
        <v>1.62618064717372</v>
      </c>
      <c r="H790" s="4" t="n">
        <v>2.94778856980962</v>
      </c>
    </row>
    <row r="791" customFormat="false" ht="13.5" hidden="false" customHeight="false" outlineLevel="0" collapsed="false">
      <c r="A791" s="4" t="s">
        <v>797</v>
      </c>
      <c r="B791" s="5" t="n">
        <v>9.12269525528539E-008</v>
      </c>
      <c r="C791" s="4" t="n">
        <v>0.616128180463607</v>
      </c>
      <c r="D791" s="4" t="n">
        <v>0.693072673304998</v>
      </c>
      <c r="E791" s="5" t="n">
        <v>6.38629710404442E-010</v>
      </c>
      <c r="F791" s="4" t="n">
        <v>1.9998509910413</v>
      </c>
      <c r="G791" s="4" t="n">
        <v>1.60526394573726</v>
      </c>
      <c r="H791" s="4" t="n">
        <v>2.49143076874628</v>
      </c>
    </row>
    <row r="792" customFormat="false" ht="13.5" hidden="false" customHeight="false" outlineLevel="0" collapsed="false">
      <c r="A792" s="4" t="s">
        <v>798</v>
      </c>
      <c r="B792" s="5" t="n">
        <v>1.32968920441612E-006</v>
      </c>
      <c r="C792" s="4" t="n">
        <v>0.616128180463607</v>
      </c>
      <c r="D792" s="4" t="n">
        <v>-0.175859042137625</v>
      </c>
      <c r="E792" s="5" t="n">
        <v>8.55106695309934E-006</v>
      </c>
      <c r="F792" s="4" t="n">
        <v>0.838736201467046</v>
      </c>
      <c r="G792" s="4" t="n">
        <v>0.776235789996813</v>
      </c>
      <c r="H792" s="4" t="n">
        <v>0.906268977438231</v>
      </c>
    </row>
    <row r="793" customFormat="false" ht="13.5" hidden="false" customHeight="false" outlineLevel="0" collapsed="false">
      <c r="A793" s="4" t="s">
        <v>799</v>
      </c>
      <c r="B793" s="5" t="n">
        <v>1.20051781173494E-007</v>
      </c>
      <c r="C793" s="4" t="n">
        <v>0.630953054565345</v>
      </c>
      <c r="D793" s="4" t="n">
        <v>-0.546574577028836</v>
      </c>
      <c r="E793" s="5" t="n">
        <v>2.24732029012963E-009</v>
      </c>
      <c r="F793" s="4" t="n">
        <v>0.578929496209105</v>
      </c>
      <c r="G793" s="4" t="n">
        <v>0.483961033986062</v>
      </c>
      <c r="H793" s="4" t="n">
        <v>0.692533774507518</v>
      </c>
    </row>
    <row r="794" customFormat="false" ht="13.5" hidden="false" customHeight="false" outlineLevel="0" collapsed="false">
      <c r="A794" s="4" t="s">
        <v>800</v>
      </c>
      <c r="B794" s="5" t="n">
        <v>9.75323571742481E-005</v>
      </c>
      <c r="C794" s="4" t="n">
        <v>0.606244931062449</v>
      </c>
      <c r="D794" s="4" t="n">
        <v>-0.715483189469421</v>
      </c>
      <c r="E794" s="5" t="n">
        <v>4.05804656680885E-005</v>
      </c>
      <c r="F794" s="4" t="n">
        <v>0.488955796416537</v>
      </c>
      <c r="G794" s="4" t="n">
        <v>0.347438730115959</v>
      </c>
      <c r="H794" s="4" t="n">
        <v>0.688114910993189</v>
      </c>
    </row>
    <row r="795" customFormat="false" ht="13.5" hidden="false" customHeight="false" outlineLevel="0" collapsed="false">
      <c r="A795" s="4" t="s">
        <v>801</v>
      </c>
      <c r="B795" s="5" t="n">
        <v>4.58777290850743E-006</v>
      </c>
      <c r="C795" s="4" t="n">
        <v>0.616128180463607</v>
      </c>
      <c r="D795" s="4" t="n">
        <v>0.740311603928041</v>
      </c>
      <c r="E795" s="5" t="n">
        <v>8.20857460462854E-009</v>
      </c>
      <c r="F795" s="4" t="n">
        <v>2.0965887179987</v>
      </c>
      <c r="G795" s="4" t="n">
        <v>1.63000752757335</v>
      </c>
      <c r="H795" s="4" t="n">
        <v>2.69672635130922</v>
      </c>
    </row>
    <row r="796" customFormat="false" ht="13.5" hidden="false" customHeight="false" outlineLevel="0" collapsed="false">
      <c r="A796" s="4" t="s">
        <v>802</v>
      </c>
      <c r="B796" s="4" t="n">
        <v>0.000541664926198872</v>
      </c>
      <c r="C796" s="4" t="n">
        <v>0.621069805164186</v>
      </c>
      <c r="D796" s="4" t="n">
        <v>0.4242826453048</v>
      </c>
      <c r="E796" s="5" t="n">
        <v>9.4660105072129E-005</v>
      </c>
      <c r="F796" s="4" t="n">
        <v>1.52849355426191</v>
      </c>
      <c r="G796" s="4" t="n">
        <v>1.23524536149035</v>
      </c>
      <c r="H796" s="4" t="n">
        <v>1.89135909209278</v>
      </c>
    </row>
    <row r="797" customFormat="false" ht="13.5" hidden="false" customHeight="false" outlineLevel="0" collapsed="false">
      <c r="A797" s="4" t="s">
        <v>803</v>
      </c>
      <c r="B797" s="5" t="n">
        <v>2.16513933376177E-007</v>
      </c>
      <c r="C797" s="4" t="n">
        <v>0.611186555763028</v>
      </c>
      <c r="D797" s="4" t="n">
        <v>-1.55770168326454</v>
      </c>
      <c r="E797" s="5" t="n">
        <v>6.79752045376368E-011</v>
      </c>
      <c r="F797" s="4" t="n">
        <v>0.210619585872022</v>
      </c>
      <c r="G797" s="4" t="n">
        <v>0.131915165501551</v>
      </c>
      <c r="H797" s="4" t="n">
        <v>0.336281350095265</v>
      </c>
    </row>
    <row r="798" customFormat="false" ht="13.5" hidden="false" customHeight="false" outlineLevel="0" collapsed="false">
      <c r="A798" s="4" t="s">
        <v>804</v>
      </c>
      <c r="B798" s="5" t="n">
        <v>5.94402479077664E-007</v>
      </c>
      <c r="C798" s="4" t="n">
        <v>0.606244931062449</v>
      </c>
      <c r="D798" s="4" t="n">
        <v>-1.34061219414464</v>
      </c>
      <c r="E798" s="5" t="n">
        <v>1.34352422087965E-008</v>
      </c>
      <c r="F798" s="4" t="n">
        <v>0.26168541725269</v>
      </c>
      <c r="G798" s="4" t="n">
        <v>0.164775083372949</v>
      </c>
      <c r="H798" s="4" t="n">
        <v>0.415592310444898</v>
      </c>
    </row>
    <row r="799" customFormat="false" ht="13.5" hidden="false" customHeight="false" outlineLevel="0" collapsed="false">
      <c r="A799" s="4" t="s">
        <v>805</v>
      </c>
      <c r="B799" s="5" t="n">
        <v>1.89372707655351E-005</v>
      </c>
      <c r="C799" s="4" t="n">
        <v>0.60130330636187</v>
      </c>
      <c r="D799" s="4" t="n">
        <v>-0.678741970219236</v>
      </c>
      <c r="E799" s="5" t="n">
        <v>4.77326626063209E-007</v>
      </c>
      <c r="F799" s="4" t="n">
        <v>0.50725473269348</v>
      </c>
      <c r="G799" s="4" t="n">
        <v>0.389479730155291</v>
      </c>
      <c r="H799" s="4" t="n">
        <v>0.66064378687266</v>
      </c>
    </row>
    <row r="800" customFormat="false" ht="13.5" hidden="false" customHeight="false" outlineLevel="0" collapsed="false">
      <c r="A800" s="4" t="s">
        <v>806</v>
      </c>
      <c r="B800" s="4" t="n">
        <v>0.000179405696261034</v>
      </c>
      <c r="C800" s="4" t="n">
        <v>0.616128180463607</v>
      </c>
      <c r="D800" s="4" t="n">
        <v>-0.885699555195161</v>
      </c>
      <c r="E800" s="5" t="n">
        <v>7.27024693445255E-006</v>
      </c>
      <c r="F800" s="4" t="n">
        <v>0.412425557897981</v>
      </c>
      <c r="G800" s="4" t="n">
        <v>0.280074237803591</v>
      </c>
      <c r="H800" s="4" t="n">
        <v>0.607320552369918</v>
      </c>
    </row>
    <row r="801" customFormat="false" ht="13.5" hidden="false" customHeight="false" outlineLevel="0" collapsed="false">
      <c r="A801" s="4" t="s">
        <v>807</v>
      </c>
      <c r="B801" s="4" t="n">
        <v>0.00131798982521059</v>
      </c>
      <c r="C801" s="4" t="n">
        <v>0.606244931062449</v>
      </c>
      <c r="D801" s="4" t="n">
        <v>-0.595671320515462</v>
      </c>
      <c r="E801" s="4" t="n">
        <v>0.000252259599099563</v>
      </c>
      <c r="F801" s="4" t="n">
        <v>0.551192414860686</v>
      </c>
      <c r="G801" s="4" t="n">
        <v>0.400651714882141</v>
      </c>
      <c r="H801" s="4" t="n">
        <v>0.758297211555243</v>
      </c>
    </row>
    <row r="802" customFormat="false" ht="13.5" hidden="false" customHeight="false" outlineLevel="0" collapsed="false">
      <c r="A802" s="4" t="s">
        <v>808</v>
      </c>
      <c r="B802" s="5" t="n">
        <v>3.41003909885302E-009</v>
      </c>
      <c r="C802" s="4" t="n">
        <v>0.626011429864765</v>
      </c>
      <c r="D802" s="4" t="n">
        <v>-0.55822794073062</v>
      </c>
      <c r="E802" s="5" t="n">
        <v>9.87969833727319E-019</v>
      </c>
      <c r="F802" s="4" t="n">
        <v>0.572222177548809</v>
      </c>
      <c r="G802" s="4" t="n">
        <v>0.505581914075934</v>
      </c>
      <c r="H802" s="4" t="n">
        <v>0.64764622974532</v>
      </c>
    </row>
    <row r="803" customFormat="false" ht="13.5" hidden="false" customHeight="false" outlineLevel="0" collapsed="false">
      <c r="A803" s="4" t="s">
        <v>809</v>
      </c>
      <c r="B803" s="5" t="n">
        <v>1.4472673142998E-005</v>
      </c>
      <c r="C803" s="4" t="n">
        <v>0.616128180463607</v>
      </c>
      <c r="D803" s="4" t="n">
        <v>0.300721473479149</v>
      </c>
      <c r="E803" s="5" t="n">
        <v>1.29979620124947E-005</v>
      </c>
      <c r="F803" s="4" t="n">
        <v>1.35083304630771</v>
      </c>
      <c r="G803" s="4" t="n">
        <v>1.18003200600071</v>
      </c>
      <c r="H803" s="4" t="n">
        <v>1.54635629348842</v>
      </c>
    </row>
    <row r="804" customFormat="false" ht="13.5" hidden="false" customHeight="false" outlineLevel="0" collapsed="false">
      <c r="A804" s="4" t="s">
        <v>810</v>
      </c>
      <c r="B804" s="4" t="n">
        <v>0.00205248735247566</v>
      </c>
      <c r="C804" s="4" t="n">
        <v>0.616128180463607</v>
      </c>
      <c r="D804" s="4" t="n">
        <v>-0.345993423723077</v>
      </c>
      <c r="E804" s="4" t="n">
        <v>0.000477019147308244</v>
      </c>
      <c r="F804" s="4" t="n">
        <v>0.707517139919843</v>
      </c>
      <c r="G804" s="4" t="n">
        <v>0.582680902224484</v>
      </c>
      <c r="H804" s="4" t="n">
        <v>0.859098867612277</v>
      </c>
    </row>
    <row r="805" customFormat="false" ht="13.5" hidden="false" customHeight="false" outlineLevel="0" collapsed="false">
      <c r="A805" s="4" t="s">
        <v>811</v>
      </c>
      <c r="B805" s="5" t="n">
        <v>5.82108598816315E-005</v>
      </c>
      <c r="C805" s="4" t="n">
        <v>0.611186555763028</v>
      </c>
      <c r="D805" s="4" t="n">
        <v>0.254664386666003</v>
      </c>
      <c r="E805" s="5" t="n">
        <v>7.19254851151138E-007</v>
      </c>
      <c r="F805" s="4" t="n">
        <v>1.2900285974142</v>
      </c>
      <c r="G805" s="4" t="n">
        <v>1.16643648328152</v>
      </c>
      <c r="H805" s="4" t="n">
        <v>1.42671616157328</v>
      </c>
    </row>
    <row r="806" customFormat="false" ht="13.5" hidden="false" customHeight="false" outlineLevel="0" collapsed="false">
      <c r="A806" s="4" t="s">
        <v>812</v>
      </c>
      <c r="B806" s="4" t="n">
        <v>0.000336318512018913</v>
      </c>
      <c r="C806" s="4" t="n">
        <v>0.630953054565345</v>
      </c>
      <c r="D806" s="4" t="n">
        <v>-0.137753748406095</v>
      </c>
      <c r="E806" s="5" t="n">
        <v>2.62953859899122E-009</v>
      </c>
      <c r="F806" s="4" t="n">
        <v>0.871313227600903</v>
      </c>
      <c r="G806" s="4" t="n">
        <v>0.832679679889938</v>
      </c>
      <c r="H806" s="4" t="n">
        <v>0.911739242505174</v>
      </c>
    </row>
    <row r="807" customFormat="false" ht="13.5" hidden="false" customHeight="false" outlineLevel="0" collapsed="false">
      <c r="A807" s="4" t="s">
        <v>813</v>
      </c>
      <c r="B807" s="5" t="n">
        <v>2.72329255343427E-007</v>
      </c>
      <c r="C807" s="4" t="n">
        <v>0.611186555763028</v>
      </c>
      <c r="D807" s="4" t="n">
        <v>0.501582534737345</v>
      </c>
      <c r="E807" s="5" t="n">
        <v>1.10216659847655E-009</v>
      </c>
      <c r="F807" s="4" t="n">
        <v>1.65133249501484</v>
      </c>
      <c r="G807" s="4" t="n">
        <v>1.40531154886005</v>
      </c>
      <c r="H807" s="4" t="n">
        <v>1.94042311208778</v>
      </c>
    </row>
    <row r="808" customFormat="false" ht="13.5" hidden="false" customHeight="false" outlineLevel="0" collapsed="false">
      <c r="A808" s="4" t="s">
        <v>814</v>
      </c>
      <c r="B808" s="4" t="n">
        <v>0.000322144725684873</v>
      </c>
      <c r="C808" s="4" t="n">
        <v>0.606244931062449</v>
      </c>
      <c r="D808" s="4" t="n">
        <v>0.801950740542841</v>
      </c>
      <c r="E808" s="4" t="n">
        <v>0.000789070320959355</v>
      </c>
      <c r="F808" s="4" t="n">
        <v>2.22988661869037</v>
      </c>
      <c r="G808" s="4" t="n">
        <v>1.39609766959783</v>
      </c>
      <c r="H808" s="4" t="n">
        <v>3.56163787140104</v>
      </c>
    </row>
    <row r="809" customFormat="false" ht="13.5" hidden="false" customHeight="false" outlineLevel="0" collapsed="false">
      <c r="A809" s="4" t="s">
        <v>815</v>
      </c>
      <c r="B809" s="5" t="n">
        <v>1.74474303565063E-007</v>
      </c>
      <c r="C809" s="4" t="n">
        <v>0.616128180463607</v>
      </c>
      <c r="D809" s="4" t="n">
        <v>1.47775894211626</v>
      </c>
      <c r="E809" s="5" t="n">
        <v>3.38306611658402E-012</v>
      </c>
      <c r="F809" s="4" t="n">
        <v>4.38311185856596</v>
      </c>
      <c r="G809" s="4" t="n">
        <v>2.89118046844825</v>
      </c>
      <c r="H809" s="4" t="n">
        <v>6.64492229881894</v>
      </c>
    </row>
    <row r="810" customFormat="false" ht="13.5" hidden="false" customHeight="false" outlineLevel="0" collapsed="false">
      <c r="A810" s="4" t="s">
        <v>816</v>
      </c>
      <c r="B810" s="5" t="n">
        <v>9.96605796551269E-005</v>
      </c>
      <c r="C810" s="4" t="n">
        <v>0.626011429864765</v>
      </c>
      <c r="D810" s="4" t="n">
        <v>-0.780118909507268</v>
      </c>
      <c r="E810" s="5" t="n">
        <v>5.14839648461245E-005</v>
      </c>
      <c r="F810" s="4" t="n">
        <v>0.458351505712971</v>
      </c>
      <c r="G810" s="4" t="n">
        <v>0.314187861058646</v>
      </c>
      <c r="H810" s="4" t="n">
        <v>0.668663970916856</v>
      </c>
    </row>
    <row r="811" customFormat="false" ht="13.5" hidden="false" customHeight="false" outlineLevel="0" collapsed="false">
      <c r="A811" s="4" t="s">
        <v>817</v>
      </c>
      <c r="B811" s="5" t="n">
        <v>6.65624620791466E-007</v>
      </c>
      <c r="C811" s="4" t="n">
        <v>0.616128180463607</v>
      </c>
      <c r="D811" s="4" t="n">
        <v>0.536526594170644</v>
      </c>
      <c r="E811" s="5" t="n">
        <v>1.34874188850008E-012</v>
      </c>
      <c r="F811" s="4" t="n">
        <v>1.71005681339566</v>
      </c>
      <c r="G811" s="4" t="n">
        <v>1.47431347600536</v>
      </c>
      <c r="H811" s="4" t="n">
        <v>1.98349560838599</v>
      </c>
    </row>
    <row r="812" customFormat="false" ht="13.5" hidden="false" customHeight="false" outlineLevel="0" collapsed="false">
      <c r="A812" s="4" t="s">
        <v>818</v>
      </c>
      <c r="B812" s="4" t="n">
        <v>0.000735118707693349</v>
      </c>
      <c r="C812" s="4" t="n">
        <v>0.621069805164186</v>
      </c>
      <c r="D812" s="4" t="n">
        <v>0.337540060080219</v>
      </c>
      <c r="E812" s="4" t="n">
        <v>0.024688409999625</v>
      </c>
      <c r="F812" s="4" t="n">
        <v>1.40149575129964</v>
      </c>
      <c r="G812" s="4" t="n">
        <v>1.04395758127618</v>
      </c>
      <c r="H812" s="4" t="n">
        <v>1.88148481905734</v>
      </c>
    </row>
    <row r="813" customFormat="false" ht="13.5" hidden="false" customHeight="false" outlineLevel="0" collapsed="false">
      <c r="A813" s="4" t="s">
        <v>819</v>
      </c>
      <c r="B813" s="5" t="n">
        <v>3.98419614581855E-009</v>
      </c>
      <c r="C813" s="4" t="n">
        <v>0.621069805164186</v>
      </c>
      <c r="D813" s="4" t="n">
        <v>0.439169994250621</v>
      </c>
      <c r="E813" s="5" t="n">
        <v>6.60452090299689E-025</v>
      </c>
      <c r="F813" s="4" t="n">
        <v>1.55141899728234</v>
      </c>
      <c r="G813" s="4" t="n">
        <v>1.4271105254155</v>
      </c>
      <c r="H813" s="4" t="n">
        <v>1.68655535942304</v>
      </c>
    </row>
    <row r="814" customFormat="false" ht="13.5" hidden="false" customHeight="false" outlineLevel="0" collapsed="false">
      <c r="A814" s="4" t="s">
        <v>820</v>
      </c>
      <c r="B814" s="4" t="n">
        <v>0.000964547701416823</v>
      </c>
      <c r="C814" s="4" t="n">
        <v>0.606244931062449</v>
      </c>
      <c r="D814" s="4" t="n">
        <v>-0.994225158473054</v>
      </c>
      <c r="E814" s="5" t="n">
        <v>1.0173811882145E-007</v>
      </c>
      <c r="F814" s="4" t="n">
        <v>0.370010032638217</v>
      </c>
      <c r="G814" s="4" t="n">
        <v>0.256592827028742</v>
      </c>
      <c r="H814" s="4" t="n">
        <v>0.533559046986137</v>
      </c>
    </row>
    <row r="815" customFormat="false" ht="13.5" hidden="false" customHeight="false" outlineLevel="0" collapsed="false">
      <c r="A815" s="4" t="s">
        <v>821</v>
      </c>
      <c r="B815" s="4" t="n">
        <v>0.000982236085027497</v>
      </c>
      <c r="C815" s="4" t="n">
        <v>0.60130330636187</v>
      </c>
      <c r="D815" s="4" t="n">
        <v>0.261923824611906</v>
      </c>
      <c r="E815" s="5" t="n">
        <v>1.28008323236029E-007</v>
      </c>
      <c r="F815" s="4" t="n">
        <v>1.29942755426095</v>
      </c>
      <c r="G815" s="4" t="n">
        <v>1.17907135545135</v>
      </c>
      <c r="H815" s="4" t="n">
        <v>1.43206936625666</v>
      </c>
    </row>
    <row r="816" customFormat="false" ht="13.5" hidden="false" customHeight="false" outlineLevel="0" collapsed="false">
      <c r="A816" s="4" t="s">
        <v>822</v>
      </c>
      <c r="B816" s="5" t="n">
        <v>4.64606904938429E-005</v>
      </c>
      <c r="C816" s="4" t="n">
        <v>0.60130330636187</v>
      </c>
      <c r="D816" s="4" t="n">
        <v>0.15212239145027</v>
      </c>
      <c r="E816" s="5" t="n">
        <v>9.35332290576439E-005</v>
      </c>
      <c r="F816" s="4" t="n">
        <v>1.16430272841152</v>
      </c>
      <c r="G816" s="4" t="n">
        <v>1.07875248689212</v>
      </c>
      <c r="H816" s="4" t="n">
        <v>1.25663751403436</v>
      </c>
    </row>
    <row r="817" customFormat="false" ht="13.5" hidden="false" customHeight="false" outlineLevel="0" collapsed="false">
      <c r="A817" s="4" t="s">
        <v>823</v>
      </c>
      <c r="B817" s="5" t="n">
        <v>2.49129331979974E-007</v>
      </c>
      <c r="C817" s="4" t="n">
        <v>0.635894679265924</v>
      </c>
      <c r="D817" s="4" t="n">
        <v>0.41539624829981</v>
      </c>
      <c r="E817" s="5" t="n">
        <v>1.18293512441634E-010</v>
      </c>
      <c r="F817" s="4" t="n">
        <v>1.51497092642677</v>
      </c>
      <c r="G817" s="4" t="n">
        <v>1.33509598736737</v>
      </c>
      <c r="H817" s="4" t="n">
        <v>1.71908007336916</v>
      </c>
    </row>
    <row r="818" customFormat="false" ht="13.5" hidden="false" customHeight="false" outlineLevel="0" collapsed="false">
      <c r="A818" s="4" t="s">
        <v>824</v>
      </c>
      <c r="B818" s="5" t="n">
        <v>5.57602048429817E-006</v>
      </c>
      <c r="C818" s="4" t="n">
        <v>0.60130330636187</v>
      </c>
      <c r="D818" s="4" t="n">
        <v>0.56353073442241</v>
      </c>
      <c r="E818" s="5" t="n">
        <v>4.65003774268203E-011</v>
      </c>
      <c r="F818" s="4" t="n">
        <v>1.75686458482567</v>
      </c>
      <c r="G818" s="4" t="n">
        <v>1.4854499677864</v>
      </c>
      <c r="H818" s="4" t="n">
        <v>2.07787083802914</v>
      </c>
    </row>
    <row r="819" customFormat="false" ht="13.5" hidden="false" customHeight="false" outlineLevel="0" collapsed="false">
      <c r="A819" s="4" t="s">
        <v>825</v>
      </c>
      <c r="B819" s="5" t="n">
        <v>6.62352237337059E-005</v>
      </c>
      <c r="C819" s="4" t="n">
        <v>0.611186555763028</v>
      </c>
      <c r="D819" s="4" t="n">
        <v>0.692457247184546</v>
      </c>
      <c r="E819" s="5" t="n">
        <v>1.86113660776443E-006</v>
      </c>
      <c r="F819" s="4" t="n">
        <v>1.99862060914781</v>
      </c>
      <c r="G819" s="4" t="n">
        <v>1.50351876404079</v>
      </c>
      <c r="H819" s="4" t="n">
        <v>2.65675722501459</v>
      </c>
    </row>
    <row r="820" customFormat="false" ht="13.5" hidden="false" customHeight="false" outlineLevel="0" collapsed="false">
      <c r="A820" s="4" t="s">
        <v>826</v>
      </c>
      <c r="B820" s="5" t="n">
        <v>8.22246876151588E-008</v>
      </c>
      <c r="C820" s="4" t="n">
        <v>0.626011429864765</v>
      </c>
      <c r="D820" s="4" t="n">
        <v>0.561255183046583</v>
      </c>
      <c r="E820" s="5" t="n">
        <v>4.12523499582647E-011</v>
      </c>
      <c r="F820" s="4" t="n">
        <v>1.75287129439445</v>
      </c>
      <c r="G820" s="4" t="n">
        <v>1.48374611343313</v>
      </c>
      <c r="H820" s="4" t="n">
        <v>2.0708110012182</v>
      </c>
    </row>
    <row r="821" customFormat="false" ht="13.5" hidden="false" customHeight="false" outlineLevel="0" collapsed="false">
      <c r="A821" s="4" t="s">
        <v>827</v>
      </c>
      <c r="B821" s="5" t="n">
        <v>1.9944953383076E-006</v>
      </c>
      <c r="C821" s="4" t="n">
        <v>0.616128180463607</v>
      </c>
      <c r="D821" s="4" t="n">
        <v>0.447813228722748</v>
      </c>
      <c r="E821" s="5" t="n">
        <v>6.85805088979901E-010</v>
      </c>
      <c r="F821" s="4" t="n">
        <v>1.56488639252717</v>
      </c>
      <c r="G821" s="4" t="n">
        <v>1.35736493322486</v>
      </c>
      <c r="H821" s="4" t="n">
        <v>1.80413488043973</v>
      </c>
    </row>
    <row r="822" customFormat="false" ht="13.5" hidden="false" customHeight="false" outlineLevel="0" collapsed="false">
      <c r="A822" s="4" t="s">
        <v>828</v>
      </c>
      <c r="B822" s="5" t="n">
        <v>2.23530284294092E-007</v>
      </c>
      <c r="C822" s="4" t="n">
        <v>0.606244931062449</v>
      </c>
      <c r="D822" s="4" t="n">
        <v>0.538254310257195</v>
      </c>
      <c r="E822" s="5" t="n">
        <v>1.70721269505693E-008</v>
      </c>
      <c r="F822" s="4" t="n">
        <v>1.71301385979383</v>
      </c>
      <c r="G822" s="4" t="n">
        <v>1.42074635338052</v>
      </c>
      <c r="H822" s="4" t="n">
        <v>2.06540490275665</v>
      </c>
    </row>
    <row r="823" customFormat="false" ht="13.5" hidden="false" customHeight="false" outlineLevel="0" collapsed="false">
      <c r="A823" s="4" t="s">
        <v>829</v>
      </c>
      <c r="B823" s="5" t="n">
        <v>1.17902647740174E-008</v>
      </c>
      <c r="C823" s="4" t="n">
        <v>0.65566117806824</v>
      </c>
      <c r="D823" s="4" t="n">
        <v>0.290935625239641</v>
      </c>
      <c r="E823" s="5" t="n">
        <v>4.399623178173E-008</v>
      </c>
      <c r="F823" s="4" t="n">
        <v>1.33767846844739</v>
      </c>
      <c r="G823" s="4" t="n">
        <v>1.2053457083267</v>
      </c>
      <c r="H823" s="4" t="n">
        <v>1.48453980678442</v>
      </c>
    </row>
    <row r="824" customFormat="false" ht="13.5" hidden="false" customHeight="false" outlineLevel="0" collapsed="false">
      <c r="A824" s="4" t="s">
        <v>830</v>
      </c>
      <c r="B824" s="5" t="n">
        <v>4.27013479795376E-006</v>
      </c>
      <c r="C824" s="4" t="n">
        <v>0.621069805164186</v>
      </c>
      <c r="D824" s="4" t="n">
        <v>0.896585779144796</v>
      </c>
      <c r="E824" s="5" t="n">
        <v>4.4124115651136E-007</v>
      </c>
      <c r="F824" s="4" t="n">
        <v>2.4512198022969</v>
      </c>
      <c r="G824" s="4" t="n">
        <v>1.73087545738397</v>
      </c>
      <c r="H824" s="4" t="n">
        <v>3.4713523110748</v>
      </c>
    </row>
    <row r="825" customFormat="false" ht="13.5" hidden="false" customHeight="false" outlineLevel="0" collapsed="false">
      <c r="A825" s="4" t="s">
        <v>831</v>
      </c>
      <c r="B825" s="5" t="n">
        <v>2.61817921301326E-005</v>
      </c>
      <c r="C825" s="4" t="n">
        <v>0.60130330636187</v>
      </c>
      <c r="D825" s="4" t="n">
        <v>1.06481616244978</v>
      </c>
      <c r="E825" s="5" t="n">
        <v>1.95012028627752E-007</v>
      </c>
      <c r="F825" s="4" t="n">
        <v>2.90030574994296</v>
      </c>
      <c r="G825" s="4" t="n">
        <v>1.9421208364318</v>
      </c>
      <c r="H825" s="4" t="n">
        <v>4.33123072743862</v>
      </c>
    </row>
    <row r="826" customFormat="false" ht="13.5" hidden="false" customHeight="false" outlineLevel="0" collapsed="false">
      <c r="A826" s="4" t="s">
        <v>832</v>
      </c>
      <c r="B826" s="5" t="n">
        <v>1.62543105629095E-008</v>
      </c>
      <c r="C826" s="4" t="n">
        <v>0.650719553367661</v>
      </c>
      <c r="D826" s="4" t="n">
        <v>0.39150941395775</v>
      </c>
      <c r="E826" s="5" t="n">
        <v>3.03350621224391E-014</v>
      </c>
      <c r="F826" s="4" t="n">
        <v>1.47921185268031</v>
      </c>
      <c r="G826" s="4" t="n">
        <v>1.33709802670233</v>
      </c>
      <c r="H826" s="4" t="n">
        <v>1.63643028514994</v>
      </c>
    </row>
    <row r="827" customFormat="false" ht="13.5" hidden="false" customHeight="false" outlineLevel="0" collapsed="false">
      <c r="A827" s="4" t="s">
        <v>833</v>
      </c>
      <c r="B827" s="5" t="n">
        <v>1.23692771757487E-006</v>
      </c>
      <c r="C827" s="4" t="n">
        <v>0.60130330636187</v>
      </c>
      <c r="D827" s="4" t="n">
        <v>0.406175047753203</v>
      </c>
      <c r="E827" s="5" t="n">
        <v>4.1217509826597E-009</v>
      </c>
      <c r="F827" s="4" t="n">
        <v>1.50106528756775</v>
      </c>
      <c r="G827" s="4" t="n">
        <v>1.31097109992134</v>
      </c>
      <c r="H827" s="4" t="n">
        <v>1.71872362226449</v>
      </c>
    </row>
    <row r="828" customFormat="false" ht="13.5" hidden="false" customHeight="false" outlineLevel="0" collapsed="false">
      <c r="A828" s="4" t="s">
        <v>834</v>
      </c>
      <c r="B828" s="4" t="n">
        <v>0.000101122994309173</v>
      </c>
      <c r="C828" s="4" t="n">
        <v>0.626011429864765</v>
      </c>
      <c r="D828" s="4" t="n">
        <v>0.836561458660999</v>
      </c>
      <c r="E828" s="5" t="n">
        <v>9.92323084766415E-008</v>
      </c>
      <c r="F828" s="4" t="n">
        <v>2.30841573135252</v>
      </c>
      <c r="G828" s="4" t="n">
        <v>1.6969460627547</v>
      </c>
      <c r="H828" s="4" t="n">
        <v>3.14021954245584</v>
      </c>
    </row>
    <row r="829" customFormat="false" ht="13.5" hidden="false" customHeight="false" outlineLevel="0" collapsed="false">
      <c r="A829" s="4" t="s">
        <v>835</v>
      </c>
      <c r="B829" s="5" t="n">
        <v>3.76928933970623E-005</v>
      </c>
      <c r="C829" s="4" t="n">
        <v>0.60130330636187</v>
      </c>
      <c r="D829" s="4" t="n">
        <v>0.341597485811623</v>
      </c>
      <c r="E829" s="5" t="n">
        <v>5.13565563484943E-007</v>
      </c>
      <c r="F829" s="4" t="n">
        <v>1.40719376804624</v>
      </c>
      <c r="G829" s="4" t="n">
        <v>1.23153135806814</v>
      </c>
      <c r="H829" s="4" t="n">
        <v>1.60791220447237</v>
      </c>
    </row>
    <row r="830" customFormat="false" ht="13.5" hidden="false" customHeight="false" outlineLevel="0" collapsed="false">
      <c r="A830" s="4" t="s">
        <v>836</v>
      </c>
      <c r="B830" s="5" t="n">
        <v>1.24248632237064E-006</v>
      </c>
      <c r="C830" s="4" t="n">
        <v>0.630953054565345</v>
      </c>
      <c r="D830" s="4" t="n">
        <v>0.375370746589447</v>
      </c>
      <c r="E830" s="5" t="n">
        <v>1.94416043834629E-011</v>
      </c>
      <c r="F830" s="4" t="n">
        <v>1.4555309477317</v>
      </c>
      <c r="G830" s="4" t="n">
        <v>1.30438154543267</v>
      </c>
      <c r="H830" s="4" t="n">
        <v>1.6241952726355</v>
      </c>
    </row>
    <row r="831" customFormat="false" ht="13.5" hidden="false" customHeight="false" outlineLevel="0" collapsed="false">
      <c r="A831" s="4" t="s">
        <v>837</v>
      </c>
      <c r="B831" s="5" t="n">
        <v>1.00066767005846E-007</v>
      </c>
      <c r="C831" s="4" t="n">
        <v>0.626011429864765</v>
      </c>
      <c r="D831" s="4" t="n">
        <v>-0.236248822910563</v>
      </c>
      <c r="E831" s="5" t="n">
        <v>1.30381338362341E-006</v>
      </c>
      <c r="F831" s="4" t="n">
        <v>0.789584182853563</v>
      </c>
      <c r="G831" s="4" t="n">
        <v>0.717534355583629</v>
      </c>
      <c r="H831" s="4" t="n">
        <v>0.868868754452088</v>
      </c>
    </row>
    <row r="832" customFormat="false" ht="13.5" hidden="false" customHeight="false" outlineLevel="0" collapsed="false">
      <c r="A832" s="4" t="s">
        <v>838</v>
      </c>
      <c r="B832" s="5" t="n">
        <v>1.43094093014218E-009</v>
      </c>
      <c r="C832" s="4" t="n">
        <v>0.650719553367661</v>
      </c>
      <c r="D832" s="4" t="n">
        <v>0.367409887652773</v>
      </c>
      <c r="E832" s="5" t="n">
        <v>3.84235061944449E-012</v>
      </c>
      <c r="F832" s="4" t="n">
        <v>1.44398967136795</v>
      </c>
      <c r="G832" s="4" t="n">
        <v>1.30172510659848</v>
      </c>
      <c r="H832" s="4" t="n">
        <v>1.60180222417763</v>
      </c>
    </row>
    <row r="833" customFormat="false" ht="13.5" hidden="false" customHeight="false" outlineLevel="0" collapsed="false">
      <c r="A833" s="4" t="s">
        <v>839</v>
      </c>
      <c r="B833" s="5" t="n">
        <v>7.11380303735748E-005</v>
      </c>
      <c r="C833" s="4" t="n">
        <v>0.650719553367661</v>
      </c>
      <c r="D833" s="4" t="n">
        <v>0.99599331511227</v>
      </c>
      <c r="E833" s="4" t="n">
        <v>0.000102663886793754</v>
      </c>
      <c r="F833" s="4" t="n">
        <v>2.70741231962591</v>
      </c>
      <c r="G833" s="4" t="n">
        <v>1.6379034026798</v>
      </c>
      <c r="H833" s="4" t="n">
        <v>4.4752831311476</v>
      </c>
    </row>
    <row r="834" customFormat="false" ht="13.5" hidden="false" customHeight="false" outlineLevel="0" collapsed="false">
      <c r="A834" s="4" t="s">
        <v>840</v>
      </c>
      <c r="B834" s="5" t="n">
        <v>1.7901217348959E-007</v>
      </c>
      <c r="C834" s="4" t="n">
        <v>0.606244931062449</v>
      </c>
      <c r="D834" s="4" t="n">
        <v>0.344352261983579</v>
      </c>
      <c r="E834" s="5" t="n">
        <v>1.48545969327191E-005</v>
      </c>
      <c r="F834" s="4" t="n">
        <v>1.41107561626439</v>
      </c>
      <c r="G834" s="4" t="n">
        <v>1.20745162734907</v>
      </c>
      <c r="H834" s="4" t="n">
        <v>1.64903864446099</v>
      </c>
    </row>
    <row r="835" customFormat="false" ht="13.5" hidden="false" customHeight="false" outlineLevel="0" collapsed="false">
      <c r="A835" s="4" t="s">
        <v>841</v>
      </c>
      <c r="B835" s="4" t="n">
        <v>0.0163996726041471</v>
      </c>
      <c r="C835" s="4" t="n">
        <v>0.60130330636187</v>
      </c>
      <c r="D835" s="4" t="n">
        <v>-0.173018544025306</v>
      </c>
      <c r="E835" s="4" t="n">
        <v>0.261450472896993</v>
      </c>
      <c r="F835" s="4" t="n">
        <v>0.841122016912032</v>
      </c>
      <c r="G835" s="4" t="n">
        <v>0.621888286234273</v>
      </c>
      <c r="H835" s="4" t="n">
        <v>1.13764202187858</v>
      </c>
    </row>
    <row r="836" customFormat="false" ht="13.5" hidden="false" customHeight="false" outlineLevel="0" collapsed="false">
      <c r="A836" s="4" t="s">
        <v>842</v>
      </c>
      <c r="B836" s="5" t="n">
        <v>2.71418799855493E-005</v>
      </c>
      <c r="C836" s="4" t="n">
        <v>0.616128180463607</v>
      </c>
      <c r="D836" s="4" t="n">
        <v>-0.310139895399926</v>
      </c>
      <c r="E836" s="5" t="n">
        <v>7.03270236946505E-007</v>
      </c>
      <c r="F836" s="4" t="n">
        <v>0.733344357545733</v>
      </c>
      <c r="G836" s="4" t="n">
        <v>0.648767026613112</v>
      </c>
      <c r="H836" s="4" t="n">
        <v>0.828947718800871</v>
      </c>
    </row>
    <row r="837" customFormat="false" ht="13.5" hidden="false" customHeight="false" outlineLevel="0" collapsed="false">
      <c r="A837" s="4" t="s">
        <v>843</v>
      </c>
      <c r="B837" s="4" t="n">
        <v>0.00120188232877561</v>
      </c>
      <c r="C837" s="4" t="n">
        <v>0.606244931062449</v>
      </c>
      <c r="D837" s="4" t="n">
        <v>0.278908173490999</v>
      </c>
      <c r="E837" s="5" t="n">
        <v>5.95735257536561E-008</v>
      </c>
      <c r="F837" s="4" t="n">
        <v>1.32168597248822</v>
      </c>
      <c r="G837" s="4" t="n">
        <v>1.19488705789299</v>
      </c>
      <c r="H837" s="4" t="n">
        <v>1.46194052260676</v>
      </c>
    </row>
    <row r="838" customFormat="false" ht="13.5" hidden="false" customHeight="false" outlineLevel="0" collapsed="false">
      <c r="A838" s="4" t="s">
        <v>844</v>
      </c>
      <c r="B838" s="5" t="n">
        <v>3.29816740513581E-008</v>
      </c>
      <c r="C838" s="4" t="n">
        <v>0.630953054565345</v>
      </c>
      <c r="D838" s="4" t="n">
        <v>0.60964365859904</v>
      </c>
      <c r="E838" s="5" t="n">
        <v>4.22133825130093E-010</v>
      </c>
      <c r="F838" s="4" t="n">
        <v>1.83977569371299</v>
      </c>
      <c r="G838" s="4" t="n">
        <v>1.51942005034343</v>
      </c>
      <c r="H838" s="4" t="n">
        <v>2.22767535706277</v>
      </c>
    </row>
    <row r="839" customFormat="false" ht="13.5" hidden="false" customHeight="false" outlineLevel="0" collapsed="false">
      <c r="A839" s="4" t="s">
        <v>845</v>
      </c>
      <c r="B839" s="5" t="n">
        <v>3.00639988132859E-008</v>
      </c>
      <c r="C839" s="4" t="n">
        <v>0.616128180463607</v>
      </c>
      <c r="D839" s="4" t="n">
        <v>0.727289693087553</v>
      </c>
      <c r="E839" s="5" t="n">
        <v>3.73843279981168E-015</v>
      </c>
      <c r="F839" s="4" t="n">
        <v>2.06946411700412</v>
      </c>
      <c r="G839" s="4" t="n">
        <v>1.72635402062792</v>
      </c>
      <c r="H839" s="4" t="n">
        <v>2.48076679545133</v>
      </c>
    </row>
    <row r="840" customFormat="false" ht="13.5" hidden="false" customHeight="false" outlineLevel="0" collapsed="false">
      <c r="A840" s="4" t="s">
        <v>846</v>
      </c>
      <c r="B840" s="4" t="n">
        <v>0.00077989235334526</v>
      </c>
      <c r="C840" s="4" t="n">
        <v>0.611186555763028</v>
      </c>
      <c r="D840" s="4" t="n">
        <v>1.10794060085893</v>
      </c>
      <c r="E840" s="5" t="n">
        <v>1.85991112562014E-006</v>
      </c>
      <c r="F840" s="4" t="n">
        <v>3.02811586949599</v>
      </c>
      <c r="G840" s="4" t="n">
        <v>1.92035700304501</v>
      </c>
      <c r="H840" s="4" t="n">
        <v>4.77488597409432</v>
      </c>
    </row>
    <row r="841" customFormat="false" ht="13.5" hidden="false" customHeight="false" outlineLevel="0" collapsed="false">
      <c r="A841" s="4" t="s">
        <v>847</v>
      </c>
      <c r="B841" s="5" t="n">
        <v>1.34595319494998E-006</v>
      </c>
      <c r="C841" s="4" t="n">
        <v>0.611186555763028</v>
      </c>
      <c r="D841" s="4" t="n">
        <v>0.817532588441395</v>
      </c>
      <c r="E841" s="5" t="n">
        <v>6.21285986838052E-007</v>
      </c>
      <c r="F841" s="4" t="n">
        <v>2.26490448584594</v>
      </c>
      <c r="G841" s="4" t="n">
        <v>1.64225104758455</v>
      </c>
      <c r="H841" s="4" t="n">
        <v>3.12363468274237</v>
      </c>
    </row>
    <row r="842" customFormat="false" ht="13.5" hidden="false" customHeight="false" outlineLevel="0" collapsed="false">
      <c r="A842" s="4" t="s">
        <v>848</v>
      </c>
      <c r="B842" s="5" t="n">
        <v>3.99920416187837E-009</v>
      </c>
      <c r="C842" s="4" t="n">
        <v>0.645777928667082</v>
      </c>
      <c r="D842" s="4" t="n">
        <v>0.706054563255088</v>
      </c>
      <c r="E842" s="5" t="n">
        <v>1.49528563570396E-008</v>
      </c>
      <c r="F842" s="4" t="n">
        <v>2.02598208502954</v>
      </c>
      <c r="G842" s="4" t="n">
        <v>1.58669054387482</v>
      </c>
      <c r="H842" s="4" t="n">
        <v>2.58689599223104</v>
      </c>
    </row>
    <row r="843" customFormat="false" ht="13.5" hidden="false" customHeight="false" outlineLevel="0" collapsed="false">
      <c r="A843" s="4" t="s">
        <v>849</v>
      </c>
      <c r="B843" s="5" t="n">
        <v>6.79286222535503E-009</v>
      </c>
      <c r="C843" s="4" t="n">
        <v>0.65566117806824</v>
      </c>
      <c r="D843" s="4" t="n">
        <v>1.36085798498448</v>
      </c>
      <c r="E843" s="5" t="n">
        <v>5.61055685325692E-009</v>
      </c>
      <c r="F843" s="4" t="n">
        <v>3.89953761162346</v>
      </c>
      <c r="G843" s="4" t="n">
        <v>2.46747988279425</v>
      </c>
      <c r="H843" s="4" t="n">
        <v>6.16272241589496</v>
      </c>
    </row>
    <row r="844" customFormat="false" ht="13.5" hidden="false" customHeight="false" outlineLevel="0" collapsed="false">
      <c r="A844" s="4" t="s">
        <v>850</v>
      </c>
      <c r="B844" s="5" t="n">
        <v>7.96567263713681E-008</v>
      </c>
      <c r="C844" s="4" t="n">
        <v>0.621069805164186</v>
      </c>
      <c r="D844" s="4" t="n">
        <v>0.35464707954043</v>
      </c>
      <c r="E844" s="5" t="n">
        <v>7.04359524453001E-010</v>
      </c>
      <c r="F844" s="4" t="n">
        <v>1.42567741475653</v>
      </c>
      <c r="G844" s="4" t="n">
        <v>1.27366727229311</v>
      </c>
      <c r="H844" s="4" t="n">
        <v>1.59582972347828</v>
      </c>
    </row>
    <row r="845" customFormat="false" ht="13.5" hidden="false" customHeight="false" outlineLevel="0" collapsed="false">
      <c r="A845" s="4" t="s">
        <v>851</v>
      </c>
      <c r="B845" s="4" t="n">
        <v>0.000273886006967173</v>
      </c>
      <c r="C845" s="4" t="n">
        <v>0.60130330636187</v>
      </c>
      <c r="D845" s="4" t="n">
        <v>0.728306313445948</v>
      </c>
      <c r="E845" s="5" t="n">
        <v>4.7450808876153E-006</v>
      </c>
      <c r="F845" s="4" t="n">
        <v>2.07156904613205</v>
      </c>
      <c r="G845" s="4" t="n">
        <v>1.51641028280122</v>
      </c>
      <c r="H845" s="4" t="n">
        <v>2.82997178373458</v>
      </c>
    </row>
    <row r="846" customFormat="false" ht="13.5" hidden="false" customHeight="false" outlineLevel="0" collapsed="false">
      <c r="A846" s="4" t="s">
        <v>852</v>
      </c>
      <c r="B846" s="5" t="n">
        <v>2.0947540142644E-006</v>
      </c>
      <c r="C846" s="4" t="n">
        <v>0.626011429864765</v>
      </c>
      <c r="D846" s="4" t="n">
        <v>0.731634069431263</v>
      </c>
      <c r="E846" s="5" t="n">
        <v>1.10097514592107E-009</v>
      </c>
      <c r="F846" s="4" t="n">
        <v>2.07847420539455</v>
      </c>
      <c r="G846" s="4" t="n">
        <v>1.64267495248781</v>
      </c>
      <c r="H846" s="4" t="n">
        <v>2.6298903602005</v>
      </c>
    </row>
    <row r="847" customFormat="false" ht="13.5" hidden="false" customHeight="false" outlineLevel="0" collapsed="false">
      <c r="A847" s="4" t="s">
        <v>853</v>
      </c>
      <c r="B847" s="5" t="n">
        <v>3.52722435358549E-006</v>
      </c>
      <c r="C847" s="4" t="n">
        <v>0.60130330636187</v>
      </c>
      <c r="D847" s="4" t="n">
        <v>0.282636375482477</v>
      </c>
      <c r="E847" s="5" t="n">
        <v>3.16339655728469E-008</v>
      </c>
      <c r="F847" s="4" t="n">
        <v>1.32662268156913</v>
      </c>
      <c r="G847" s="4" t="n">
        <v>1.20021670075898</v>
      </c>
      <c r="H847" s="4" t="n">
        <v>1.46634165158736</v>
      </c>
    </row>
    <row r="848" customFormat="false" ht="13.5" hidden="false" customHeight="false" outlineLevel="0" collapsed="false">
      <c r="A848" s="4" t="s">
        <v>854</v>
      </c>
      <c r="B848" s="5" t="n">
        <v>2.3778099574071E-008</v>
      </c>
      <c r="C848" s="4" t="n">
        <v>0.60130330636187</v>
      </c>
      <c r="D848" s="4" t="n">
        <v>-0.340895166014992</v>
      </c>
      <c r="E848" s="5" t="n">
        <v>1.15406345727053E-017</v>
      </c>
      <c r="F848" s="4" t="n">
        <v>0.711133455252796</v>
      </c>
      <c r="G848" s="4" t="n">
        <v>0.657722241457542</v>
      </c>
      <c r="H848" s="4" t="n">
        <v>0.768881998059095</v>
      </c>
    </row>
    <row r="849" customFormat="false" ht="13.5" hidden="false" customHeight="false" outlineLevel="0" collapsed="false">
      <c r="A849" s="4" t="s">
        <v>855</v>
      </c>
      <c r="B849" s="5" t="n">
        <v>7.84000833933416E-007</v>
      </c>
      <c r="C849" s="4" t="n">
        <v>0.611186555763028</v>
      </c>
      <c r="D849" s="4" t="n">
        <v>-0.273782206790061</v>
      </c>
      <c r="E849" s="5" t="n">
        <v>7.95607750199565E-013</v>
      </c>
      <c r="F849" s="4" t="n">
        <v>0.760497688458233</v>
      </c>
      <c r="G849" s="4" t="n">
        <v>0.70559997324376</v>
      </c>
      <c r="H849" s="4" t="n">
        <v>0.819666604423911</v>
      </c>
    </row>
    <row r="850" customFormat="false" ht="13.5" hidden="false" customHeight="false" outlineLevel="0" collapsed="false">
      <c r="A850" s="4" t="s">
        <v>856</v>
      </c>
      <c r="B850" s="5" t="n">
        <v>3.10979526456228E-006</v>
      </c>
      <c r="C850" s="4" t="n">
        <v>0.616128180463607</v>
      </c>
      <c r="D850" s="4" t="n">
        <v>-0.182644232540074</v>
      </c>
      <c r="E850" s="4" t="n">
        <v>0.000823544165039009</v>
      </c>
      <c r="F850" s="4" t="n">
        <v>0.833064480256751</v>
      </c>
      <c r="G850" s="4" t="n">
        <v>0.748510348649745</v>
      </c>
      <c r="H850" s="4" t="n">
        <v>0.92717011797815</v>
      </c>
    </row>
    <row r="851" customFormat="false" ht="13.5" hidden="false" customHeight="false" outlineLevel="0" collapsed="false">
      <c r="A851" s="4" t="s">
        <v>857</v>
      </c>
      <c r="B851" s="5" t="n">
        <v>3.65934346623331E-009</v>
      </c>
      <c r="C851" s="4" t="n">
        <v>0.650719553367661</v>
      </c>
      <c r="D851" s="4" t="n">
        <v>0.237083942933544</v>
      </c>
      <c r="E851" s="5" t="n">
        <v>1.45192916002792E-017</v>
      </c>
      <c r="F851" s="4" t="n">
        <v>1.26754751496639</v>
      </c>
      <c r="G851" s="4" t="n">
        <v>1.20035134067373</v>
      </c>
      <c r="H851" s="4" t="n">
        <v>1.33850535943557</v>
      </c>
    </row>
    <row r="852" customFormat="false" ht="13.5" hidden="false" customHeight="false" outlineLevel="0" collapsed="false">
      <c r="A852" s="4" t="s">
        <v>858</v>
      </c>
      <c r="B852" s="5" t="n">
        <v>1.92834751051955E-005</v>
      </c>
      <c r="C852" s="4" t="n">
        <v>0.606244931062449</v>
      </c>
      <c r="D852" s="4" t="n">
        <v>0.448933206561605</v>
      </c>
      <c r="E852" s="5" t="n">
        <v>2.13994140511806E-010</v>
      </c>
      <c r="F852" s="4" t="n">
        <v>1.56664001243154</v>
      </c>
      <c r="G852" s="4" t="n">
        <v>1.36395428526381</v>
      </c>
      <c r="H852" s="4" t="n">
        <v>1.7994451537478</v>
      </c>
    </row>
    <row r="853" customFormat="false" ht="13.5" hidden="false" customHeight="false" outlineLevel="0" collapsed="false">
      <c r="A853" s="4" t="s">
        <v>859</v>
      </c>
      <c r="B853" s="5" t="n">
        <v>2.75685690481026E-005</v>
      </c>
      <c r="C853" s="4" t="n">
        <v>0.60130330636187</v>
      </c>
      <c r="D853" s="4" t="n">
        <v>0.37177685232811</v>
      </c>
      <c r="E853" s="5" t="n">
        <v>1.25135706136865E-007</v>
      </c>
      <c r="F853" s="4" t="n">
        <v>1.45030931203498</v>
      </c>
      <c r="G853" s="4" t="n">
        <v>1.26354787893291</v>
      </c>
      <c r="H853" s="4" t="n">
        <v>1.66467542357931</v>
      </c>
    </row>
    <row r="854" customFormat="false" ht="13.5" hidden="false" customHeight="false" outlineLevel="0" collapsed="false">
      <c r="A854" s="4" t="s">
        <v>860</v>
      </c>
      <c r="B854" s="5" t="n">
        <v>1.23983982274509E-007</v>
      </c>
      <c r="C854" s="4" t="n">
        <v>0.611186555763028</v>
      </c>
      <c r="D854" s="4" t="n">
        <v>0.287660712317406</v>
      </c>
      <c r="E854" s="5" t="n">
        <v>3.16464888608567E-018</v>
      </c>
      <c r="F854" s="4" t="n">
        <v>1.33330485345833</v>
      </c>
      <c r="G854" s="4" t="n">
        <v>1.24969029771291</v>
      </c>
      <c r="H854" s="4" t="n">
        <v>1.42251391045363</v>
      </c>
    </row>
    <row r="855" customFormat="false" ht="13.5" hidden="false" customHeight="false" outlineLevel="0" collapsed="false">
      <c r="A855" s="4" t="s">
        <v>861</v>
      </c>
      <c r="B855" s="5" t="n">
        <v>2.44944711751707E-006</v>
      </c>
      <c r="C855" s="4" t="n">
        <v>0.621069805164186</v>
      </c>
      <c r="D855" s="4" t="n">
        <v>0.992540721254415</v>
      </c>
      <c r="E855" s="5" t="n">
        <v>6.1616695748408E-006</v>
      </c>
      <c r="F855" s="4" t="n">
        <v>2.69808084265012</v>
      </c>
      <c r="G855" s="4" t="n">
        <v>1.75457673389853</v>
      </c>
      <c r="H855" s="4" t="n">
        <v>4.14894378389527</v>
      </c>
    </row>
    <row r="856" customFormat="false" ht="13.5" hidden="false" customHeight="false" outlineLevel="0" collapsed="false">
      <c r="A856" s="4" t="s">
        <v>862</v>
      </c>
      <c r="B856" s="5" t="n">
        <v>3.31678103261192E-007</v>
      </c>
      <c r="C856" s="4" t="n">
        <v>0.611186555763028</v>
      </c>
      <c r="D856" s="4" t="n">
        <v>-0.358645371422051</v>
      </c>
      <c r="E856" s="5" t="n">
        <v>1.41254520462851E-006</v>
      </c>
      <c r="F856" s="4" t="n">
        <v>0.698622058774139</v>
      </c>
      <c r="G856" s="4" t="n">
        <v>0.603877246766574</v>
      </c>
      <c r="H856" s="4" t="n">
        <v>0.808231778261516</v>
      </c>
    </row>
    <row r="857" customFormat="false" ht="13.5" hidden="false" customHeight="false" outlineLevel="0" collapsed="false">
      <c r="A857" s="4" t="s">
        <v>863</v>
      </c>
      <c r="B857" s="5" t="n">
        <v>4.28747515526398E-007</v>
      </c>
      <c r="C857" s="4" t="n">
        <v>0.626011429864765</v>
      </c>
      <c r="D857" s="4" t="n">
        <v>0.315947372426419</v>
      </c>
      <c r="E857" s="5" t="n">
        <v>5.27543217564461E-018</v>
      </c>
      <c r="F857" s="4" t="n">
        <v>1.37155807195328</v>
      </c>
      <c r="G857" s="4" t="n">
        <v>1.27677268174127</v>
      </c>
      <c r="H857" s="4" t="n">
        <v>1.47338016519483</v>
      </c>
    </row>
    <row r="858" customFormat="false" ht="13.5" hidden="false" customHeight="false" outlineLevel="0" collapsed="false">
      <c r="A858" s="4" t="s">
        <v>864</v>
      </c>
      <c r="B858" s="5" t="n">
        <v>8.62131974549486E-006</v>
      </c>
      <c r="C858" s="4" t="n">
        <v>0.621069805164186</v>
      </c>
      <c r="D858" s="4" t="n">
        <v>-0.098731974978201</v>
      </c>
      <c r="E858" s="4" t="n">
        <v>0.00194464744460833</v>
      </c>
      <c r="F858" s="4" t="n">
        <v>0.905985502268624</v>
      </c>
      <c r="G858" s="4" t="n">
        <v>0.851135481190781</v>
      </c>
      <c r="H858" s="4" t="n">
        <v>0.964370242411439</v>
      </c>
    </row>
    <row r="859" customFormat="false" ht="13.5" hidden="false" customHeight="false" outlineLevel="0" collapsed="false">
      <c r="A859" s="4" t="s">
        <v>865</v>
      </c>
      <c r="B859" s="5" t="n">
        <v>7.80895180686253E-007</v>
      </c>
      <c r="C859" s="4" t="n">
        <v>0.616128180463607</v>
      </c>
      <c r="D859" s="4" t="n">
        <v>0.77129079211491</v>
      </c>
      <c r="E859" s="5" t="n">
        <v>6.53659325634113E-013</v>
      </c>
      <c r="F859" s="4" t="n">
        <v>2.16255586305085</v>
      </c>
      <c r="G859" s="4" t="n">
        <v>1.7524326017955</v>
      </c>
      <c r="H859" s="4" t="n">
        <v>2.66866061269576</v>
      </c>
    </row>
    <row r="860" customFormat="false" ht="13.5" hidden="false" customHeight="false" outlineLevel="0" collapsed="false">
      <c r="A860" s="4" t="s">
        <v>866</v>
      </c>
      <c r="B860" s="5" t="n">
        <v>7.85944358381166E-007</v>
      </c>
      <c r="C860" s="4" t="n">
        <v>0.640836303966503</v>
      </c>
      <c r="D860" s="4" t="n">
        <v>-0.963446345870947</v>
      </c>
      <c r="E860" s="5" t="n">
        <v>2.71364756317262E-008</v>
      </c>
      <c r="F860" s="4" t="n">
        <v>0.3815755759154</v>
      </c>
      <c r="G860" s="4" t="n">
        <v>0.271678760116638</v>
      </c>
      <c r="H860" s="4" t="n">
        <v>0.535926769073369</v>
      </c>
    </row>
    <row r="861" customFormat="false" ht="13.5" hidden="false" customHeight="false" outlineLevel="0" collapsed="false">
      <c r="A861" s="4" t="s">
        <v>867</v>
      </c>
      <c r="B861" s="5" t="n">
        <v>7.91163306415277E-007</v>
      </c>
      <c r="C861" s="4" t="n">
        <v>0.60130330636187</v>
      </c>
      <c r="D861" s="4" t="n">
        <v>0.581804055134327</v>
      </c>
      <c r="E861" s="5" t="n">
        <v>3.6399488094706E-006</v>
      </c>
      <c r="F861" s="4" t="n">
        <v>1.78926345073342</v>
      </c>
      <c r="G861" s="4" t="n">
        <v>1.39873205243975</v>
      </c>
      <c r="H861" s="4" t="n">
        <v>2.28883272571489</v>
      </c>
    </row>
    <row r="862" customFormat="false" ht="13.5" hidden="false" customHeight="false" outlineLevel="0" collapsed="false">
      <c r="A862" s="4" t="s">
        <v>868</v>
      </c>
      <c r="B862" s="5" t="n">
        <v>2.05365201963547E-006</v>
      </c>
      <c r="C862" s="4" t="n">
        <v>0.611186555763028</v>
      </c>
      <c r="D862" s="4" t="n">
        <v>0.457430732683959</v>
      </c>
      <c r="E862" s="5" t="n">
        <v>3.31824599588725E-016</v>
      </c>
      <c r="F862" s="4" t="n">
        <v>1.5800092993466</v>
      </c>
      <c r="G862" s="4" t="n">
        <v>1.41563088772379</v>
      </c>
      <c r="H862" s="4" t="n">
        <v>1.76347479252573</v>
      </c>
    </row>
    <row r="863" customFormat="false" ht="13.5" hidden="false" customHeight="false" outlineLevel="0" collapsed="false">
      <c r="A863" s="4" t="s">
        <v>869</v>
      </c>
      <c r="B863" s="5" t="n">
        <v>2.84481134858977E-006</v>
      </c>
      <c r="C863" s="4" t="n">
        <v>0.611186555763028</v>
      </c>
      <c r="D863" s="4" t="n">
        <v>-0.616447598076634</v>
      </c>
      <c r="E863" s="5" t="n">
        <v>2.91596115864114E-012</v>
      </c>
      <c r="F863" s="4" t="n">
        <v>0.53985883078324</v>
      </c>
      <c r="G863" s="4" t="n">
        <v>0.454070970235715</v>
      </c>
      <c r="H863" s="4" t="n">
        <v>0.641854635682505</v>
      </c>
    </row>
    <row r="864" customFormat="false" ht="13.5" hidden="false" customHeight="false" outlineLevel="0" collapsed="false">
      <c r="A864" s="4" t="s">
        <v>870</v>
      </c>
      <c r="B864" s="5" t="n">
        <v>2.12392309769482E-010</v>
      </c>
      <c r="C864" s="4" t="n">
        <v>0.630953054565345</v>
      </c>
      <c r="D864" s="4" t="n">
        <v>0.288433067820565</v>
      </c>
      <c r="E864" s="5" t="n">
        <v>4.02641575104796E-010</v>
      </c>
      <c r="F864" s="4" t="n">
        <v>1.33433503658188</v>
      </c>
      <c r="G864" s="4" t="n">
        <v>1.21899350046146</v>
      </c>
      <c r="H864" s="4" t="n">
        <v>1.46059022396425</v>
      </c>
    </row>
    <row r="865" customFormat="false" ht="13.5" hidden="false" customHeight="false" outlineLevel="0" collapsed="false">
      <c r="A865" s="4" t="s">
        <v>871</v>
      </c>
      <c r="B865" s="5" t="n">
        <v>1.10501990618289E-005</v>
      </c>
      <c r="C865" s="4" t="n">
        <v>0.611186555763028</v>
      </c>
      <c r="D865" s="4" t="n">
        <v>0.511669792194521</v>
      </c>
      <c r="E865" s="5" t="n">
        <v>5.58403062456899E-009</v>
      </c>
      <c r="F865" s="4" t="n">
        <v>1.66807420806497</v>
      </c>
      <c r="G865" s="4" t="n">
        <v>1.4044096693253</v>
      </c>
      <c r="H865" s="4" t="n">
        <v>1.98123925260947</v>
      </c>
    </row>
    <row r="866" customFormat="false" ht="13.5" hidden="false" customHeight="false" outlineLevel="0" collapsed="false">
      <c r="A866" s="4" t="s">
        <v>872</v>
      </c>
      <c r="B866" s="5" t="n">
        <v>2.68115805641211E-010</v>
      </c>
      <c r="C866" s="4" t="n">
        <v>0.670486052169977</v>
      </c>
      <c r="D866" s="4" t="n">
        <v>0.387328782870495</v>
      </c>
      <c r="E866" s="5" t="n">
        <v>1.98019185902198E-012</v>
      </c>
      <c r="F866" s="4" t="n">
        <v>1.47304072222236</v>
      </c>
      <c r="G866" s="4" t="n">
        <v>1.32237800851125</v>
      </c>
      <c r="H866" s="4" t="n">
        <v>1.6408689159677</v>
      </c>
    </row>
    <row r="867" customFormat="false" ht="13.5" hidden="false" customHeight="false" outlineLevel="0" collapsed="false">
      <c r="A867" s="4" t="s">
        <v>873</v>
      </c>
      <c r="B867" s="5" t="n">
        <v>6.17017014227449E-011</v>
      </c>
      <c r="C867" s="4" t="n">
        <v>0.616128180463607</v>
      </c>
      <c r="D867" s="4" t="n">
        <v>-0.249533281887037</v>
      </c>
      <c r="E867" s="5" t="n">
        <v>1.14830178237882E-017</v>
      </c>
      <c r="F867" s="4" t="n">
        <v>0.779164348337902</v>
      </c>
      <c r="G867" s="4" t="n">
        <v>0.735884848739705</v>
      </c>
      <c r="H867" s="4" t="n">
        <v>0.824989239499302</v>
      </c>
    </row>
    <row r="868" customFormat="false" ht="13.5" hidden="false" customHeight="false" outlineLevel="0" collapsed="false">
      <c r="A868" s="4" t="s">
        <v>874</v>
      </c>
      <c r="B868" s="5" t="n">
        <v>3.24629416861426E-005</v>
      </c>
      <c r="C868" s="4" t="n">
        <v>0.621069805164186</v>
      </c>
      <c r="D868" s="4" t="n">
        <v>-0.674010244643845</v>
      </c>
      <c r="E868" s="5" t="n">
        <v>1.48041636601278E-006</v>
      </c>
      <c r="F868" s="4" t="n">
        <v>0.509660610373068</v>
      </c>
      <c r="G868" s="4" t="n">
        <v>0.387347300799492</v>
      </c>
      <c r="H868" s="4" t="n">
        <v>0.670596999720176</v>
      </c>
    </row>
    <row r="869" customFormat="false" ht="13.5" hidden="false" customHeight="false" outlineLevel="0" collapsed="false">
      <c r="A869" s="4" t="s">
        <v>875</v>
      </c>
      <c r="B869" s="5" t="n">
        <v>8.62087825214562E-008</v>
      </c>
      <c r="C869" s="4" t="n">
        <v>0.621069805164186</v>
      </c>
      <c r="D869" s="4" t="n">
        <v>0.768753948979468</v>
      </c>
      <c r="E869" s="5" t="n">
        <v>8.91924024377317E-011</v>
      </c>
      <c r="F869" s="4" t="n">
        <v>2.15707675081722</v>
      </c>
      <c r="G869" s="4" t="n">
        <v>1.70981500601885</v>
      </c>
      <c r="H869" s="4" t="n">
        <v>2.72133540326694</v>
      </c>
    </row>
    <row r="870" customFormat="false" ht="13.5" hidden="false" customHeight="false" outlineLevel="0" collapsed="false">
      <c r="A870" s="4" t="s">
        <v>876</v>
      </c>
      <c r="B870" s="5" t="n">
        <v>5.49758383360243E-006</v>
      </c>
      <c r="C870" s="4" t="n">
        <v>0.611186555763028</v>
      </c>
      <c r="D870" s="4" t="n">
        <v>0.509257743263288</v>
      </c>
      <c r="E870" s="5" t="n">
        <v>1.54379938643084E-014</v>
      </c>
      <c r="F870" s="4" t="n">
        <v>1.66405557996635</v>
      </c>
      <c r="G870" s="4" t="n">
        <v>1.46134668109945</v>
      </c>
      <c r="H870" s="4" t="n">
        <v>1.89488299322227</v>
      </c>
    </row>
    <row r="871" customFormat="false" ht="13.5" hidden="false" customHeight="false" outlineLevel="0" collapsed="false">
      <c r="A871" s="4" t="s">
        <v>877</v>
      </c>
      <c r="B871" s="5" t="n">
        <v>1.7701631164449E-006</v>
      </c>
      <c r="C871" s="4" t="n">
        <v>0.635894679265924</v>
      </c>
      <c r="D871" s="4" t="n">
        <v>0.484797707175188</v>
      </c>
      <c r="E871" s="5" t="n">
        <v>2.27630793248838E-007</v>
      </c>
      <c r="F871" s="4" t="n">
        <v>1.62384648312402</v>
      </c>
      <c r="G871" s="4" t="n">
        <v>1.35147288751524</v>
      </c>
      <c r="H871" s="4" t="n">
        <v>1.95111379970211</v>
      </c>
    </row>
    <row r="872" customFormat="false" ht="13.5" hidden="false" customHeight="false" outlineLevel="0" collapsed="false">
      <c r="A872" s="4" t="s">
        <v>878</v>
      </c>
      <c r="B872" s="5" t="n">
        <v>4.37907932625793E-011</v>
      </c>
      <c r="C872" s="4" t="n">
        <v>0.665544427469398</v>
      </c>
      <c r="D872" s="4" t="n">
        <v>0.436898781717576</v>
      </c>
      <c r="E872" s="5" t="n">
        <v>7.07734999291535E-017</v>
      </c>
      <c r="F872" s="4" t="n">
        <v>1.54789939340888</v>
      </c>
      <c r="G872" s="4" t="n">
        <v>1.39695483248897</v>
      </c>
      <c r="H872" s="4" t="n">
        <v>1.7151539021821</v>
      </c>
    </row>
    <row r="873" customFormat="false" ht="13.5" hidden="false" customHeight="false" outlineLevel="0" collapsed="false">
      <c r="A873" s="4" t="s">
        <v>879</v>
      </c>
      <c r="B873" s="5" t="n">
        <v>3.75672144290745E-006</v>
      </c>
      <c r="C873" s="4" t="n">
        <v>0.606244931062449</v>
      </c>
      <c r="D873" s="4" t="n">
        <v>1.44565295465952</v>
      </c>
      <c r="E873" s="5" t="n">
        <v>9.19229040309739E-013</v>
      </c>
      <c r="F873" s="4" t="n">
        <v>4.24462278439531</v>
      </c>
      <c r="G873" s="4" t="n">
        <v>2.85459626920984</v>
      </c>
      <c r="H873" s="4" t="n">
        <v>6.3115133919778</v>
      </c>
    </row>
    <row r="874" customFormat="false" ht="13.5" hidden="false" customHeight="false" outlineLevel="0" collapsed="false">
      <c r="A874" s="4" t="s">
        <v>880</v>
      </c>
      <c r="B874" s="5" t="n">
        <v>4.02586011722333E-008</v>
      </c>
      <c r="C874" s="4" t="n">
        <v>0.635894679265924</v>
      </c>
      <c r="D874" s="4" t="n">
        <v>0.390496030726066</v>
      </c>
      <c r="E874" s="5" t="n">
        <v>3.47613596629241E-010</v>
      </c>
      <c r="F874" s="4" t="n">
        <v>1.47771360347123</v>
      </c>
      <c r="G874" s="4" t="n">
        <v>1.30805869908705</v>
      </c>
      <c r="H874" s="4" t="n">
        <v>1.6693727088914</v>
      </c>
    </row>
    <row r="875" customFormat="false" ht="13.5" hidden="false" customHeight="false" outlineLevel="0" collapsed="false">
      <c r="A875" s="4" t="s">
        <v>881</v>
      </c>
      <c r="B875" s="5" t="n">
        <v>1.55125992693195E-006</v>
      </c>
      <c r="C875" s="4" t="n">
        <v>0.611186555763028</v>
      </c>
      <c r="D875" s="4" t="n">
        <v>1.0861246427848</v>
      </c>
      <c r="E875" s="5" t="n">
        <v>2.54805204731991E-012</v>
      </c>
      <c r="F875" s="4" t="n">
        <v>2.96277000366189</v>
      </c>
      <c r="G875" s="4" t="n">
        <v>2.18593337234146</v>
      </c>
      <c r="H875" s="4" t="n">
        <v>4.01567870533773</v>
      </c>
    </row>
    <row r="876" customFormat="false" ht="13.5" hidden="false" customHeight="false" outlineLevel="0" collapsed="false">
      <c r="A876" s="4" t="s">
        <v>882</v>
      </c>
      <c r="B876" s="5" t="n">
        <v>1.383753039024E-005</v>
      </c>
      <c r="C876" s="4" t="n">
        <v>0.60130330636187</v>
      </c>
      <c r="D876" s="4" t="n">
        <v>-0.156012720197624</v>
      </c>
      <c r="E876" s="5" t="n">
        <v>1.38677508605817E-006</v>
      </c>
      <c r="F876" s="4" t="n">
        <v>0.855548307558254</v>
      </c>
      <c r="G876" s="4" t="n">
        <v>0.803031146523004</v>
      </c>
      <c r="H876" s="4" t="n">
        <v>0.911500020559693</v>
      </c>
    </row>
    <row r="877" customFormat="false" ht="13.5" hidden="false" customHeight="false" outlineLevel="0" collapsed="false">
      <c r="A877" s="4" t="s">
        <v>883</v>
      </c>
      <c r="B877" s="5" t="n">
        <v>1.19613263092731E-008</v>
      </c>
      <c r="C877" s="4" t="n">
        <v>0.635894679265924</v>
      </c>
      <c r="D877" s="4" t="n">
        <v>-0.174971737953381</v>
      </c>
      <c r="E877" s="5" t="n">
        <v>1.64775019056615E-010</v>
      </c>
      <c r="F877" s="4" t="n">
        <v>0.839480745877922</v>
      </c>
      <c r="G877" s="4" t="n">
        <v>0.795622001751532</v>
      </c>
      <c r="H877" s="4" t="n">
        <v>0.885757207754837</v>
      </c>
    </row>
    <row r="878" customFormat="false" ht="13.5" hidden="false" customHeight="false" outlineLevel="0" collapsed="false">
      <c r="A878" s="4" t="s">
        <v>884</v>
      </c>
      <c r="B878" s="5" t="n">
        <v>5.64561480281101E-008</v>
      </c>
      <c r="C878" s="4" t="n">
        <v>0.630953054565345</v>
      </c>
      <c r="D878" s="4" t="n">
        <v>-0.0703087985141528</v>
      </c>
      <c r="E878" s="5" t="n">
        <v>2.80878420142974E-006</v>
      </c>
      <c r="F878" s="4" t="n">
        <v>0.932105942530096</v>
      </c>
      <c r="G878" s="4" t="n">
        <v>0.90508482481964</v>
      </c>
      <c r="H878" s="4" t="n">
        <v>0.959933770045314</v>
      </c>
    </row>
    <row r="879" customFormat="false" ht="13.5" hidden="false" customHeight="false" outlineLevel="0" collapsed="false">
      <c r="A879" s="4" t="s">
        <v>885</v>
      </c>
      <c r="B879" s="5" t="n">
        <v>3.64302720933898E-010</v>
      </c>
      <c r="C879" s="4" t="n">
        <v>0.645777928667082</v>
      </c>
      <c r="D879" s="4" t="n">
        <v>-1.2701991182086</v>
      </c>
      <c r="E879" s="5" t="n">
        <v>5.5704443602335E-008</v>
      </c>
      <c r="F879" s="4" t="n">
        <v>0.280775708655778</v>
      </c>
      <c r="G879" s="4" t="n">
        <v>0.17754979695591</v>
      </c>
      <c r="H879" s="4" t="n">
        <v>0.444016269929788</v>
      </c>
    </row>
    <row r="880" customFormat="false" ht="13.5" hidden="false" customHeight="false" outlineLevel="0" collapsed="false">
      <c r="A880" s="4" t="s">
        <v>886</v>
      </c>
      <c r="B880" s="5" t="n">
        <v>5.02959378916443E-006</v>
      </c>
      <c r="C880" s="4" t="n">
        <v>0.606244931062449</v>
      </c>
      <c r="D880" s="4" t="n">
        <v>-0.507074495266428</v>
      </c>
      <c r="E880" s="5" t="n">
        <v>4.68018386266391E-014</v>
      </c>
      <c r="F880" s="4" t="n">
        <v>0.602254903672397</v>
      </c>
      <c r="G880" s="4" t="n">
        <v>0.52788593598674</v>
      </c>
      <c r="H880" s="4" t="n">
        <v>0.687101027458628</v>
      </c>
    </row>
    <row r="881" customFormat="false" ht="13.5" hidden="false" customHeight="false" outlineLevel="0" collapsed="false">
      <c r="A881" s="4" t="s">
        <v>887</v>
      </c>
      <c r="B881" s="5" t="n">
        <v>5.23212994843426E-008</v>
      </c>
      <c r="C881" s="4" t="n">
        <v>0.606244931062449</v>
      </c>
      <c r="D881" s="4" t="n">
        <v>0.472422230935688</v>
      </c>
      <c r="E881" s="5" t="n">
        <v>7.31301788546224E-008</v>
      </c>
      <c r="F881" s="4" t="n">
        <v>1.6038744461863</v>
      </c>
      <c r="G881" s="4" t="n">
        <v>1.35042838420617</v>
      </c>
      <c r="H881" s="4" t="n">
        <v>1.90488682644327</v>
      </c>
    </row>
    <row r="882" customFormat="false" ht="13.5" hidden="false" customHeight="false" outlineLevel="0" collapsed="false">
      <c r="A882" s="4" t="s">
        <v>888</v>
      </c>
      <c r="B882" s="4" t="n">
        <v>0.00134510285520989</v>
      </c>
      <c r="C882" s="4" t="n">
        <v>0.616128180463607</v>
      </c>
      <c r="D882" s="4" t="n">
        <v>0.600715995006952</v>
      </c>
      <c r="E882" s="4" t="n">
        <v>0.000124121221764698</v>
      </c>
      <c r="F882" s="4" t="n">
        <v>1.82342389551871</v>
      </c>
      <c r="G882" s="4" t="n">
        <v>1.34169484202158</v>
      </c>
      <c r="H882" s="4" t="n">
        <v>2.47811543922977</v>
      </c>
    </row>
    <row r="883" customFormat="false" ht="13.5" hidden="false" customHeight="false" outlineLevel="0" collapsed="false">
      <c r="A883" s="4" t="s">
        <v>889</v>
      </c>
      <c r="B883" s="4" t="n">
        <v>0.0123855780227276</v>
      </c>
      <c r="C883" s="4" t="n">
        <v>0.616128180463607</v>
      </c>
      <c r="D883" s="4" t="n">
        <v>-0.198873910060324</v>
      </c>
      <c r="E883" s="4" t="n">
        <v>0.000799448502880563</v>
      </c>
      <c r="F883" s="4" t="n">
        <v>0.819653236844689</v>
      </c>
      <c r="G883" s="4" t="n">
        <v>0.729698208175773</v>
      </c>
      <c r="H883" s="4" t="n">
        <v>0.920697654376236</v>
      </c>
    </row>
    <row r="884" customFormat="false" ht="13.5" hidden="false" customHeight="false" outlineLevel="0" collapsed="false">
      <c r="A884" s="4" t="s">
        <v>890</v>
      </c>
      <c r="B884" s="5" t="n">
        <v>4.75963040148882E-005</v>
      </c>
      <c r="C884" s="4" t="n">
        <v>0.606244931062449</v>
      </c>
      <c r="D884" s="4" t="n">
        <v>-0.439318214670791</v>
      </c>
      <c r="E884" s="5" t="n">
        <v>3.76784295982358E-008</v>
      </c>
      <c r="F884" s="4" t="n">
        <v>0.644475665384658</v>
      </c>
      <c r="G884" s="4" t="n">
        <v>0.551103584175495</v>
      </c>
      <c r="H884" s="4" t="n">
        <v>0.753667541274297</v>
      </c>
    </row>
    <row r="885" customFormat="false" ht="13.5" hidden="false" customHeight="false" outlineLevel="0" collapsed="false">
      <c r="A885" s="4" t="s">
        <v>891</v>
      </c>
      <c r="B885" s="5" t="n">
        <v>4.8635575420971E-007</v>
      </c>
      <c r="C885" s="4" t="n">
        <v>0.60130330636187</v>
      </c>
      <c r="D885" s="4" t="n">
        <v>-0.311986914314029</v>
      </c>
      <c r="E885" s="5" t="n">
        <v>5.81371828628734E-012</v>
      </c>
      <c r="F885" s="4" t="n">
        <v>0.731991106771398</v>
      </c>
      <c r="G885" s="4" t="n">
        <v>0.669776095252187</v>
      </c>
      <c r="H885" s="4" t="n">
        <v>0.79998522519779</v>
      </c>
    </row>
    <row r="886" customFormat="false" ht="13.5" hidden="false" customHeight="false" outlineLevel="0" collapsed="false">
      <c r="A886" s="4" t="s">
        <v>892</v>
      </c>
      <c r="B886" s="5" t="n">
        <v>1.54365866693085E-005</v>
      </c>
      <c r="C886" s="4" t="n">
        <v>0.616128180463607</v>
      </c>
      <c r="D886" s="4" t="n">
        <v>0.868430868185106</v>
      </c>
      <c r="E886" s="5" t="n">
        <v>3.95935154513666E-011</v>
      </c>
      <c r="F886" s="4" t="n">
        <v>2.38316841272404</v>
      </c>
      <c r="G886" s="4" t="n">
        <v>1.84182371274329</v>
      </c>
      <c r="H886" s="4" t="n">
        <v>3.08362393431581</v>
      </c>
    </row>
    <row r="887" customFormat="false" ht="13.5" hidden="false" customHeight="false" outlineLevel="0" collapsed="false">
      <c r="A887" s="4" t="s">
        <v>893</v>
      </c>
      <c r="B887" s="5" t="n">
        <v>1.97380066495919E-008</v>
      </c>
      <c r="C887" s="4" t="n">
        <v>0.60130330636187</v>
      </c>
      <c r="D887" s="4" t="n">
        <v>0.69219363905625</v>
      </c>
      <c r="E887" s="5" t="n">
        <v>5.052922287987E-011</v>
      </c>
      <c r="F887" s="4" t="n">
        <v>1.99809382594508</v>
      </c>
      <c r="G887" s="4" t="n">
        <v>1.6252772293802</v>
      </c>
      <c r="H887" s="4" t="n">
        <v>2.456429503293</v>
      </c>
    </row>
    <row r="888" customFormat="false" ht="13.5" hidden="false" customHeight="false" outlineLevel="0" collapsed="false">
      <c r="A888" s="4" t="s">
        <v>894</v>
      </c>
      <c r="B888" s="4" t="n">
        <v>0.000392051674911472</v>
      </c>
      <c r="C888" s="4" t="n">
        <v>0.611186555763028</v>
      </c>
      <c r="D888" s="4" t="n">
        <v>-0.35062331001984</v>
      </c>
      <c r="E888" s="4" t="n">
        <v>0.00399039456468403</v>
      </c>
      <c r="F888" s="4" t="n">
        <v>0.704248987434174</v>
      </c>
      <c r="G888" s="4" t="n">
        <v>0.554700430935959</v>
      </c>
      <c r="H888" s="4" t="n">
        <v>0.89411619072515</v>
      </c>
    </row>
    <row r="889" customFormat="false" ht="13.5" hidden="false" customHeight="false" outlineLevel="0" collapsed="false">
      <c r="A889" s="4" t="s">
        <v>895</v>
      </c>
      <c r="B889" s="4" t="n">
        <v>0.00144150609719076</v>
      </c>
      <c r="C889" s="4" t="n">
        <v>0.60130330636187</v>
      </c>
      <c r="D889" s="4" t="n">
        <v>0.270761765625491</v>
      </c>
      <c r="E889" s="4" t="n">
        <v>0.00168851249858104</v>
      </c>
      <c r="F889" s="4" t="n">
        <v>1.31096271679654</v>
      </c>
      <c r="G889" s="4" t="n">
        <v>1.10712144986706</v>
      </c>
      <c r="H889" s="4" t="n">
        <v>1.55233488163105</v>
      </c>
    </row>
    <row r="890" customFormat="false" ht="13.5" hidden="false" customHeight="false" outlineLevel="0" collapsed="false">
      <c r="A890" s="4" t="s">
        <v>896</v>
      </c>
      <c r="B890" s="4" t="n">
        <v>0.000544087668168327</v>
      </c>
      <c r="C890" s="4" t="n">
        <v>0.60130330636187</v>
      </c>
      <c r="D890" s="4" t="n">
        <v>1.01314460499115</v>
      </c>
      <c r="E890" s="5" t="n">
        <v>9.20892827767566E-006</v>
      </c>
      <c r="F890" s="4" t="n">
        <v>2.75424843490644</v>
      </c>
      <c r="G890" s="4" t="n">
        <v>1.76015272833018</v>
      </c>
      <c r="H890" s="4" t="n">
        <v>4.30978762188503</v>
      </c>
    </row>
    <row r="891" customFormat="false" ht="13.5" hidden="false" customHeight="false" outlineLevel="0" collapsed="false">
      <c r="A891" s="4" t="s">
        <v>897</v>
      </c>
      <c r="B891" s="4" t="n">
        <v>0.00177078447513042</v>
      </c>
      <c r="C891" s="4" t="n">
        <v>0.606244931062449</v>
      </c>
      <c r="D891" s="4" t="n">
        <v>0.293024152602341</v>
      </c>
      <c r="E891" s="5" t="n">
        <v>1.95111464508429E-006</v>
      </c>
      <c r="F891" s="4" t="n">
        <v>1.34047516600434</v>
      </c>
      <c r="G891" s="4" t="n">
        <v>1.18806908868589</v>
      </c>
      <c r="H891" s="4" t="n">
        <v>1.51243196863396</v>
      </c>
    </row>
    <row r="892" customFormat="false" ht="13.5" hidden="false" customHeight="false" outlineLevel="0" collapsed="false">
      <c r="A892" s="4" t="s">
        <v>898</v>
      </c>
      <c r="B892" s="4" t="n">
        <v>0.000550754583660805</v>
      </c>
      <c r="C892" s="4" t="n">
        <v>0.606244931062449</v>
      </c>
      <c r="D892" s="4" t="n">
        <v>0.288636057158857</v>
      </c>
      <c r="E892" s="5" t="n">
        <v>1.74698107896718E-007</v>
      </c>
      <c r="F892" s="4" t="n">
        <v>1.3346059198603</v>
      </c>
      <c r="G892" s="4" t="n">
        <v>1.19764012893266</v>
      </c>
      <c r="H892" s="4" t="n">
        <v>1.48723553786858</v>
      </c>
    </row>
    <row r="893" customFormat="false" ht="13.5" hidden="false" customHeight="false" outlineLevel="0" collapsed="false">
      <c r="A893" s="4" t="s">
        <v>899</v>
      </c>
      <c r="B893" s="4" t="n">
        <v>0.000589924840448692</v>
      </c>
      <c r="C893" s="4" t="n">
        <v>0.645777928667082</v>
      </c>
      <c r="D893" s="4" t="n">
        <v>0.724270298526424</v>
      </c>
      <c r="E893" s="5" t="n">
        <v>1.11890615311994E-010</v>
      </c>
      <c r="F893" s="4" t="n">
        <v>2.06322501220436</v>
      </c>
      <c r="G893" s="4" t="n">
        <v>1.65563419273357</v>
      </c>
      <c r="H893" s="4" t="n">
        <v>2.57115821216355</v>
      </c>
    </row>
    <row r="894" customFormat="false" ht="13.5" hidden="false" customHeight="false" outlineLevel="0" collapsed="false">
      <c r="A894" s="4" t="s">
        <v>900</v>
      </c>
      <c r="B894" s="5" t="n">
        <v>8.65650045517723E-006</v>
      </c>
      <c r="C894" s="4" t="n">
        <v>0.645777928667082</v>
      </c>
      <c r="D894" s="4" t="n">
        <v>0.591264501211397</v>
      </c>
      <c r="E894" s="5" t="n">
        <v>1.92771078833235E-008</v>
      </c>
      <c r="F894" s="4" t="n">
        <v>1.80627100379822</v>
      </c>
      <c r="G894" s="4" t="n">
        <v>1.46961758294646</v>
      </c>
      <c r="H894" s="4" t="n">
        <v>2.22004348411577</v>
      </c>
    </row>
    <row r="895" customFormat="false" ht="13.5" hidden="false" customHeight="false" outlineLevel="0" collapsed="false">
      <c r="A895" s="4" t="s">
        <v>901</v>
      </c>
      <c r="B895" s="5" t="n">
        <v>8.15828599572365E-006</v>
      </c>
      <c r="C895" s="4" t="n">
        <v>0.611186555763028</v>
      </c>
      <c r="D895" s="4" t="n">
        <v>0.651649247361834</v>
      </c>
      <c r="E895" s="5" t="n">
        <v>6.85250191541725E-005</v>
      </c>
      <c r="F895" s="4" t="n">
        <v>1.91870263625708</v>
      </c>
      <c r="G895" s="4" t="n">
        <v>1.39215268893971</v>
      </c>
      <c r="H895" s="4" t="n">
        <v>2.64440807077254</v>
      </c>
    </row>
    <row r="896" customFormat="false" ht="13.5" hidden="false" customHeight="false" outlineLevel="0" collapsed="false">
      <c r="A896" s="4" t="s">
        <v>902</v>
      </c>
      <c r="B896" s="5" t="n">
        <v>6.43814210287425E-009</v>
      </c>
      <c r="C896" s="4" t="n">
        <v>0.650719553367661</v>
      </c>
      <c r="D896" s="4" t="n">
        <v>0.786658315212782</v>
      </c>
      <c r="E896" s="5" t="n">
        <v>5.30460323991113E-022</v>
      </c>
      <c r="F896" s="4" t="n">
        <v>2.19604565875249</v>
      </c>
      <c r="G896" s="4" t="n">
        <v>1.87152674705896</v>
      </c>
      <c r="H896" s="4" t="n">
        <v>2.57683548627035</v>
      </c>
    </row>
    <row r="897" customFormat="false" ht="13.5" hidden="false" customHeight="false" outlineLevel="0" collapsed="false">
      <c r="A897" s="4" t="s">
        <v>903</v>
      </c>
      <c r="B897" s="5" t="n">
        <v>2.16502719564038E-005</v>
      </c>
      <c r="C897" s="4" t="n">
        <v>0.60130330636187</v>
      </c>
      <c r="D897" s="4" t="n">
        <v>-0.344322637385311</v>
      </c>
      <c r="E897" s="5" t="n">
        <v>5.2949138079016E-005</v>
      </c>
      <c r="F897" s="4" t="n">
        <v>0.708700237967762</v>
      </c>
      <c r="G897" s="4" t="n">
        <v>0.59972999190835</v>
      </c>
      <c r="H897" s="4" t="n">
        <v>0.837470251733412</v>
      </c>
    </row>
    <row r="898" customFormat="false" ht="13.5" hidden="false" customHeight="false" outlineLevel="0" collapsed="false">
      <c r="A898" s="4" t="s">
        <v>904</v>
      </c>
      <c r="B898" s="4" t="n">
        <v>0.00953456103594426</v>
      </c>
      <c r="C898" s="4" t="n">
        <v>0.606244931062449</v>
      </c>
      <c r="D898" s="4" t="n">
        <v>-0.553203355647313</v>
      </c>
      <c r="E898" s="4" t="n">
        <v>0.00372873425841629</v>
      </c>
      <c r="F898" s="4" t="n">
        <v>0.575104591970485</v>
      </c>
      <c r="G898" s="4" t="n">
        <v>0.395717653179272</v>
      </c>
      <c r="H898" s="4" t="n">
        <v>0.835811314072716</v>
      </c>
    </row>
    <row r="899" customFormat="false" ht="13.5" hidden="false" customHeight="false" outlineLevel="0" collapsed="false">
      <c r="A899" s="4" t="s">
        <v>905</v>
      </c>
      <c r="B899" s="4" t="n">
        <v>0.00024158818067801</v>
      </c>
      <c r="C899" s="4" t="n">
        <v>0.60130330636187</v>
      </c>
      <c r="D899" s="4" t="n">
        <v>1.0549593830412</v>
      </c>
      <c r="E899" s="5" t="n">
        <v>1.81832772665898E-007</v>
      </c>
      <c r="F899" s="4" t="n">
        <v>2.87185850537382</v>
      </c>
      <c r="G899" s="4" t="n">
        <v>1.93213334896736</v>
      </c>
      <c r="H899" s="4" t="n">
        <v>4.26863460500588</v>
      </c>
    </row>
    <row r="900" customFormat="false" ht="13.5" hidden="false" customHeight="false" outlineLevel="0" collapsed="false">
      <c r="A900" s="4" t="s">
        <v>906</v>
      </c>
      <c r="B900" s="5" t="n">
        <v>2.43834606655523E-006</v>
      </c>
      <c r="C900" s="4" t="n">
        <v>0.606244931062449</v>
      </c>
      <c r="D900" s="4" t="n">
        <v>-0.310714671475487</v>
      </c>
      <c r="E900" s="5" t="n">
        <v>1.35295678309691E-009</v>
      </c>
      <c r="F900" s="4" t="n">
        <v>0.732922969867247</v>
      </c>
      <c r="G900" s="4" t="n">
        <v>0.662859802464065</v>
      </c>
      <c r="H900" s="4" t="n">
        <v>0.810391696346902</v>
      </c>
    </row>
    <row r="901" customFormat="false" ht="13.5" hidden="false" customHeight="false" outlineLevel="0" collapsed="false">
      <c r="A901" s="4" t="s">
        <v>907</v>
      </c>
      <c r="B901" s="5" t="n">
        <v>1.67504576231271E-006</v>
      </c>
      <c r="C901" s="4" t="n">
        <v>0.640836303966503</v>
      </c>
      <c r="D901" s="4" t="n">
        <v>0.667846313694918</v>
      </c>
      <c r="E901" s="5" t="n">
        <v>1.87900451883562E-014</v>
      </c>
      <c r="F901" s="4" t="n">
        <v>1.95003303546239</v>
      </c>
      <c r="G901" s="4" t="n">
        <v>1.64367457928994</v>
      </c>
      <c r="H901" s="4" t="n">
        <v>2.31349251689308</v>
      </c>
    </row>
    <row r="902" customFormat="false" ht="13.5" hidden="false" customHeight="false" outlineLevel="0" collapsed="false">
      <c r="A902" s="4" t="s">
        <v>908</v>
      </c>
      <c r="B902" s="5" t="n">
        <v>2.20144555188964E-006</v>
      </c>
      <c r="C902" s="4" t="n">
        <v>0.616128180463607</v>
      </c>
      <c r="D902" s="4" t="n">
        <v>-0.439479008221265</v>
      </c>
      <c r="E902" s="5" t="n">
        <v>3.90482816589349E-008</v>
      </c>
      <c r="F902" s="4" t="n">
        <v>0.6443720461851</v>
      </c>
      <c r="G902" s="4" t="n">
        <v>0.550884539954241</v>
      </c>
      <c r="H902" s="4" t="n">
        <v>0.753724789479955</v>
      </c>
    </row>
    <row r="903" customFormat="false" ht="13.5" hidden="false" customHeight="false" outlineLevel="0" collapsed="false">
      <c r="A903" s="4" t="s">
        <v>909</v>
      </c>
      <c r="B903" s="5" t="n">
        <v>3.08383517176579E-006</v>
      </c>
      <c r="C903" s="4" t="n">
        <v>0.626011429864765</v>
      </c>
      <c r="D903" s="4" t="n">
        <v>-0.904919866823523</v>
      </c>
      <c r="E903" s="5" t="n">
        <v>1.53214424332332E-007</v>
      </c>
      <c r="F903" s="4" t="n">
        <v>0.404574303628173</v>
      </c>
      <c r="G903" s="4" t="n">
        <v>0.288564387819017</v>
      </c>
      <c r="H903" s="4" t="n">
        <v>0.567223032590142</v>
      </c>
    </row>
    <row r="904" customFormat="false" ht="13.5" hidden="false" customHeight="false" outlineLevel="0" collapsed="false">
      <c r="A904" s="4" t="s">
        <v>910</v>
      </c>
      <c r="B904" s="5" t="n">
        <v>5.12378534777264E-006</v>
      </c>
      <c r="C904" s="4" t="n">
        <v>0.611186555763028</v>
      </c>
      <c r="D904" s="4" t="n">
        <v>-0.952868532823222</v>
      </c>
      <c r="E904" s="5" t="n">
        <v>1.54954053077189E-006</v>
      </c>
      <c r="F904" s="4" t="n">
        <v>0.385633233759804</v>
      </c>
      <c r="G904" s="4" t="n">
        <v>0.261436026143747</v>
      </c>
      <c r="H904" s="4" t="n">
        <v>0.568831286084023</v>
      </c>
    </row>
    <row r="905" customFormat="false" ht="13.5" hidden="false" customHeight="false" outlineLevel="0" collapsed="false">
      <c r="A905" s="4" t="s">
        <v>911</v>
      </c>
      <c r="B905" s="5" t="n">
        <v>1.57900918216078E-006</v>
      </c>
      <c r="C905" s="4" t="n">
        <v>0.606244931062449</v>
      </c>
      <c r="D905" s="4" t="n">
        <v>-0.279327763290385</v>
      </c>
      <c r="E905" s="5" t="n">
        <v>3.82834213459473E-009</v>
      </c>
      <c r="F905" s="4" t="n">
        <v>0.7562919778397</v>
      </c>
      <c r="G905" s="4" t="n">
        <v>0.689178865957089</v>
      </c>
      <c r="H905" s="4" t="n">
        <v>0.82994064966046</v>
      </c>
    </row>
    <row r="906" customFormat="false" ht="13.5" hidden="false" customHeight="false" outlineLevel="0" collapsed="false">
      <c r="A906" s="4" t="s">
        <v>912</v>
      </c>
      <c r="B906" s="4" t="n">
        <v>0.0247486651902149</v>
      </c>
      <c r="C906" s="4" t="n">
        <v>0.611186555763028</v>
      </c>
      <c r="D906" s="4" t="n">
        <v>-0.401066933988927</v>
      </c>
      <c r="E906" s="4" t="n">
        <v>0.00552587462789474</v>
      </c>
      <c r="F906" s="4" t="n">
        <v>0.6696052401882</v>
      </c>
      <c r="G906" s="4" t="n">
        <v>0.504406834643708</v>
      </c>
      <c r="H906" s="4" t="n">
        <v>0.888907815859014</v>
      </c>
    </row>
    <row r="907" customFormat="false" ht="13.5" hidden="false" customHeight="false" outlineLevel="0" collapsed="false">
      <c r="A907" s="4" t="s">
        <v>913</v>
      </c>
      <c r="B907" s="5" t="n">
        <v>3.46482289498094E-006</v>
      </c>
      <c r="C907" s="4" t="n">
        <v>0.616128180463607</v>
      </c>
      <c r="D907" s="4" t="n">
        <v>-0.908607087602597</v>
      </c>
      <c r="E907" s="5" t="n">
        <v>3.10682266610664E-016</v>
      </c>
      <c r="F907" s="4" t="n">
        <v>0.403085295686662</v>
      </c>
      <c r="G907" s="4" t="n">
        <v>0.324132252810682</v>
      </c>
      <c r="H907" s="4" t="n">
        <v>0.501269942098922</v>
      </c>
    </row>
    <row r="908" customFormat="false" ht="13.5" hidden="false" customHeight="false" outlineLevel="0" collapsed="false">
      <c r="A908" s="4" t="s">
        <v>914</v>
      </c>
      <c r="B908" s="5" t="n">
        <v>2.06759295194882E-009</v>
      </c>
      <c r="C908" s="4" t="n">
        <v>0.621069805164186</v>
      </c>
      <c r="D908" s="4" t="n">
        <v>-0.636999143085841</v>
      </c>
      <c r="E908" s="5" t="n">
        <v>6.11106627478841E-013</v>
      </c>
      <c r="F908" s="4" t="n">
        <v>0.528877129707789</v>
      </c>
      <c r="G908" s="4" t="n">
        <v>0.444657961684069</v>
      </c>
      <c r="H908" s="4" t="n">
        <v>0.629047588102526</v>
      </c>
    </row>
    <row r="909" customFormat="false" ht="13.5" hidden="false" customHeight="false" outlineLevel="0" collapsed="false">
      <c r="A909" s="4" t="s">
        <v>915</v>
      </c>
      <c r="B909" s="5" t="n">
        <v>1.1532230739564E-010</v>
      </c>
      <c r="C909" s="4" t="n">
        <v>0.626011429864765</v>
      </c>
      <c r="D909" s="4" t="n">
        <v>-0.506116930127688</v>
      </c>
      <c r="E909" s="5" t="n">
        <v>2.45931232967331E-021</v>
      </c>
      <c r="F909" s="4" t="n">
        <v>0.602831878174036</v>
      </c>
      <c r="G909" s="4" t="n">
        <v>0.542961549606871</v>
      </c>
      <c r="H909" s="4" t="n">
        <v>0.669303882762893</v>
      </c>
    </row>
    <row r="910" customFormat="false" ht="13.5" hidden="false" customHeight="false" outlineLevel="0" collapsed="false">
      <c r="A910" s="4" t="s">
        <v>916</v>
      </c>
      <c r="B910" s="5" t="n">
        <v>1.93017540800973E-009</v>
      </c>
      <c r="C910" s="4" t="n">
        <v>0.621069805164186</v>
      </c>
      <c r="D910" s="4" t="n">
        <v>-0.376387954812005</v>
      </c>
      <c r="E910" s="5" t="n">
        <v>4.21518303608222E-018</v>
      </c>
      <c r="F910" s="4" t="n">
        <v>0.686336014026476</v>
      </c>
      <c r="G910" s="4" t="n">
        <v>0.630370521443873</v>
      </c>
      <c r="H910" s="4" t="n">
        <v>0.74727022937365</v>
      </c>
    </row>
    <row r="911" customFormat="false" ht="13.5" hidden="false" customHeight="false" outlineLevel="0" collapsed="false">
      <c r="A911" s="4" t="s">
        <v>917</v>
      </c>
      <c r="B911" s="5" t="n">
        <v>8.32287499684794E-005</v>
      </c>
      <c r="C911" s="4" t="n">
        <v>0.626011429864765</v>
      </c>
      <c r="D911" s="4" t="n">
        <v>-0.553682864825935</v>
      </c>
      <c r="E911" s="5" t="n">
        <v>9.26304861683575E-008</v>
      </c>
      <c r="F911" s="4" t="n">
        <v>0.574828890146028</v>
      </c>
      <c r="G911" s="4" t="n">
        <v>0.469127799730364</v>
      </c>
      <c r="H911" s="4" t="n">
        <v>0.704345922659948</v>
      </c>
    </row>
    <row r="912" customFormat="false" ht="13.5" hidden="false" customHeight="false" outlineLevel="0" collapsed="false">
      <c r="A912" s="4" t="s">
        <v>918</v>
      </c>
      <c r="B912" s="5" t="n">
        <v>6.73070171893895E-009</v>
      </c>
      <c r="C912" s="4" t="n">
        <v>0.635894679265924</v>
      </c>
      <c r="D912" s="4" t="n">
        <v>-0.894552790693628</v>
      </c>
      <c r="E912" s="5" t="n">
        <v>5.46268813263809E-018</v>
      </c>
      <c r="F912" s="4" t="n">
        <v>0.408790372627683</v>
      </c>
      <c r="G912" s="4" t="n">
        <v>0.333736587189658</v>
      </c>
      <c r="H912" s="4" t="n">
        <v>0.500722950876565</v>
      </c>
    </row>
    <row r="913" customFormat="false" ht="13.5" hidden="false" customHeight="false" outlineLevel="0" collapsed="false">
      <c r="A913" s="4" t="s">
        <v>919</v>
      </c>
      <c r="B913" s="5" t="n">
        <v>1.66684697621206E-006</v>
      </c>
      <c r="C913" s="4" t="n">
        <v>0.621069805164186</v>
      </c>
      <c r="D913" s="4" t="n">
        <v>-2.24060943671304</v>
      </c>
      <c r="E913" s="5" t="n">
        <v>1.64134001951936E-016</v>
      </c>
      <c r="F913" s="4" t="n">
        <v>0.106393644424296</v>
      </c>
      <c r="G913" s="4" t="n">
        <v>0.0624625060943058</v>
      </c>
      <c r="H913" s="4" t="n">
        <v>0.18122243697352</v>
      </c>
    </row>
    <row r="914" customFormat="false" ht="13.5" hidden="false" customHeight="false" outlineLevel="0" collapsed="false">
      <c r="A914" s="4" t="s">
        <v>920</v>
      </c>
      <c r="B914" s="5" t="n">
        <v>6.22028278962476E-009</v>
      </c>
      <c r="C914" s="4" t="n">
        <v>0.640836303966503</v>
      </c>
      <c r="D914" s="4" t="n">
        <v>-1.27479907720682</v>
      </c>
      <c r="E914" s="5" t="n">
        <v>2.99011646326281E-024</v>
      </c>
      <c r="F914" s="4" t="n">
        <v>0.27948711791273</v>
      </c>
      <c r="G914" s="4" t="n">
        <v>0.218554503176559</v>
      </c>
      <c r="H914" s="4" t="n">
        <v>0.357407639485062</v>
      </c>
    </row>
    <row r="915" customFormat="false" ht="13.5" hidden="false" customHeight="false" outlineLevel="0" collapsed="false">
      <c r="A915" s="4" t="s">
        <v>921</v>
      </c>
      <c r="B915" s="5" t="n">
        <v>3.38534190768029E-006</v>
      </c>
      <c r="C915" s="4" t="n">
        <v>0.611186555763028</v>
      </c>
      <c r="D915" s="4" t="n">
        <v>-0.562450279504689</v>
      </c>
      <c r="E915" s="5" t="n">
        <v>2.55021473677225E-008</v>
      </c>
      <c r="F915" s="4" t="n">
        <v>0.569811155319488</v>
      </c>
      <c r="G915" s="4" t="n">
        <v>0.467492782855606</v>
      </c>
      <c r="H915" s="4" t="n">
        <v>0.694523561932324</v>
      </c>
    </row>
    <row r="916" customFormat="false" ht="13.5" hidden="false" customHeight="false" outlineLevel="0" collapsed="false">
      <c r="A916" s="4" t="s">
        <v>922</v>
      </c>
      <c r="B916" s="5" t="n">
        <v>2.57382242990904E-008</v>
      </c>
      <c r="C916" s="4" t="n">
        <v>0.650719553367661</v>
      </c>
      <c r="D916" s="4" t="n">
        <v>-2.40215713572101</v>
      </c>
      <c r="E916" s="5" t="n">
        <v>1.03957343591324E-022</v>
      </c>
      <c r="F916" s="4" t="n">
        <v>0.0905224732661065</v>
      </c>
      <c r="G916" s="4" t="n">
        <v>0.0560122201800245</v>
      </c>
      <c r="H916" s="4" t="n">
        <v>0.146295185941144</v>
      </c>
    </row>
    <row r="917" customFormat="false" ht="13.5" hidden="false" customHeight="false" outlineLevel="0" collapsed="false">
      <c r="A917" s="4" t="s">
        <v>923</v>
      </c>
      <c r="B917" s="5" t="n">
        <v>1.23476187289303E-006</v>
      </c>
      <c r="C917" s="4" t="n">
        <v>0.630953054565345</v>
      </c>
      <c r="D917" s="4" t="n">
        <v>0.115412957266457</v>
      </c>
      <c r="E917" s="5" t="n">
        <v>2.16390058945328E-005</v>
      </c>
      <c r="F917" s="4" t="n">
        <v>1.12233681903181</v>
      </c>
      <c r="G917" s="4" t="n">
        <v>1.06412620517718</v>
      </c>
      <c r="H917" s="4" t="n">
        <v>1.18373171267285</v>
      </c>
    </row>
    <row r="918" customFormat="false" ht="13.5" hidden="false" customHeight="false" outlineLevel="0" collapsed="false">
      <c r="A918" s="4" t="s">
        <v>924</v>
      </c>
      <c r="B918" s="4" t="n">
        <v>0.000105758450998567</v>
      </c>
      <c r="C918" s="4" t="n">
        <v>0.616128180463607</v>
      </c>
      <c r="D918" s="4" t="n">
        <v>0.24566743374472</v>
      </c>
      <c r="E918" s="5" t="n">
        <v>3.25870964683728E-007</v>
      </c>
      <c r="F918" s="4" t="n">
        <v>1.27847432541519</v>
      </c>
      <c r="G918" s="4" t="n">
        <v>1.16346267365519</v>
      </c>
      <c r="H918" s="4" t="n">
        <v>1.40485521173689</v>
      </c>
    </row>
    <row r="919" customFormat="false" ht="13.5" hidden="false" customHeight="false" outlineLevel="0" collapsed="false">
      <c r="A919" s="4" t="s">
        <v>925</v>
      </c>
      <c r="B919" s="5" t="n">
        <v>2.06788867232617E-007</v>
      </c>
      <c r="C919" s="4" t="n">
        <v>0.645777928667082</v>
      </c>
      <c r="D919" s="4" t="n">
        <v>-0.536836288630864</v>
      </c>
      <c r="E919" s="5" t="n">
        <v>7.15829549067831E-017</v>
      </c>
      <c r="F919" s="4" t="n">
        <v>0.584594819107252</v>
      </c>
      <c r="G919" s="4" t="n">
        <v>0.515338879849681</v>
      </c>
      <c r="H919" s="4" t="n">
        <v>0.663158003189525</v>
      </c>
    </row>
    <row r="920" customFormat="false" ht="13.5" hidden="false" customHeight="false" outlineLevel="0" collapsed="false">
      <c r="A920" s="4" t="s">
        <v>926</v>
      </c>
      <c r="B920" s="5" t="n">
        <v>1.27792846994603E-006</v>
      </c>
      <c r="C920" s="4" t="n">
        <v>0.60130330636187</v>
      </c>
      <c r="D920" s="4" t="n">
        <v>-0.307479560794233</v>
      </c>
      <c r="E920" s="5" t="n">
        <v>2.53894390653712E-017</v>
      </c>
      <c r="F920" s="4" t="n">
        <v>0.735297896299215</v>
      </c>
      <c r="G920" s="4" t="n">
        <v>0.684775729547405</v>
      </c>
      <c r="H920" s="4" t="n">
        <v>0.789547545237032</v>
      </c>
    </row>
    <row r="921" customFormat="false" ht="13.5" hidden="false" customHeight="false" outlineLevel="0" collapsed="false">
      <c r="A921" s="4" t="s">
        <v>927</v>
      </c>
      <c r="B921" s="5" t="n">
        <v>6.0551405720391E-007</v>
      </c>
      <c r="C921" s="4" t="n">
        <v>0.611186555763028</v>
      </c>
      <c r="D921" s="4" t="n">
        <v>-1.10925979198191</v>
      </c>
      <c r="E921" s="5" t="n">
        <v>1.20797233770702E-010</v>
      </c>
      <c r="F921" s="4" t="n">
        <v>0.329802993566872</v>
      </c>
      <c r="G921" s="4" t="n">
        <v>0.235288678705004</v>
      </c>
      <c r="H921" s="4" t="n">
        <v>0.462283247814239</v>
      </c>
    </row>
    <row r="922" customFormat="false" ht="13.5" hidden="false" customHeight="false" outlineLevel="0" collapsed="false">
      <c r="A922" s="4" t="s">
        <v>928</v>
      </c>
      <c r="B922" s="4" t="n">
        <v>0.002702519237317</v>
      </c>
      <c r="C922" s="4" t="n">
        <v>0.60130330636187</v>
      </c>
      <c r="D922" s="4" t="n">
        <v>0.167392797761288</v>
      </c>
      <c r="E922" s="4" t="n">
        <v>0.00103477095864314</v>
      </c>
      <c r="F922" s="4" t="n">
        <v>1.18221854691659</v>
      </c>
      <c r="G922" s="4" t="n">
        <v>1.06971752143642</v>
      </c>
      <c r="H922" s="4" t="n">
        <v>1.30655118259333</v>
      </c>
    </row>
    <row r="923" customFormat="false" ht="13.5" hidden="false" customHeight="false" outlineLevel="0" collapsed="false">
      <c r="A923" s="4" t="s">
        <v>929</v>
      </c>
      <c r="B923" s="5" t="n">
        <v>3.1414466928006E-006</v>
      </c>
      <c r="C923" s="4" t="n">
        <v>0.621069805164186</v>
      </c>
      <c r="D923" s="4" t="n">
        <v>-0.205876022594767</v>
      </c>
      <c r="E923" s="5" t="n">
        <v>4.81283811772444E-005</v>
      </c>
      <c r="F923" s="4" t="n">
        <v>0.813933979450738</v>
      </c>
      <c r="G923" s="4" t="n">
        <v>0.737011533131659</v>
      </c>
      <c r="H923" s="4" t="n">
        <v>0.898884879168055</v>
      </c>
    </row>
    <row r="924" customFormat="false" ht="13.5" hidden="false" customHeight="false" outlineLevel="0" collapsed="false">
      <c r="A924" s="4" t="s">
        <v>930</v>
      </c>
      <c r="B924" s="5" t="n">
        <v>3.66465309403821E-010</v>
      </c>
      <c r="C924" s="4" t="n">
        <v>0.606244931062449</v>
      </c>
      <c r="D924" s="4" t="n">
        <v>-0.603706195223201</v>
      </c>
      <c r="E924" s="5" t="n">
        <v>1.12470398188304E-014</v>
      </c>
      <c r="F924" s="4" t="n">
        <v>0.546781397583958</v>
      </c>
      <c r="G924" s="4" t="n">
        <v>0.469122838324865</v>
      </c>
      <c r="H924" s="4" t="n">
        <v>0.63729554888315</v>
      </c>
    </row>
    <row r="925" customFormat="false" ht="13.5" hidden="false" customHeight="false" outlineLevel="0" collapsed="false">
      <c r="A925" s="4" t="s">
        <v>931</v>
      </c>
      <c r="B925" s="5" t="n">
        <v>1.15977058876605E-008</v>
      </c>
      <c r="C925" s="4" t="n">
        <v>0.635894679265924</v>
      </c>
      <c r="D925" s="4" t="n">
        <v>0.485020967196964</v>
      </c>
      <c r="E925" s="5" t="n">
        <v>6.91609719769494E-018</v>
      </c>
      <c r="F925" s="4" t="n">
        <v>1.62420906359856</v>
      </c>
      <c r="G925" s="4" t="n">
        <v>1.45454373295845</v>
      </c>
      <c r="H925" s="4" t="n">
        <v>1.81366501570225</v>
      </c>
    </row>
    <row r="926" customFormat="false" ht="13.5" hidden="false" customHeight="false" outlineLevel="0" collapsed="false">
      <c r="A926" s="4" t="s">
        <v>932</v>
      </c>
      <c r="B926" s="4" t="n">
        <v>0.00229362066723524</v>
      </c>
      <c r="C926" s="4" t="n">
        <v>0.60130330636187</v>
      </c>
      <c r="D926" s="4" t="n">
        <v>-0.902696469782525</v>
      </c>
      <c r="E926" s="4" t="n">
        <v>0.000426992198961503</v>
      </c>
      <c r="F926" s="4" t="n">
        <v>0.405474833684674</v>
      </c>
      <c r="G926" s="4" t="n">
        <v>0.245385788816277</v>
      </c>
      <c r="H926" s="4" t="n">
        <v>0.670005551440916</v>
      </c>
    </row>
    <row r="927" customFormat="false" ht="13.5" hidden="false" customHeight="false" outlineLevel="0" collapsed="false">
      <c r="A927" s="4" t="s">
        <v>933</v>
      </c>
      <c r="B927" s="5" t="n">
        <v>6.18759714291418E-008</v>
      </c>
      <c r="C927" s="4" t="n">
        <v>0.630953054565345</v>
      </c>
      <c r="D927" s="4" t="n">
        <v>0.475974379453348</v>
      </c>
      <c r="E927" s="5" t="n">
        <v>2.71310150830408E-013</v>
      </c>
      <c r="F927" s="4" t="n">
        <v>1.60958177706515</v>
      </c>
      <c r="G927" s="4" t="n">
        <v>1.41668460412594</v>
      </c>
      <c r="H927" s="4" t="n">
        <v>1.82874401932153</v>
      </c>
    </row>
    <row r="928" customFormat="false" ht="13.5" hidden="false" customHeight="false" outlineLevel="0" collapsed="false">
      <c r="A928" s="4" t="s">
        <v>934</v>
      </c>
      <c r="B928" s="5" t="n">
        <v>2.73042502982533E-005</v>
      </c>
      <c r="C928" s="4" t="n">
        <v>0.630953054565345</v>
      </c>
      <c r="D928" s="4" t="n">
        <v>0.415173664389393</v>
      </c>
      <c r="E928" s="5" t="n">
        <v>6.24370532332941E-009</v>
      </c>
      <c r="F928" s="4" t="n">
        <v>1.51463375579956</v>
      </c>
      <c r="G928" s="4" t="n">
        <v>1.31668862194026</v>
      </c>
      <c r="H928" s="4" t="n">
        <v>1.74233708409123</v>
      </c>
    </row>
    <row r="929" customFormat="false" ht="13.5" hidden="false" customHeight="false" outlineLevel="0" collapsed="false">
      <c r="A929" s="4" t="s">
        <v>935</v>
      </c>
      <c r="B929" s="5" t="n">
        <v>4.75039989386502E-008</v>
      </c>
      <c r="C929" s="4" t="n">
        <v>0.611186555763028</v>
      </c>
      <c r="D929" s="4" t="n">
        <v>-0.444006628180602</v>
      </c>
      <c r="E929" s="5" t="n">
        <v>2.28664714275028E-009</v>
      </c>
      <c r="F929" s="4" t="n">
        <v>0.641461169092752</v>
      </c>
      <c r="G929" s="4" t="n">
        <v>0.554533367280397</v>
      </c>
      <c r="H929" s="4" t="n">
        <v>0.742015640053957</v>
      </c>
    </row>
    <row r="930" customFormat="false" ht="13.5" hidden="false" customHeight="false" outlineLevel="0" collapsed="false">
      <c r="A930" s="4" t="s">
        <v>936</v>
      </c>
      <c r="B930" s="5" t="n">
        <v>6.06140836037573E-009</v>
      </c>
      <c r="C930" s="4" t="n">
        <v>0.630953054565345</v>
      </c>
      <c r="D930" s="4" t="n">
        <v>-0.645476255601675</v>
      </c>
      <c r="E930" s="5" t="n">
        <v>3.36437248201451E-013</v>
      </c>
      <c r="F930" s="4" t="n">
        <v>0.524412728124302</v>
      </c>
      <c r="G930" s="4" t="n">
        <v>0.440748754149914</v>
      </c>
      <c r="H930" s="4" t="n">
        <v>0.623957996090519</v>
      </c>
    </row>
    <row r="931" customFormat="false" ht="13.5" hidden="false" customHeight="false" outlineLevel="0" collapsed="false">
      <c r="A931" s="4" t="s">
        <v>937</v>
      </c>
      <c r="B931" s="5" t="n">
        <v>2.27278280404873E-006</v>
      </c>
      <c r="C931" s="4" t="n">
        <v>0.621069805164186</v>
      </c>
      <c r="D931" s="4" t="n">
        <v>0.273091283676727</v>
      </c>
      <c r="E931" s="5" t="n">
        <v>1.0233994392355E-006</v>
      </c>
      <c r="F931" s="4" t="n">
        <v>1.31402018794428</v>
      </c>
      <c r="G931" s="4" t="n">
        <v>1.17770555950901</v>
      </c>
      <c r="H931" s="4" t="n">
        <v>1.4661126801889</v>
      </c>
    </row>
    <row r="932" customFormat="false" ht="13.5" hidden="false" customHeight="false" outlineLevel="0" collapsed="false">
      <c r="A932" s="4" t="s">
        <v>938</v>
      </c>
      <c r="B932" s="5" t="n">
        <v>1.93134279866643E-008</v>
      </c>
      <c r="C932" s="4" t="n">
        <v>0.616128180463607</v>
      </c>
      <c r="D932" s="4" t="n">
        <v>-0.850575524340345</v>
      </c>
      <c r="E932" s="5" t="n">
        <v>2.63513479279335E-010</v>
      </c>
      <c r="F932" s="4" t="n">
        <v>0.427169015024339</v>
      </c>
      <c r="G932" s="4" t="n">
        <v>0.328110551320089</v>
      </c>
      <c r="H932" s="4" t="n">
        <v>0.556133798997678</v>
      </c>
    </row>
    <row r="933" customFormat="false" ht="13.5" hidden="false" customHeight="false" outlineLevel="0" collapsed="false">
      <c r="A933" s="4" t="s">
        <v>939</v>
      </c>
      <c r="B933" s="4" t="n">
        <v>0.00935737949307818</v>
      </c>
      <c r="C933" s="4" t="n">
        <v>0.60130330636187</v>
      </c>
      <c r="D933" s="4" t="n">
        <v>0.583637119195254</v>
      </c>
      <c r="E933" s="4" t="n">
        <v>0.000169903242439726</v>
      </c>
      <c r="F933" s="4" t="n">
        <v>1.79254629317151</v>
      </c>
      <c r="G933" s="4" t="n">
        <v>1.32234614821179</v>
      </c>
      <c r="H933" s="4" t="n">
        <v>2.42994031291138</v>
      </c>
    </row>
    <row r="934" customFormat="false" ht="13.5" hidden="false" customHeight="false" outlineLevel="0" collapsed="false">
      <c r="A934" s="4" t="s">
        <v>940</v>
      </c>
      <c r="B934" s="5" t="n">
        <v>1.98452721560763E-005</v>
      </c>
      <c r="C934" s="4" t="n">
        <v>0.611186555763028</v>
      </c>
      <c r="D934" s="4" t="n">
        <v>0.554756068192281</v>
      </c>
      <c r="E934" s="5" t="n">
        <v>3.62444745290706E-011</v>
      </c>
      <c r="F934" s="4" t="n">
        <v>1.74151612178163</v>
      </c>
      <c r="G934" s="4" t="n">
        <v>1.47768705332985</v>
      </c>
      <c r="H934" s="4" t="n">
        <v>2.05244973595118</v>
      </c>
    </row>
    <row r="935" customFormat="false" ht="13.5" hidden="false" customHeight="false" outlineLevel="0" collapsed="false">
      <c r="A935" s="4" t="s">
        <v>941</v>
      </c>
      <c r="B935" s="4" t="n">
        <v>0.000492116332076137</v>
      </c>
      <c r="C935" s="4" t="n">
        <v>0.60130330636187</v>
      </c>
      <c r="D935" s="4" t="n">
        <v>0.201778129946881</v>
      </c>
      <c r="E935" s="5" t="n">
        <v>4.28005842676064E-005</v>
      </c>
      <c r="F935" s="4" t="n">
        <v>1.22357650300933</v>
      </c>
      <c r="G935" s="4" t="n">
        <v>1.11085192281531</v>
      </c>
      <c r="H935" s="4" t="n">
        <v>1.34773989941183</v>
      </c>
    </row>
    <row r="936" customFormat="false" ht="13.5" hidden="false" customHeight="false" outlineLevel="0" collapsed="false">
      <c r="A936" s="4" t="s">
        <v>942</v>
      </c>
      <c r="B936" s="4" t="n">
        <v>0.000708863254487673</v>
      </c>
      <c r="C936" s="4" t="n">
        <v>0.611186555763028</v>
      </c>
      <c r="D936" s="4" t="n">
        <v>-0.15740280030802</v>
      </c>
      <c r="E936" s="4" t="n">
        <v>0.00361850551622782</v>
      </c>
      <c r="F936" s="4" t="n">
        <v>0.854359853087268</v>
      </c>
      <c r="G936" s="4" t="n">
        <v>0.768410532389412</v>
      </c>
      <c r="H936" s="4" t="n">
        <v>0.949922896420409</v>
      </c>
    </row>
    <row r="937" customFormat="false" ht="13.5" hidden="false" customHeight="false" outlineLevel="0" collapsed="false">
      <c r="A937" s="4" t="s">
        <v>943</v>
      </c>
      <c r="B937" s="5" t="n">
        <v>2.69152665661422E-007</v>
      </c>
      <c r="C937" s="4" t="n">
        <v>0.630953054565345</v>
      </c>
      <c r="D937" s="4" t="n">
        <v>0.683901224591788</v>
      </c>
      <c r="E937" s="5" t="n">
        <v>1.84240301478332E-012</v>
      </c>
      <c r="F937" s="4" t="n">
        <v>1.9815933129015</v>
      </c>
      <c r="G937" s="4" t="n">
        <v>1.63830205967861</v>
      </c>
      <c r="H937" s="4" t="n">
        <v>2.39681811698768</v>
      </c>
    </row>
    <row r="938" customFormat="false" ht="13.5" hidden="false" customHeight="false" outlineLevel="0" collapsed="false">
      <c r="A938" s="4" t="s">
        <v>944</v>
      </c>
      <c r="B938" s="5" t="n">
        <v>3.08398973320832E-007</v>
      </c>
      <c r="C938" s="4" t="n">
        <v>0.606244931062449</v>
      </c>
      <c r="D938" s="4" t="n">
        <v>-0.814059265098225</v>
      </c>
      <c r="E938" s="5" t="n">
        <v>1.5763150512748E-011</v>
      </c>
      <c r="F938" s="4" t="n">
        <v>0.443055929550884</v>
      </c>
      <c r="G938" s="4" t="n">
        <v>0.349671921507931</v>
      </c>
      <c r="H938" s="4" t="n">
        <v>0.561379237611292</v>
      </c>
    </row>
    <row r="939" customFormat="false" ht="13.5" hidden="false" customHeight="false" outlineLevel="0" collapsed="false">
      <c r="A939" s="4" t="s">
        <v>945</v>
      </c>
      <c r="B939" s="5" t="n">
        <v>4.26343249742259E-005</v>
      </c>
      <c r="C939" s="4" t="n">
        <v>0.611186555763028</v>
      </c>
      <c r="D939" s="4" t="n">
        <v>0.666587685659397</v>
      </c>
      <c r="E939" s="5" t="n">
        <v>5.33439586021688E-005</v>
      </c>
      <c r="F939" s="4" t="n">
        <v>1.94758021313304</v>
      </c>
      <c r="G939" s="4" t="n">
        <v>1.40950319856833</v>
      </c>
      <c r="H939" s="4" t="n">
        <v>2.69106781058749</v>
      </c>
    </row>
    <row r="940" customFormat="false" ht="13.5" hidden="false" customHeight="false" outlineLevel="0" collapsed="false">
      <c r="A940" s="4" t="s">
        <v>946</v>
      </c>
      <c r="B940" s="5" t="n">
        <v>5.39181737239403E-009</v>
      </c>
      <c r="C940" s="4" t="n">
        <v>0.621069805164186</v>
      </c>
      <c r="D940" s="4" t="n">
        <v>-0.381227907833625</v>
      </c>
      <c r="E940" s="5" t="n">
        <v>4.62965607128424E-013</v>
      </c>
      <c r="F940" s="4" t="n">
        <v>0.683022205768554</v>
      </c>
      <c r="G940" s="4" t="n">
        <v>0.616010060667583</v>
      </c>
      <c r="H940" s="4" t="n">
        <v>0.757324211665251</v>
      </c>
    </row>
    <row r="941" customFormat="false" ht="13.5" hidden="false" customHeight="false" outlineLevel="0" collapsed="false">
      <c r="A941" s="4" t="s">
        <v>947</v>
      </c>
      <c r="B941" s="5" t="n">
        <v>4.54520421949715E-008</v>
      </c>
      <c r="C941" s="4" t="n">
        <v>0.611186555763028</v>
      </c>
      <c r="D941" s="4" t="n">
        <v>-0.220586275101461</v>
      </c>
      <c r="E941" s="5" t="n">
        <v>6.5088124392768E-011</v>
      </c>
      <c r="F941" s="4" t="n">
        <v>0.802048439066106</v>
      </c>
      <c r="G941" s="4" t="n">
        <v>0.750677679385342</v>
      </c>
      <c r="H941" s="4" t="n">
        <v>0.856934628901048</v>
      </c>
    </row>
    <row r="942" customFormat="false" ht="13.5" hidden="false" customHeight="false" outlineLevel="0" collapsed="false">
      <c r="A942" s="4" t="s">
        <v>948</v>
      </c>
      <c r="B942" s="5" t="n">
        <v>3.61119412693663E-005</v>
      </c>
      <c r="C942" s="4" t="n">
        <v>0.630953054565345</v>
      </c>
      <c r="D942" s="4" t="n">
        <v>0.477514905191448</v>
      </c>
      <c r="E942" s="5" t="n">
        <v>6.30385479733309E-006</v>
      </c>
      <c r="F942" s="4" t="n">
        <v>1.61206329014691</v>
      </c>
      <c r="G942" s="4" t="n">
        <v>1.3103159032864</v>
      </c>
      <c r="H942" s="4" t="n">
        <v>1.98329887084586</v>
      </c>
    </row>
    <row r="943" customFormat="false" ht="13.5" hidden="false" customHeight="false" outlineLevel="0" collapsed="false">
      <c r="A943" s="4" t="s">
        <v>949</v>
      </c>
      <c r="B943" s="4" t="n">
        <v>0.000139475489578016</v>
      </c>
      <c r="C943" s="4" t="n">
        <v>0.60130330636187</v>
      </c>
      <c r="D943" s="4" t="n">
        <v>-1.05224003140962</v>
      </c>
      <c r="E943" s="5" t="n">
        <v>4.58577701139296E-006</v>
      </c>
      <c r="F943" s="4" t="n">
        <v>0.349154754855004</v>
      </c>
      <c r="G943" s="4" t="n">
        <v>0.222628527296047</v>
      </c>
      <c r="H943" s="4" t="n">
        <v>0.547589495014472</v>
      </c>
    </row>
    <row r="944" customFormat="false" ht="13.5" hidden="false" customHeight="false" outlineLevel="0" collapsed="false">
      <c r="A944" s="4" t="s">
        <v>950</v>
      </c>
      <c r="B944" s="5" t="n">
        <v>1.33276464632381E-008</v>
      </c>
      <c r="C944" s="4" t="n">
        <v>0.630953054565345</v>
      </c>
      <c r="D944" s="4" t="n">
        <v>0.71517744468596</v>
      </c>
      <c r="E944" s="5" t="n">
        <v>3.76530500629426E-018</v>
      </c>
      <c r="F944" s="4" t="n">
        <v>2.0445494445066</v>
      </c>
      <c r="G944" s="4" t="n">
        <v>1.73984159588108</v>
      </c>
      <c r="H944" s="4" t="n">
        <v>2.40262242317258</v>
      </c>
    </row>
    <row r="945" customFormat="false" ht="13.5" hidden="false" customHeight="false" outlineLevel="0" collapsed="false">
      <c r="A945" s="4" t="s">
        <v>951</v>
      </c>
      <c r="B945" s="5" t="n">
        <v>7.381379841476E-006</v>
      </c>
      <c r="C945" s="4" t="n">
        <v>0.611186555763028</v>
      </c>
      <c r="D945" s="4" t="n">
        <v>-1.14263814028791</v>
      </c>
      <c r="E945" s="5" t="n">
        <v>4.13723413652756E-008</v>
      </c>
      <c r="F945" s="4" t="n">
        <v>0.318976406327645</v>
      </c>
      <c r="G945" s="4" t="n">
        <v>0.212047076557046</v>
      </c>
      <c r="H945" s="4" t="n">
        <v>0.47982716595636</v>
      </c>
    </row>
    <row r="946" customFormat="false" ht="13.5" hidden="false" customHeight="false" outlineLevel="0" collapsed="false">
      <c r="A946" s="4" t="s">
        <v>952</v>
      </c>
      <c r="B946" s="5" t="n">
        <v>6.54218595040409E-010</v>
      </c>
      <c r="C946" s="4" t="n">
        <v>0.635894679265924</v>
      </c>
      <c r="D946" s="4" t="n">
        <v>-0.342508280916708</v>
      </c>
      <c r="E946" s="5" t="n">
        <v>4.24830685074272E-009</v>
      </c>
      <c r="F946" s="4" t="n">
        <v>0.709987240016009</v>
      </c>
      <c r="G946" s="4" t="n">
        <v>0.633314661988018</v>
      </c>
      <c r="H946" s="4" t="n">
        <v>0.795942224680546</v>
      </c>
    </row>
    <row r="947" customFormat="false" ht="13.5" hidden="false" customHeight="false" outlineLevel="0" collapsed="false">
      <c r="A947" s="4" t="s">
        <v>953</v>
      </c>
      <c r="B947" s="5" t="n">
        <v>1.92399266573134E-006</v>
      </c>
      <c r="C947" s="4" t="n">
        <v>0.630953054565345</v>
      </c>
      <c r="D947" s="4" t="n">
        <v>0.609607573740708</v>
      </c>
      <c r="E947" s="5" t="n">
        <v>2.29759669488425E-010</v>
      </c>
      <c r="F947" s="4" t="n">
        <v>1.83970930686551</v>
      </c>
      <c r="G947" s="4" t="n">
        <v>1.52371589984262</v>
      </c>
      <c r="H947" s="4" t="n">
        <v>2.22123450580069</v>
      </c>
    </row>
    <row r="948" customFormat="false" ht="13.5" hidden="false" customHeight="false" outlineLevel="0" collapsed="false">
      <c r="A948" s="4" t="s">
        <v>954</v>
      </c>
      <c r="B948" s="5" t="n">
        <v>1.95663151088607E-007</v>
      </c>
      <c r="C948" s="4" t="n">
        <v>0.621069805164186</v>
      </c>
      <c r="D948" s="4" t="n">
        <v>-0.307996311971184</v>
      </c>
      <c r="E948" s="5" t="n">
        <v>1.66800474703317E-008</v>
      </c>
      <c r="F948" s="4" t="n">
        <v>0.734918028402937</v>
      </c>
      <c r="G948" s="4" t="n">
        <v>0.660363043779077</v>
      </c>
      <c r="H948" s="4" t="n">
        <v>0.817890270450009</v>
      </c>
    </row>
    <row r="949" customFormat="false" ht="13.5" hidden="false" customHeight="false" outlineLevel="0" collapsed="false">
      <c r="A949" s="4" t="s">
        <v>955</v>
      </c>
      <c r="B949" s="5" t="n">
        <v>1.40257685910141E-008</v>
      </c>
      <c r="C949" s="4" t="n">
        <v>0.616128180463607</v>
      </c>
      <c r="D949" s="4" t="n">
        <v>-0.609413434675634</v>
      </c>
      <c r="E949" s="5" t="n">
        <v>7.8163444076675E-009</v>
      </c>
      <c r="F949" s="4" t="n">
        <v>0.543669673343887</v>
      </c>
      <c r="G949" s="4" t="n">
        <v>0.442048783527665</v>
      </c>
      <c r="H949" s="4" t="n">
        <v>0.668651797557431</v>
      </c>
    </row>
    <row r="950" customFormat="false" ht="13.5" hidden="false" customHeight="false" outlineLevel="0" collapsed="false">
      <c r="A950" s="4" t="s">
        <v>956</v>
      </c>
      <c r="B950" s="4" t="n">
        <v>0.000153759174836081</v>
      </c>
      <c r="C950" s="4" t="n">
        <v>0.611186555763028</v>
      </c>
      <c r="D950" s="4" t="n">
        <v>-0.974381900727528</v>
      </c>
      <c r="E950" s="5" t="n">
        <v>3.36895947756392E-005</v>
      </c>
      <c r="F950" s="4" t="n">
        <v>0.377425567949873</v>
      </c>
      <c r="G950" s="4" t="n">
        <v>0.238139400067689</v>
      </c>
      <c r="H950" s="4" t="n">
        <v>0.598179298771197</v>
      </c>
    </row>
    <row r="951" customFormat="false" ht="13.5" hidden="false" customHeight="false" outlineLevel="0" collapsed="false">
      <c r="A951" s="4" t="s">
        <v>957</v>
      </c>
      <c r="B951" s="5" t="n">
        <v>9.42330498150775E-006</v>
      </c>
      <c r="C951" s="4" t="n">
        <v>0.611186555763028</v>
      </c>
      <c r="D951" s="4" t="n">
        <v>-1.23660738688099</v>
      </c>
      <c r="E951" s="5" t="n">
        <v>2.03319899382915E-007</v>
      </c>
      <c r="F951" s="4" t="n">
        <v>0.290367653898869</v>
      </c>
      <c r="G951" s="4" t="n">
        <v>0.182129248982014</v>
      </c>
      <c r="H951" s="4" t="n">
        <v>0.462931543955689</v>
      </c>
    </row>
    <row r="952" customFormat="false" ht="13.5" hidden="false" customHeight="false" outlineLevel="0" collapsed="false">
      <c r="A952" s="4" t="s">
        <v>958</v>
      </c>
      <c r="B952" s="5" t="n">
        <v>7.98516799479556E-006</v>
      </c>
      <c r="C952" s="4" t="n">
        <v>0.626011429864765</v>
      </c>
      <c r="D952" s="4" t="n">
        <v>0.465198365308816</v>
      </c>
      <c r="E952" s="4" t="n">
        <v>0.00153958885237338</v>
      </c>
      <c r="F952" s="4" t="n">
        <v>1.59233002059731</v>
      </c>
      <c r="G952" s="4" t="n">
        <v>1.19400261247819</v>
      </c>
      <c r="H952" s="4" t="n">
        <v>2.12354216648897</v>
      </c>
    </row>
    <row r="953" customFormat="false" ht="13.5" hidden="false" customHeight="false" outlineLevel="0" collapsed="false">
      <c r="A953" s="4" t="s">
        <v>959</v>
      </c>
      <c r="B953" s="5" t="n">
        <v>1.70614910404653E-005</v>
      </c>
      <c r="C953" s="4" t="n">
        <v>0.611186555763028</v>
      </c>
      <c r="D953" s="4" t="n">
        <v>0.692928869867938</v>
      </c>
      <c r="E953" s="5" t="n">
        <v>1.45664060034563E-006</v>
      </c>
      <c r="F953" s="4" t="n">
        <v>1.99956342627208</v>
      </c>
      <c r="G953" s="4" t="n">
        <v>1.50831353486877</v>
      </c>
      <c r="H953" s="4" t="n">
        <v>2.65081085812361</v>
      </c>
    </row>
    <row r="954" customFormat="false" ht="13.5" hidden="false" customHeight="false" outlineLevel="0" collapsed="false">
      <c r="A954" s="4" t="s">
        <v>960</v>
      </c>
      <c r="B954" s="4" t="n">
        <v>0.000119430030505467</v>
      </c>
      <c r="C954" s="4" t="n">
        <v>0.611186555763028</v>
      </c>
      <c r="D954" s="4" t="n">
        <v>-1.16123548573782</v>
      </c>
      <c r="E954" s="5" t="n">
        <v>1.49496811504131E-007</v>
      </c>
      <c r="F954" s="4" t="n">
        <v>0.313099112335192</v>
      </c>
      <c r="G954" s="4" t="n">
        <v>0.203011397315699</v>
      </c>
      <c r="H954" s="4" t="n">
        <v>0.482884485508167</v>
      </c>
    </row>
    <row r="955" customFormat="false" ht="13.5" hidden="false" customHeight="false" outlineLevel="0" collapsed="false">
      <c r="A955" s="4" t="s">
        <v>961</v>
      </c>
      <c r="B955" s="5" t="n">
        <v>6.41321933926186E-006</v>
      </c>
      <c r="C955" s="4" t="n">
        <v>0.635894679265924</v>
      </c>
      <c r="D955" s="4" t="n">
        <v>-0.732902376062008</v>
      </c>
      <c r="E955" s="5" t="n">
        <v>5.03242728804125E-009</v>
      </c>
      <c r="F955" s="4" t="n">
        <v>0.48051233676032</v>
      </c>
      <c r="G955" s="4" t="n">
        <v>0.375831098011479</v>
      </c>
      <c r="H955" s="4" t="n">
        <v>0.614350720311631</v>
      </c>
    </row>
    <row r="956" customFormat="false" ht="13.5" hidden="false" customHeight="false" outlineLevel="0" collapsed="false">
      <c r="A956" s="4" t="s">
        <v>962</v>
      </c>
      <c r="B956" s="5" t="n">
        <v>3.04077874525255E-007</v>
      </c>
      <c r="C956" s="4" t="n">
        <v>0.635894679265924</v>
      </c>
      <c r="D956" s="4" t="n">
        <v>0.308298255399047</v>
      </c>
      <c r="E956" s="5" t="n">
        <v>2.38654392449129E-009</v>
      </c>
      <c r="F956" s="4" t="n">
        <v>1.36110688588106</v>
      </c>
      <c r="G956" s="4" t="n">
        <v>1.23006495886658</v>
      </c>
      <c r="H956" s="4" t="n">
        <v>1.50610904037123</v>
      </c>
    </row>
    <row r="957" customFormat="false" ht="13.5" hidden="false" customHeight="false" outlineLevel="0" collapsed="false">
      <c r="A957" s="4" t="s">
        <v>963</v>
      </c>
      <c r="B957" s="5" t="n">
        <v>1.56158754781129E-007</v>
      </c>
      <c r="C957" s="4" t="n">
        <v>0.630953054565345</v>
      </c>
      <c r="D957" s="4" t="n">
        <v>0.75531799964021</v>
      </c>
      <c r="E957" s="5" t="n">
        <v>1.70835869666251E-015</v>
      </c>
      <c r="F957" s="4" t="n">
        <v>2.12828821064169</v>
      </c>
      <c r="G957" s="4" t="n">
        <v>1.76713374826485</v>
      </c>
      <c r="H957" s="4" t="n">
        <v>2.56325290148751</v>
      </c>
    </row>
    <row r="958" customFormat="false" ht="13.5" hidden="false" customHeight="false" outlineLevel="0" collapsed="false">
      <c r="A958" s="4" t="s">
        <v>964</v>
      </c>
      <c r="B958" s="5" t="n">
        <v>6.72350164179584E-007</v>
      </c>
      <c r="C958" s="4" t="n">
        <v>0.621069805164186</v>
      </c>
      <c r="D958" s="4" t="n">
        <v>-0.615349937452772</v>
      </c>
      <c r="E958" s="5" t="n">
        <v>2.00396102520915E-010</v>
      </c>
      <c r="F958" s="4" t="n">
        <v>0.540451737910107</v>
      </c>
      <c r="G958" s="4" t="n">
        <v>0.447109529856799</v>
      </c>
      <c r="H958" s="4" t="n">
        <v>0.653280821600035</v>
      </c>
    </row>
    <row r="959" customFormat="false" ht="13.5" hidden="false" customHeight="false" outlineLevel="0" collapsed="false">
      <c r="A959" s="4" t="s">
        <v>965</v>
      </c>
      <c r="B959" s="4" t="n">
        <v>0.000146217583888387</v>
      </c>
      <c r="C959" s="4" t="n">
        <v>0.621069805164186</v>
      </c>
      <c r="D959" s="4" t="n">
        <v>-1.65625400917432</v>
      </c>
      <c r="E959" s="5" t="n">
        <v>3.7190422667591E-014</v>
      </c>
      <c r="F959" s="4" t="n">
        <v>0.190852574701541</v>
      </c>
      <c r="G959" s="4" t="n">
        <v>0.124300655325094</v>
      </c>
      <c r="H959" s="4" t="n">
        <v>0.293037113721909</v>
      </c>
    </row>
    <row r="960" customFormat="false" ht="13.5" hidden="false" customHeight="false" outlineLevel="0" collapsed="false">
      <c r="A960" s="4" t="s">
        <v>966</v>
      </c>
      <c r="B960" s="5" t="n">
        <v>6.97306757974678E-005</v>
      </c>
      <c r="C960" s="4" t="n">
        <v>0.60130330636187</v>
      </c>
      <c r="D960" s="4" t="n">
        <v>0.527954272751828</v>
      </c>
      <c r="E960" s="5" t="n">
        <v>2.27968667622668E-006</v>
      </c>
      <c r="F960" s="4" t="n">
        <v>1.69546030909488</v>
      </c>
      <c r="G960" s="4" t="n">
        <v>1.36212130663651</v>
      </c>
      <c r="H960" s="4" t="n">
        <v>2.11037419773892</v>
      </c>
    </row>
    <row r="961" customFormat="false" ht="13.5" hidden="false" customHeight="false" outlineLevel="0" collapsed="false">
      <c r="A961" s="4" t="s">
        <v>967</v>
      </c>
      <c r="B961" s="4" t="n">
        <v>0.000452829423739682</v>
      </c>
      <c r="C961" s="4" t="n">
        <v>0.621069805164186</v>
      </c>
      <c r="D961" s="4" t="n">
        <v>0.799484304462188</v>
      </c>
      <c r="E961" s="4" t="n">
        <v>0.000804264348482109</v>
      </c>
      <c r="F961" s="4" t="n">
        <v>2.22439352284784</v>
      </c>
      <c r="G961" s="4" t="n">
        <v>1.39364075552037</v>
      </c>
      <c r="H961" s="4" t="n">
        <v>3.55036010886459</v>
      </c>
    </row>
    <row r="962" customFormat="false" ht="13.5" hidden="false" customHeight="false" outlineLevel="0" collapsed="false">
      <c r="A962" s="4" t="s">
        <v>968</v>
      </c>
      <c r="B962" s="5" t="n">
        <v>2.37129702645079E-005</v>
      </c>
      <c r="C962" s="4" t="n">
        <v>0.606244931062449</v>
      </c>
      <c r="D962" s="4" t="n">
        <v>0.607546864933258</v>
      </c>
      <c r="E962" s="5" t="n">
        <v>6.77812039262155E-007</v>
      </c>
      <c r="F962" s="4" t="n">
        <v>1.83592210519383</v>
      </c>
      <c r="G962" s="4" t="n">
        <v>1.4446113342925</v>
      </c>
      <c r="H962" s="4" t="n">
        <v>2.33322963507698</v>
      </c>
    </row>
    <row r="963" customFormat="false" ht="13.5" hidden="false" customHeight="false" outlineLevel="0" collapsed="false">
      <c r="A963" s="4" t="s">
        <v>969</v>
      </c>
      <c r="B963" s="5" t="n">
        <v>3.51588195476957E-008</v>
      </c>
      <c r="C963" s="4" t="n">
        <v>0.60130330636187</v>
      </c>
      <c r="D963" s="4" t="n">
        <v>-0.823010042516549</v>
      </c>
      <c r="E963" s="5" t="n">
        <v>5.21669108342633E-009</v>
      </c>
      <c r="F963" s="4" t="n">
        <v>0.439107929733676</v>
      </c>
      <c r="G963" s="4" t="n">
        <v>0.333132308249898</v>
      </c>
      <c r="H963" s="4" t="n">
        <v>0.578796379636511</v>
      </c>
    </row>
    <row r="964" customFormat="false" ht="13.5" hidden="false" customHeight="false" outlineLevel="0" collapsed="false">
      <c r="A964" s="4" t="s">
        <v>970</v>
      </c>
      <c r="B964" s="5" t="n">
        <v>8.12492418004815E-007</v>
      </c>
      <c r="C964" s="4" t="n">
        <v>0.606244931062449</v>
      </c>
      <c r="D964" s="4" t="n">
        <v>-0.207195451287623</v>
      </c>
      <c r="E964" s="5" t="n">
        <v>1.7063380897037E-006</v>
      </c>
      <c r="F964" s="4" t="n">
        <v>0.812860759778272</v>
      </c>
      <c r="G964" s="4" t="n">
        <v>0.746726309028349</v>
      </c>
      <c r="H964" s="4" t="n">
        <v>0.884852464415078</v>
      </c>
    </row>
    <row r="965" customFormat="false" ht="13.5" hidden="false" customHeight="false" outlineLevel="0" collapsed="false">
      <c r="A965" s="4" t="s">
        <v>971</v>
      </c>
      <c r="B965" s="5" t="n">
        <v>9.59421631455011E-005</v>
      </c>
      <c r="C965" s="4" t="n">
        <v>0.606244931062449</v>
      </c>
      <c r="D965" s="4" t="n">
        <v>-0.162691970465084</v>
      </c>
      <c r="E965" s="5" t="n">
        <v>2.06776913680442E-011</v>
      </c>
      <c r="F965" s="4" t="n">
        <v>0.849852927902903</v>
      </c>
      <c r="G965" s="4" t="n">
        <v>0.81036026658628</v>
      </c>
      <c r="H965" s="4" t="n">
        <v>0.891270252066632</v>
      </c>
    </row>
    <row r="966" customFormat="false" ht="13.5" hidden="false" customHeight="false" outlineLevel="0" collapsed="false">
      <c r="A966" s="4" t="s">
        <v>972</v>
      </c>
      <c r="B966" s="4" t="n">
        <v>0.000537438599991857</v>
      </c>
      <c r="C966" s="4" t="n">
        <v>0.606244931062449</v>
      </c>
      <c r="D966" s="4" t="n">
        <v>1.09473547023028</v>
      </c>
      <c r="E966" s="5" t="n">
        <v>1.23603360874206E-007</v>
      </c>
      <c r="F966" s="4" t="n">
        <v>2.98839206016277</v>
      </c>
      <c r="G966" s="4" t="n">
        <v>1.99169331153688</v>
      </c>
      <c r="H966" s="4" t="n">
        <v>4.48386659407554</v>
      </c>
    </row>
    <row r="967" customFormat="false" ht="13.5" hidden="false" customHeight="false" outlineLevel="0" collapsed="false">
      <c r="A967" s="4" t="s">
        <v>973</v>
      </c>
      <c r="B967" s="4" t="n">
        <v>0.00204512886515846</v>
      </c>
      <c r="C967" s="4" t="n">
        <v>0.606244931062449</v>
      </c>
      <c r="D967" s="4" t="n">
        <v>-0.961382381617101</v>
      </c>
      <c r="E967" s="4" t="n">
        <v>0.000266701021567264</v>
      </c>
      <c r="F967" s="4" t="n">
        <v>0.382363947569818</v>
      </c>
      <c r="G967" s="4" t="n">
        <v>0.228039620963264</v>
      </c>
      <c r="H967" s="4" t="n">
        <v>0.641126255970786</v>
      </c>
    </row>
    <row r="968" customFormat="false" ht="13.5" hidden="false" customHeight="false" outlineLevel="0" collapsed="false">
      <c r="A968" s="4" t="s">
        <v>974</v>
      </c>
      <c r="B968" s="5" t="n">
        <v>3.65519342496424E-008</v>
      </c>
      <c r="C968" s="4" t="n">
        <v>0.621069805164186</v>
      </c>
      <c r="D968" s="4" t="n">
        <v>-0.150154688181936</v>
      </c>
      <c r="E968" s="5" t="n">
        <v>1.90685108489518E-006</v>
      </c>
      <c r="F968" s="4" t="n">
        <v>0.860574845370173</v>
      </c>
      <c r="G968" s="4" t="n">
        <v>0.809011364220102</v>
      </c>
      <c r="H968" s="4" t="n">
        <v>0.915424797768861</v>
      </c>
    </row>
    <row r="969" customFormat="false" ht="13.5" hidden="false" customHeight="false" outlineLevel="0" collapsed="false">
      <c r="A969" s="4" t="s">
        <v>975</v>
      </c>
      <c r="B969" s="5" t="n">
        <v>1.12204637396171E-006</v>
      </c>
      <c r="C969" s="4" t="n">
        <v>0.611186555763028</v>
      </c>
      <c r="D969" s="4" t="n">
        <v>0.594923901477589</v>
      </c>
      <c r="E969" s="5" t="n">
        <v>6.42441435054606E-009</v>
      </c>
      <c r="F969" s="4" t="n">
        <v>1.81289298123364</v>
      </c>
      <c r="G969" s="4" t="n">
        <v>1.48300212025122</v>
      </c>
      <c r="H969" s="4" t="n">
        <v>2.21616740564704</v>
      </c>
    </row>
    <row r="970" customFormat="false" ht="13.5" hidden="false" customHeight="false" outlineLevel="0" collapsed="false">
      <c r="A970" s="4" t="s">
        <v>976</v>
      </c>
      <c r="B970" s="5" t="n">
        <v>3.3042003323944E-006</v>
      </c>
      <c r="C970" s="4" t="n">
        <v>0.60130330636187</v>
      </c>
      <c r="D970" s="4" t="n">
        <v>0.704697348117956</v>
      </c>
      <c r="E970" s="5" t="n">
        <v>6.4910625619265E-009</v>
      </c>
      <c r="F970" s="4" t="n">
        <v>2.02323425659515</v>
      </c>
      <c r="G970" s="4" t="n">
        <v>1.59473861936022</v>
      </c>
      <c r="H970" s="4" t="n">
        <v>2.56686381540215</v>
      </c>
    </row>
    <row r="971" customFormat="false" ht="13.5" hidden="false" customHeight="false" outlineLevel="0" collapsed="false">
      <c r="A971" s="4" t="s">
        <v>977</v>
      </c>
      <c r="B971" s="5" t="n">
        <v>1.37633560322679E-007</v>
      </c>
      <c r="C971" s="4" t="n">
        <v>0.60130330636187</v>
      </c>
      <c r="D971" s="4" t="n">
        <v>1.31621072983515</v>
      </c>
      <c r="E971" s="5" t="n">
        <v>9.3204455870568E-010</v>
      </c>
      <c r="F971" s="4" t="n">
        <v>3.72926338349395</v>
      </c>
      <c r="G971" s="4" t="n">
        <v>2.44667636148623</v>
      </c>
      <c r="H971" s="4" t="n">
        <v>5.68420311014111</v>
      </c>
    </row>
    <row r="972" customFormat="false" ht="13.5" hidden="false" customHeight="false" outlineLevel="0" collapsed="false">
      <c r="A972" s="4" t="s">
        <v>978</v>
      </c>
      <c r="B972" s="5" t="n">
        <v>9.33269756590209E-006</v>
      </c>
      <c r="C972" s="4" t="n">
        <v>0.611186555763028</v>
      </c>
      <c r="D972" s="4" t="n">
        <v>0.597793535276168</v>
      </c>
      <c r="E972" s="5" t="n">
        <v>7.24312521966767E-009</v>
      </c>
      <c r="F972" s="4" t="n">
        <v>1.81810279175483</v>
      </c>
      <c r="G972" s="4" t="n">
        <v>1.48478064997429</v>
      </c>
      <c r="H972" s="4" t="n">
        <v>2.22625325932416</v>
      </c>
    </row>
    <row r="973" customFormat="false" ht="13.5" hidden="false" customHeight="false" outlineLevel="0" collapsed="false">
      <c r="A973" s="4" t="s">
        <v>979</v>
      </c>
      <c r="B973" s="4" t="n">
        <v>0.00268038939569797</v>
      </c>
      <c r="C973" s="4" t="n">
        <v>0.621069805164186</v>
      </c>
      <c r="D973" s="4" t="n">
        <v>-0.511856841457639</v>
      </c>
      <c r="E973" s="5" t="n">
        <v>9.12694296451041E-009</v>
      </c>
      <c r="F973" s="4" t="n">
        <v>0.599381588298357</v>
      </c>
      <c r="G973" s="4" t="n">
        <v>0.503362180647382</v>
      </c>
      <c r="H973" s="4" t="n">
        <v>0.713717283902842</v>
      </c>
    </row>
    <row r="974" customFormat="false" ht="13.5" hidden="false" customHeight="false" outlineLevel="0" collapsed="false">
      <c r="A974" s="4" t="s">
        <v>980</v>
      </c>
      <c r="B974" s="5" t="n">
        <v>4.53673035047146E-008</v>
      </c>
      <c r="C974" s="4" t="n">
        <v>0.606244931062449</v>
      </c>
      <c r="D974" s="4" t="n">
        <v>0.445566276492812</v>
      </c>
      <c r="E974" s="5" t="n">
        <v>1.25303037066794E-005</v>
      </c>
      <c r="F974" s="4" t="n">
        <v>1.56137411499553</v>
      </c>
      <c r="G974" s="4" t="n">
        <v>1.27844342174254</v>
      </c>
      <c r="H974" s="4" t="n">
        <v>1.90691984136083</v>
      </c>
    </row>
    <row r="975" customFormat="false" ht="13.5" hidden="false" customHeight="false" outlineLevel="0" collapsed="false">
      <c r="A975" s="4" t="s">
        <v>981</v>
      </c>
      <c r="B975" s="5" t="n">
        <v>9.04753158720592E-013</v>
      </c>
      <c r="C975" s="4" t="n">
        <v>0.635894679265924</v>
      </c>
      <c r="D975" s="4" t="n">
        <v>-0.126331241930223</v>
      </c>
      <c r="E975" s="5" t="n">
        <v>5.23475999717695E-011</v>
      </c>
      <c r="F975" s="4" t="n">
        <v>0.881322867340441</v>
      </c>
      <c r="G975" s="4" t="n">
        <v>0.848697654880657</v>
      </c>
      <c r="H975" s="4" t="n">
        <v>0.915202241964954</v>
      </c>
    </row>
    <row r="976" customFormat="false" ht="13.5" hidden="false" customHeight="false" outlineLevel="0" collapsed="false">
      <c r="A976" s="4" t="s">
        <v>982</v>
      </c>
      <c r="B976" s="5" t="n">
        <v>3.59713381772309E-009</v>
      </c>
      <c r="C976" s="4" t="n">
        <v>0.616128180463607</v>
      </c>
      <c r="D976" s="4" t="n">
        <v>-0.404213951142609</v>
      </c>
      <c r="E976" s="5" t="n">
        <v>2.81184593500626E-011</v>
      </c>
      <c r="F976" s="4" t="n">
        <v>0.667501293325973</v>
      </c>
      <c r="G976" s="4" t="n">
        <v>0.592597843242242</v>
      </c>
      <c r="H976" s="4" t="n">
        <v>0.751872423554722</v>
      </c>
    </row>
    <row r="977" customFormat="false" ht="13.5" hidden="false" customHeight="false" outlineLevel="0" collapsed="false">
      <c r="A977" s="4" t="s">
        <v>983</v>
      </c>
      <c r="B977" s="4" t="n">
        <v>0.000120142017887803</v>
      </c>
      <c r="C977" s="4" t="n">
        <v>0.611186555763028</v>
      </c>
      <c r="D977" s="4" t="n">
        <v>0.929243220279459</v>
      </c>
      <c r="E977" s="5" t="n">
        <v>1.97706725559957E-011</v>
      </c>
      <c r="F977" s="4" t="n">
        <v>2.53259183806406</v>
      </c>
      <c r="G977" s="4" t="n">
        <v>1.93039031939904</v>
      </c>
      <c r="H977" s="4" t="n">
        <v>3.32265519246153</v>
      </c>
    </row>
    <row r="978" customFormat="false" ht="13.5" hidden="false" customHeight="false" outlineLevel="0" collapsed="false">
      <c r="A978" s="4" t="s">
        <v>984</v>
      </c>
      <c r="B978" s="5" t="n">
        <v>3.01622492038366E-007</v>
      </c>
      <c r="C978" s="4" t="n">
        <v>0.640836303966503</v>
      </c>
      <c r="D978" s="4" t="n">
        <v>-0.833853672086649</v>
      </c>
      <c r="E978" s="5" t="n">
        <v>1.31822426699888E-012</v>
      </c>
      <c r="F978" s="4" t="n">
        <v>0.434372129041125</v>
      </c>
      <c r="G978" s="4" t="n">
        <v>0.344973644236806</v>
      </c>
      <c r="H978" s="4" t="n">
        <v>0.546937859282379</v>
      </c>
    </row>
    <row r="979" customFormat="false" ht="13.5" hidden="false" customHeight="false" outlineLevel="0" collapsed="false">
      <c r="A979" s="4" t="s">
        <v>985</v>
      </c>
      <c r="B979" s="5" t="n">
        <v>1.16171062269469E-007</v>
      </c>
      <c r="C979" s="4" t="n">
        <v>0.611186555763028</v>
      </c>
      <c r="D979" s="4" t="n">
        <v>-0.363709933025879</v>
      </c>
      <c r="E979" s="5" t="n">
        <v>4.68329828006626E-018</v>
      </c>
      <c r="F979" s="4" t="n">
        <v>0.695092788965613</v>
      </c>
      <c r="G979" s="4" t="n">
        <v>0.640172104049958</v>
      </c>
      <c r="H979" s="4" t="n">
        <v>0.754725146902511</v>
      </c>
    </row>
    <row r="980" customFormat="false" ht="13.5" hidden="false" customHeight="false" outlineLevel="0" collapsed="false">
      <c r="A980" s="4" t="s">
        <v>986</v>
      </c>
      <c r="B980" s="5" t="n">
        <v>3.71129771662059E-006</v>
      </c>
      <c r="C980" s="4" t="n">
        <v>0.60130330636187</v>
      </c>
      <c r="D980" s="4" t="n">
        <v>1.45039459448278</v>
      </c>
      <c r="E980" s="5" t="n">
        <v>8.0729918616893E-010</v>
      </c>
      <c r="F980" s="4" t="n">
        <v>4.26479704857333</v>
      </c>
      <c r="G980" s="4" t="n">
        <v>2.68498027871393</v>
      </c>
      <c r="H980" s="4" t="n">
        <v>6.77416292764423</v>
      </c>
    </row>
    <row r="981" customFormat="false" ht="13.5" hidden="false" customHeight="false" outlineLevel="0" collapsed="false">
      <c r="A981" s="4" t="s">
        <v>987</v>
      </c>
      <c r="B981" s="5" t="n">
        <v>5.2507592963579E-006</v>
      </c>
      <c r="C981" s="4" t="n">
        <v>0.616128180463607</v>
      </c>
      <c r="D981" s="4" t="n">
        <v>0.420678786936626</v>
      </c>
      <c r="E981" s="5" t="n">
        <v>1.72711745131513E-006</v>
      </c>
      <c r="F981" s="4" t="n">
        <v>1.52299499394317</v>
      </c>
      <c r="G981" s="4" t="n">
        <v>1.28183631683931</v>
      </c>
      <c r="H981" s="4" t="n">
        <v>1.80952413432575</v>
      </c>
    </row>
    <row r="982" customFormat="false" ht="13.5" hidden="false" customHeight="false" outlineLevel="0" collapsed="false">
      <c r="A982" s="4" t="s">
        <v>988</v>
      </c>
      <c r="B982" s="5" t="n">
        <v>2.46803743912949E-008</v>
      </c>
      <c r="C982" s="4" t="n">
        <v>0.616128180463607</v>
      </c>
      <c r="D982" s="4" t="n">
        <v>0.766271295881959</v>
      </c>
      <c r="E982" s="5" t="n">
        <v>1.49874328143269E-017</v>
      </c>
      <c r="F982" s="4" t="n">
        <v>2.15172811968528</v>
      </c>
      <c r="G982" s="4" t="n">
        <v>1.80425168847595</v>
      </c>
      <c r="H982" s="4" t="n">
        <v>2.56612418911204</v>
      </c>
    </row>
    <row r="983" customFormat="false" ht="13.5" hidden="false" customHeight="false" outlineLevel="0" collapsed="false">
      <c r="A983" s="4" t="s">
        <v>989</v>
      </c>
      <c r="B983" s="5" t="n">
        <v>1.90290173322984E-005</v>
      </c>
      <c r="C983" s="4" t="n">
        <v>0.60130330636187</v>
      </c>
      <c r="D983" s="4" t="n">
        <v>0.28714977163319</v>
      </c>
      <c r="E983" s="5" t="n">
        <v>1.21734109848296E-010</v>
      </c>
      <c r="F983" s="4" t="n">
        <v>1.33262378777114</v>
      </c>
      <c r="G983" s="4" t="n">
        <v>1.22106000256225</v>
      </c>
      <c r="H983" s="4" t="n">
        <v>1.45438074788054</v>
      </c>
    </row>
    <row r="984" customFormat="false" ht="13.5" hidden="false" customHeight="false" outlineLevel="0" collapsed="false">
      <c r="A984" s="4" t="s">
        <v>990</v>
      </c>
      <c r="B984" s="5" t="n">
        <v>5.88104886370919E-010</v>
      </c>
      <c r="C984" s="4" t="n">
        <v>0.645777928667082</v>
      </c>
      <c r="D984" s="4" t="n">
        <v>0.829150666666177</v>
      </c>
      <c r="E984" s="5" t="n">
        <v>3.89181356690358E-010</v>
      </c>
      <c r="F984" s="4" t="n">
        <v>2.29137177514123</v>
      </c>
      <c r="G984" s="4" t="n">
        <v>1.76734583598945</v>
      </c>
      <c r="H984" s="4" t="n">
        <v>2.97077374727535</v>
      </c>
    </row>
    <row r="985" customFormat="false" ht="13.5" hidden="false" customHeight="false" outlineLevel="0" collapsed="false">
      <c r="A985" s="4" t="s">
        <v>991</v>
      </c>
      <c r="B985" s="5" t="n">
        <v>4.38809827151486E-009</v>
      </c>
      <c r="C985" s="4" t="n">
        <v>0.645777928667082</v>
      </c>
      <c r="D985" s="4" t="n">
        <v>0.355799481466592</v>
      </c>
      <c r="E985" s="5" t="n">
        <v>3.12273196162053E-012</v>
      </c>
      <c r="F985" s="4" t="n">
        <v>1.42732131519046</v>
      </c>
      <c r="G985" s="4" t="n">
        <v>1.29146678850834</v>
      </c>
      <c r="H985" s="4" t="n">
        <v>1.57746691972627</v>
      </c>
    </row>
    <row r="986" customFormat="false" ht="13.5" hidden="false" customHeight="false" outlineLevel="0" collapsed="false">
      <c r="A986" s="4" t="s">
        <v>992</v>
      </c>
      <c r="B986" s="5" t="n">
        <v>2.33091339663965E-008</v>
      </c>
      <c r="C986" s="4" t="n">
        <v>0.621069805164186</v>
      </c>
      <c r="D986" s="4" t="n">
        <v>-0.443811013368204</v>
      </c>
      <c r="E986" s="5" t="n">
        <v>2.6786306047314E-009</v>
      </c>
      <c r="F986" s="4" t="n">
        <v>0.64158666067261</v>
      </c>
      <c r="G986" s="4" t="n">
        <v>0.554326894895611</v>
      </c>
      <c r="H986" s="4" t="n">
        <v>0.742582485070561</v>
      </c>
    </row>
    <row r="987" customFormat="false" ht="13.5" hidden="false" customHeight="false" outlineLevel="0" collapsed="false">
      <c r="A987" s="4" t="s">
        <v>993</v>
      </c>
      <c r="B987" s="4" t="n">
        <v>0.000493791452039387</v>
      </c>
      <c r="C987" s="4" t="n">
        <v>0.60130330636187</v>
      </c>
      <c r="D987" s="4" t="n">
        <v>0.499743990546613</v>
      </c>
      <c r="E987" s="5" t="n">
        <v>1.37059802494581E-007</v>
      </c>
      <c r="F987" s="4" t="n">
        <v>1.64829923649351</v>
      </c>
      <c r="G987" s="4" t="n">
        <v>1.36869023256336</v>
      </c>
      <c r="H987" s="4" t="n">
        <v>1.98502941599629</v>
      </c>
    </row>
    <row r="988" customFormat="false" ht="13.5" hidden="false" customHeight="false" outlineLevel="0" collapsed="false">
      <c r="A988" s="4" t="s">
        <v>994</v>
      </c>
      <c r="B988" s="5" t="n">
        <v>4.01983690197731E-005</v>
      </c>
      <c r="C988" s="4" t="n">
        <v>0.621069805164186</v>
      </c>
      <c r="D988" s="4" t="n">
        <v>-1.57911331643319</v>
      </c>
      <c r="E988" s="5" t="n">
        <v>3.2721688378617E-015</v>
      </c>
      <c r="F988" s="4" t="n">
        <v>0.206157813933179</v>
      </c>
      <c r="G988" s="4" t="n">
        <v>0.139195292075457</v>
      </c>
      <c r="H988" s="4" t="n">
        <v>0.305333920508375</v>
      </c>
    </row>
    <row r="989" customFormat="false" ht="13.5" hidden="false" customHeight="false" outlineLevel="0" collapsed="false">
      <c r="A989" s="4" t="s">
        <v>995</v>
      </c>
      <c r="B989" s="5" t="n">
        <v>2.83582238333236E-005</v>
      </c>
      <c r="C989" s="4" t="n">
        <v>0.645777928667082</v>
      </c>
      <c r="D989" s="4" t="n">
        <v>-1.49153671482795</v>
      </c>
      <c r="E989" s="5" t="n">
        <v>2.91911453502858E-014</v>
      </c>
      <c r="F989" s="4" t="n">
        <v>0.225026588009511</v>
      </c>
      <c r="G989" s="4" t="n">
        <v>0.153187111005911</v>
      </c>
      <c r="H989" s="4" t="n">
        <v>0.330556304500374</v>
      </c>
    </row>
    <row r="990" customFormat="false" ht="13.5" hidden="false" customHeight="false" outlineLevel="0" collapsed="false">
      <c r="A990" s="4" t="s">
        <v>996</v>
      </c>
      <c r="B990" s="5" t="n">
        <v>6.45295828271227E-008</v>
      </c>
      <c r="C990" s="4" t="n">
        <v>0.60130330636187</v>
      </c>
      <c r="D990" s="4" t="n">
        <v>0.745401272406215</v>
      </c>
      <c r="E990" s="5" t="n">
        <v>1.08374665915511E-009</v>
      </c>
      <c r="F990" s="4" t="n">
        <v>2.1072868614157</v>
      </c>
      <c r="G990" s="4" t="n">
        <v>1.65825291484695</v>
      </c>
      <c r="H990" s="4" t="n">
        <v>2.67791352967716</v>
      </c>
    </row>
    <row r="991" customFormat="false" ht="13.5" hidden="false" customHeight="false" outlineLevel="0" collapsed="false">
      <c r="A991" s="4" t="s">
        <v>997</v>
      </c>
      <c r="B991" s="5" t="n">
        <v>3.63335056240633E-006</v>
      </c>
      <c r="C991" s="4" t="n">
        <v>0.616128180463607</v>
      </c>
      <c r="D991" s="4" t="n">
        <v>0.588866196524866</v>
      </c>
      <c r="E991" s="5" t="n">
        <v>4.10964950762443E-008</v>
      </c>
      <c r="F991" s="4" t="n">
        <v>1.80194420614814</v>
      </c>
      <c r="G991" s="4" t="n">
        <v>1.46007363656953</v>
      </c>
      <c r="H991" s="4" t="n">
        <v>2.22386244141751</v>
      </c>
    </row>
    <row r="992" customFormat="false" ht="13.5" hidden="false" customHeight="false" outlineLevel="0" collapsed="false">
      <c r="A992" s="4" t="s">
        <v>998</v>
      </c>
      <c r="B992" s="5" t="n">
        <v>6.2713627828377E-007</v>
      </c>
      <c r="C992" s="4" t="n">
        <v>0.640836303966503</v>
      </c>
      <c r="D992" s="4" t="n">
        <v>0.669112188834758</v>
      </c>
      <c r="E992" s="5" t="n">
        <v>1.63881669635538E-007</v>
      </c>
      <c r="F992" s="4" t="n">
        <v>1.95250309686867</v>
      </c>
      <c r="G992" s="4" t="n">
        <v>1.51992109517264</v>
      </c>
      <c r="H992" s="4" t="n">
        <v>2.50820148189911</v>
      </c>
    </row>
    <row r="993" customFormat="false" ht="13.5" hidden="false" customHeight="false" outlineLevel="0" collapsed="false">
      <c r="A993" s="4" t="s">
        <v>999</v>
      </c>
      <c r="B993" s="4" t="n">
        <v>0.000499952567656059</v>
      </c>
      <c r="C993" s="4" t="n">
        <v>0.616128180463607</v>
      </c>
      <c r="D993" s="4" t="n">
        <v>0.652495089768835</v>
      </c>
      <c r="E993" s="5" t="n">
        <v>3.92964468386182E-005</v>
      </c>
      <c r="F993" s="4" t="n">
        <v>1.92032624287411</v>
      </c>
      <c r="G993" s="4" t="n">
        <v>1.40699281226063</v>
      </c>
      <c r="H993" s="4" t="n">
        <v>2.62094649449275</v>
      </c>
    </row>
    <row r="994" customFormat="false" ht="13.5" hidden="false" customHeight="false" outlineLevel="0" collapsed="false">
      <c r="A994" s="4" t="s">
        <v>1000</v>
      </c>
      <c r="B994" s="5" t="n">
        <v>2.09864009690151E-005</v>
      </c>
      <c r="C994" s="4" t="n">
        <v>0.621069805164186</v>
      </c>
      <c r="D994" s="4" t="n">
        <v>0.759568007376553</v>
      </c>
      <c r="E994" s="5" t="n">
        <v>1.10827926704503E-012</v>
      </c>
      <c r="F994" s="4" t="n">
        <v>2.13735270043396</v>
      </c>
      <c r="G994" s="4" t="n">
        <v>1.73389417969092</v>
      </c>
      <c r="H994" s="4" t="n">
        <v>2.63469167816612</v>
      </c>
    </row>
    <row r="995" customFormat="false" ht="13.5" hidden="false" customHeight="false" outlineLevel="0" collapsed="false">
      <c r="A995" s="4" t="s">
        <v>1001</v>
      </c>
      <c r="B995" s="4" t="n">
        <v>0.00021109080111571</v>
      </c>
      <c r="C995" s="4" t="n">
        <v>0.60130330636187</v>
      </c>
      <c r="D995" s="4" t="n">
        <v>-0.766810078192383</v>
      </c>
      <c r="E995" s="4" t="n">
        <v>0.00291229966073999</v>
      </c>
      <c r="F995" s="4" t="n">
        <v>0.464492402020049</v>
      </c>
      <c r="G995" s="4" t="n">
        <v>0.280360223156173</v>
      </c>
      <c r="H995" s="4" t="n">
        <v>0.769557068779231</v>
      </c>
    </row>
    <row r="996" customFormat="false" ht="13.5" hidden="false" customHeight="false" outlineLevel="0" collapsed="false">
      <c r="A996" s="4" t="s">
        <v>1002</v>
      </c>
      <c r="B996" s="5" t="n">
        <v>4.32011565677143E-007</v>
      </c>
      <c r="C996" s="4" t="n">
        <v>0.606244931062449</v>
      </c>
      <c r="D996" s="4" t="n">
        <v>1.19632265055292</v>
      </c>
      <c r="E996" s="5" t="n">
        <v>1.31389817176263E-016</v>
      </c>
      <c r="F996" s="4" t="n">
        <v>3.30793011391724</v>
      </c>
      <c r="G996" s="4" t="n">
        <v>2.4914803863125</v>
      </c>
      <c r="H996" s="4" t="n">
        <v>4.39192766624817</v>
      </c>
    </row>
    <row r="997" customFormat="false" ht="13.5" hidden="false" customHeight="false" outlineLevel="0" collapsed="false">
      <c r="A997" s="4" t="s">
        <v>1003</v>
      </c>
      <c r="B997" s="5" t="n">
        <v>3.33575013911934E-007</v>
      </c>
      <c r="C997" s="4" t="n">
        <v>0.635894679265924</v>
      </c>
      <c r="D997" s="4" t="n">
        <v>0.617376340477511</v>
      </c>
      <c r="E997" s="5" t="n">
        <v>2.6465094577055E-011</v>
      </c>
      <c r="F997" s="4" t="n">
        <v>1.85405724004454</v>
      </c>
      <c r="G997" s="4" t="n">
        <v>1.54623951190735</v>
      </c>
      <c r="H997" s="4" t="n">
        <v>2.2231538017815</v>
      </c>
    </row>
    <row r="998" customFormat="false" ht="13.5" hidden="false" customHeight="false" outlineLevel="0" collapsed="false">
      <c r="A998" s="4" t="s">
        <v>1004</v>
      </c>
      <c r="B998" s="5" t="n">
        <v>1.32761772010235E-006</v>
      </c>
      <c r="C998" s="4" t="n">
        <v>0.60130330636187</v>
      </c>
      <c r="D998" s="4" t="n">
        <v>0.343997753952277</v>
      </c>
      <c r="E998" s="5" t="n">
        <v>3.71592810005875E-011</v>
      </c>
      <c r="F998" s="4" t="n">
        <v>1.4105754672843</v>
      </c>
      <c r="G998" s="4" t="n">
        <v>1.27388860296324</v>
      </c>
      <c r="H998" s="4" t="n">
        <v>1.56192868377656</v>
      </c>
    </row>
    <row r="999" customFormat="false" ht="13.5" hidden="false" customHeight="false" outlineLevel="0" collapsed="false">
      <c r="A999" s="4" t="s">
        <v>1005</v>
      </c>
      <c r="B999" s="5" t="n">
        <v>1.50285059425428E-008</v>
      </c>
      <c r="C999" s="4" t="n">
        <v>0.616128180463607</v>
      </c>
      <c r="D999" s="4" t="n">
        <v>-0.620684010366472</v>
      </c>
      <c r="E999" s="5" t="n">
        <v>4.83697375252604E-012</v>
      </c>
      <c r="F999" s="4" t="n">
        <v>0.537576603838167</v>
      </c>
      <c r="G999" s="4" t="n">
        <v>0.450801249428888</v>
      </c>
      <c r="H999" s="4" t="n">
        <v>0.641055465929368</v>
      </c>
    </row>
    <row r="1000" customFormat="false" ht="13.5" hidden="false" customHeight="false" outlineLevel="0" collapsed="false">
      <c r="A1000" s="4" t="s">
        <v>1006</v>
      </c>
      <c r="B1000" s="4" t="n">
        <v>0.000349212985894575</v>
      </c>
      <c r="C1000" s="4" t="n">
        <v>0.611186555763028</v>
      </c>
      <c r="D1000" s="4" t="n">
        <v>-0.451604175564472</v>
      </c>
      <c r="E1000" s="5" t="n">
        <v>1.85078946514065E-005</v>
      </c>
      <c r="F1000" s="4" t="n">
        <v>0.636606104112719</v>
      </c>
      <c r="G1000" s="4" t="n">
        <v>0.517728174944999</v>
      </c>
      <c r="H1000" s="4" t="n">
        <v>0.782780137157162</v>
      </c>
    </row>
    <row r="1001" customFormat="false" ht="13.5" hidden="false" customHeight="false" outlineLevel="0" collapsed="false">
      <c r="A1001" s="4" t="s">
        <v>1007</v>
      </c>
      <c r="B1001" s="4" t="n">
        <v>0.000533507137647314</v>
      </c>
      <c r="C1001" s="4" t="n">
        <v>0.611186555763028</v>
      </c>
      <c r="D1001" s="4" t="n">
        <v>-0.177332442640772</v>
      </c>
      <c r="E1001" s="5" t="n">
        <v>5.02153965895194E-005</v>
      </c>
      <c r="F1001" s="4" t="n">
        <v>0.837501317088831</v>
      </c>
      <c r="G1001" s="4" t="n">
        <v>0.768701017282528</v>
      </c>
      <c r="H1001" s="4" t="n">
        <v>0.912459383239935</v>
      </c>
    </row>
    <row r="1002" customFormat="false" ht="13.5" hidden="false" customHeight="false" outlineLevel="0" collapsed="false">
      <c r="A1002" s="4" t="s">
        <v>1008</v>
      </c>
      <c r="B1002" s="5" t="n">
        <v>7.1888195866866E-005</v>
      </c>
      <c r="C1002" s="4" t="n">
        <v>0.606244931062449</v>
      </c>
      <c r="D1002" s="4" t="n">
        <v>1.0842423432398</v>
      </c>
      <c r="E1002" s="5" t="n">
        <v>4.12691853864031E-006</v>
      </c>
      <c r="F1002" s="4" t="n">
        <v>2.95719842836392</v>
      </c>
      <c r="G1002" s="4" t="n">
        <v>1.8640648157188</v>
      </c>
      <c r="H1002" s="4" t="n">
        <v>4.69137256976005</v>
      </c>
    </row>
    <row r="1003" customFormat="false" ht="13.5" hidden="false" customHeight="false" outlineLevel="0" collapsed="false">
      <c r="A1003" s="4" t="s">
        <v>1009</v>
      </c>
      <c r="B1003" s="5" t="n">
        <v>9.90935518329155E-010</v>
      </c>
      <c r="C1003" s="4" t="n">
        <v>0.611186555763028</v>
      </c>
      <c r="D1003" s="4" t="n">
        <v>-1.07568218061411</v>
      </c>
      <c r="E1003" s="5" t="n">
        <v>3.1793268294468E-017</v>
      </c>
      <c r="F1003" s="4" t="n">
        <v>0.341065007985568</v>
      </c>
      <c r="G1003" s="4" t="n">
        <v>0.26567353338808</v>
      </c>
      <c r="H1003" s="4" t="n">
        <v>0.43785068910976</v>
      </c>
    </row>
    <row r="1004" customFormat="false" ht="13.5" hidden="false" customHeight="false" outlineLevel="0" collapsed="false">
      <c r="A1004" s="4" t="s">
        <v>1010</v>
      </c>
      <c r="B1004" s="5" t="n">
        <v>1.29088888020396E-005</v>
      </c>
      <c r="C1004" s="4" t="n">
        <v>0.611186555763028</v>
      </c>
      <c r="D1004" s="4" t="n">
        <v>0.652884032470391</v>
      </c>
      <c r="E1004" s="5" t="n">
        <v>5.64846903906655E-007</v>
      </c>
      <c r="F1004" s="4" t="n">
        <v>1.92107328501976</v>
      </c>
      <c r="G1004" s="4" t="n">
        <v>1.48751169779753</v>
      </c>
      <c r="H1004" s="4" t="n">
        <v>2.48100406328297</v>
      </c>
    </row>
    <row r="1005" customFormat="false" ht="13.5" hidden="false" customHeight="false" outlineLevel="0" collapsed="false">
      <c r="A1005" s="4" t="s">
        <v>1011</v>
      </c>
      <c r="B1005" s="5" t="n">
        <v>7.08279969885775E-005</v>
      </c>
      <c r="C1005" s="4" t="n">
        <v>0.635894679265924</v>
      </c>
      <c r="D1005" s="4" t="n">
        <v>0.540111904741149</v>
      </c>
      <c r="E1005" s="5" t="n">
        <v>9.921585790489E-008</v>
      </c>
      <c r="F1005" s="4" t="n">
        <v>1.71619890223348</v>
      </c>
      <c r="G1005" s="4" t="n">
        <v>1.40696020231109</v>
      </c>
      <c r="H1005" s="4" t="n">
        <v>2.09340581715769</v>
      </c>
    </row>
    <row r="1006" customFormat="false" ht="13.5" hidden="false" customHeight="false" outlineLevel="0" collapsed="false">
      <c r="A1006" s="4" t="s">
        <v>1012</v>
      </c>
      <c r="B1006" s="5" t="n">
        <v>1.21279949924723E-005</v>
      </c>
      <c r="C1006" s="4" t="n">
        <v>0.626011429864765</v>
      </c>
      <c r="D1006" s="4" t="n">
        <v>0.796065836583552</v>
      </c>
      <c r="E1006" s="4" t="n">
        <v>0.000199730214796632</v>
      </c>
      <c r="F1006" s="4" t="n">
        <v>2.21680248728851</v>
      </c>
      <c r="G1006" s="4" t="n">
        <v>1.45727543128852</v>
      </c>
      <c r="H1006" s="4" t="n">
        <v>3.37219249164407</v>
      </c>
    </row>
    <row r="1007" customFormat="false" ht="13.5" hidden="false" customHeight="false" outlineLevel="0" collapsed="false">
      <c r="A1007" s="4" t="s">
        <v>1013</v>
      </c>
      <c r="B1007" s="5" t="n">
        <v>1.29726103962212E-006</v>
      </c>
      <c r="C1007" s="4" t="n">
        <v>0.640836303966503</v>
      </c>
      <c r="D1007" s="4" t="n">
        <v>0.305593050624692</v>
      </c>
      <c r="E1007" s="5" t="n">
        <v>5.86356917198544E-010</v>
      </c>
      <c r="F1007" s="4" t="n">
        <v>1.35742978892754</v>
      </c>
      <c r="G1007" s="4" t="n">
        <v>1.23231593406879</v>
      </c>
      <c r="H1007" s="4" t="n">
        <v>1.49524613041724</v>
      </c>
    </row>
    <row r="1008" customFormat="false" ht="13.5" hidden="false" customHeight="false" outlineLevel="0" collapsed="false">
      <c r="A1008" s="4" t="s">
        <v>1014</v>
      </c>
      <c r="B1008" s="5" t="n">
        <v>3.93191758320161E-006</v>
      </c>
      <c r="C1008" s="4" t="n">
        <v>0.611186555763028</v>
      </c>
      <c r="D1008" s="4" t="n">
        <v>-0.326093508255879</v>
      </c>
      <c r="E1008" s="5" t="n">
        <v>1.84921031687629E-010</v>
      </c>
      <c r="F1008" s="4" t="n">
        <v>0.721737695843114</v>
      </c>
      <c r="G1008" s="4" t="n">
        <v>0.652871403118592</v>
      </c>
      <c r="H1008" s="4" t="n">
        <v>0.797868154605489</v>
      </c>
    </row>
    <row r="1009" customFormat="false" ht="13.5" hidden="false" customHeight="false" outlineLevel="0" collapsed="false">
      <c r="A1009" s="4" t="s">
        <v>1015</v>
      </c>
      <c r="B1009" s="5" t="n">
        <v>2.36114625055894E-005</v>
      </c>
      <c r="C1009" s="4" t="n">
        <v>0.60130330636187</v>
      </c>
      <c r="D1009" s="4" t="n">
        <v>-0.378178285722154</v>
      </c>
      <c r="E1009" s="5" t="n">
        <v>1.14309054380503E-007</v>
      </c>
      <c r="F1009" s="4" t="n">
        <v>0.685108344740869</v>
      </c>
      <c r="G1009" s="4" t="n">
        <v>0.59572994588751</v>
      </c>
      <c r="H1009" s="4" t="n">
        <v>0.787896340067826</v>
      </c>
    </row>
    <row r="1010" customFormat="false" ht="13.5" hidden="false" customHeight="false" outlineLevel="0" collapsed="false">
      <c r="A1010" s="4" t="s">
        <v>1016</v>
      </c>
      <c r="B1010" s="5" t="n">
        <v>1.8638266121924E-007</v>
      </c>
      <c r="C1010" s="4" t="n">
        <v>0.606244931062449</v>
      </c>
      <c r="D1010" s="4" t="n">
        <v>0.396969509575701</v>
      </c>
      <c r="E1010" s="5" t="n">
        <v>6.17704789134376E-011</v>
      </c>
      <c r="F1010" s="4" t="n">
        <v>1.48731058062928</v>
      </c>
      <c r="G1010" s="4" t="n">
        <v>1.3204744884224</v>
      </c>
      <c r="H1010" s="4" t="n">
        <v>1.67522567277664</v>
      </c>
    </row>
    <row r="1011" customFormat="false" ht="13.5" hidden="false" customHeight="false" outlineLevel="0" collapsed="false">
      <c r="A1011" s="4" t="s">
        <v>1017</v>
      </c>
      <c r="B1011" s="5" t="n">
        <v>4.79225763233659E-010</v>
      </c>
      <c r="C1011" s="4" t="n">
        <v>0.660602802768819</v>
      </c>
      <c r="D1011" s="4" t="n">
        <v>0.329433875126493</v>
      </c>
      <c r="E1011" s="5" t="n">
        <v>2.92606580651702E-012</v>
      </c>
      <c r="F1011" s="4" t="n">
        <v>1.39018088966676</v>
      </c>
      <c r="G1011" s="4" t="n">
        <v>1.26737278824304</v>
      </c>
      <c r="H1011" s="4" t="n">
        <v>1.52488906494026</v>
      </c>
    </row>
    <row r="1012" customFormat="false" ht="13.5" hidden="false" customHeight="false" outlineLevel="0" collapsed="false">
      <c r="A1012" s="4" t="s">
        <v>1018</v>
      </c>
      <c r="B1012" s="5" t="n">
        <v>2.98084480342305E-005</v>
      </c>
      <c r="C1012" s="4" t="n">
        <v>0.606244931062449</v>
      </c>
      <c r="D1012" s="4" t="n">
        <v>0.161653195434158</v>
      </c>
      <c r="E1012" s="5" t="n">
        <v>3.21825463771692E-007</v>
      </c>
      <c r="F1012" s="4" t="n">
        <v>1.1754525183247</v>
      </c>
      <c r="G1012" s="4" t="n">
        <v>1.10478720583546</v>
      </c>
      <c r="H1012" s="4" t="n">
        <v>1.25063778394413</v>
      </c>
    </row>
    <row r="1013" customFormat="false" ht="13.5" hidden="false" customHeight="false" outlineLevel="0" collapsed="false">
      <c r="A1013" s="4" t="s">
        <v>1019</v>
      </c>
      <c r="B1013" s="5" t="n">
        <v>7.75852768626854E-008</v>
      </c>
      <c r="C1013" s="4" t="n">
        <v>0.616128180463607</v>
      </c>
      <c r="D1013" s="4" t="n">
        <v>-0.505817001913699</v>
      </c>
      <c r="E1013" s="5" t="n">
        <v>5.14170554221103E-012</v>
      </c>
      <c r="F1013" s="4" t="n">
        <v>0.603012711579757</v>
      </c>
      <c r="G1013" s="4" t="n">
        <v>0.522326592030223</v>
      </c>
      <c r="H1013" s="4" t="n">
        <v>0.69616277607733</v>
      </c>
    </row>
    <row r="1014" customFormat="false" ht="13.5" hidden="false" customHeight="false" outlineLevel="0" collapsed="false">
      <c r="A1014" s="4" t="s">
        <v>1020</v>
      </c>
      <c r="B1014" s="5" t="n">
        <v>2.7322635418175E-005</v>
      </c>
      <c r="C1014" s="4" t="n">
        <v>0.60130330636187</v>
      </c>
      <c r="D1014" s="4" t="n">
        <v>-0.742973615098057</v>
      </c>
      <c r="E1014" s="4" t="n">
        <v>0.000874311037889923</v>
      </c>
      <c r="F1014" s="4" t="n">
        <v>0.475697269701923</v>
      </c>
      <c r="G1014" s="4" t="n">
        <v>0.307119886452606</v>
      </c>
      <c r="H1014" s="4" t="n">
        <v>0.736806382079671</v>
      </c>
    </row>
    <row r="1015" customFormat="false" ht="13.5" hidden="false" customHeight="false" outlineLevel="0" collapsed="false">
      <c r="A1015" s="4" t="s">
        <v>1021</v>
      </c>
      <c r="B1015" s="5" t="n">
        <v>1.94823112840275E-005</v>
      </c>
      <c r="C1015" s="4" t="n">
        <v>0.611186555763028</v>
      </c>
      <c r="D1015" s="4" t="n">
        <v>1.5521839148868</v>
      </c>
      <c r="E1015" s="5" t="n">
        <v>4.24498879892316E-010</v>
      </c>
      <c r="F1015" s="4" t="n">
        <v>4.72177087628629</v>
      </c>
      <c r="G1015" s="4" t="n">
        <v>2.90089171953406</v>
      </c>
      <c r="H1015" s="4" t="n">
        <v>7.68560924146678</v>
      </c>
    </row>
    <row r="1016" customFormat="false" ht="13.5" hidden="false" customHeight="false" outlineLevel="0" collapsed="false">
      <c r="A1016" s="4" t="s">
        <v>1022</v>
      </c>
      <c r="B1016" s="5" t="n">
        <v>4.90692680121087E-006</v>
      </c>
      <c r="C1016" s="4" t="n">
        <v>0.640836303966503</v>
      </c>
      <c r="D1016" s="4" t="n">
        <v>1.29013093291886</v>
      </c>
      <c r="E1016" s="5" t="n">
        <v>8.44361841414359E-009</v>
      </c>
      <c r="F1016" s="4" t="n">
        <v>3.63326223824071</v>
      </c>
      <c r="G1016" s="4" t="n">
        <v>2.34219122987378</v>
      </c>
      <c r="H1016" s="4" t="n">
        <v>5.63600201531676</v>
      </c>
    </row>
    <row r="1017" customFormat="false" ht="13.5" hidden="false" customHeight="false" outlineLevel="0" collapsed="false">
      <c r="A1017" s="4" t="s">
        <v>1023</v>
      </c>
      <c r="B1017" s="5" t="n">
        <v>2.16103460551233E-005</v>
      </c>
      <c r="C1017" s="4" t="n">
        <v>0.611186555763028</v>
      </c>
      <c r="D1017" s="4" t="n">
        <v>1.06000124034272</v>
      </c>
      <c r="E1017" s="5" t="n">
        <v>1.00288247889218E-007</v>
      </c>
      <c r="F1017" s="4" t="n">
        <v>2.88637456935944</v>
      </c>
      <c r="G1017" s="4" t="n">
        <v>1.95411282199386</v>
      </c>
      <c r="H1017" s="4" t="n">
        <v>4.26339669893996</v>
      </c>
    </row>
    <row r="1018" customFormat="false" ht="13.5" hidden="false" customHeight="false" outlineLevel="0" collapsed="false">
      <c r="A1018" s="4" t="s">
        <v>1024</v>
      </c>
      <c r="B1018" s="5" t="n">
        <v>4.28449580656597E-007</v>
      </c>
      <c r="C1018" s="4" t="n">
        <v>0.60130330636187</v>
      </c>
      <c r="D1018" s="4" t="n">
        <v>-0.449278819827264</v>
      </c>
      <c r="E1018" s="5" t="n">
        <v>7.47829997081988E-013</v>
      </c>
      <c r="F1018" s="4" t="n">
        <v>0.638088162257638</v>
      </c>
      <c r="G1018" s="4" t="n">
        <v>0.564347406320829</v>
      </c>
      <c r="H1018" s="4" t="n">
        <v>0.721464293541669</v>
      </c>
    </row>
    <row r="1019" customFormat="false" ht="13.5" hidden="false" customHeight="false" outlineLevel="0" collapsed="false">
      <c r="A1019" s="4" t="s">
        <v>1025</v>
      </c>
      <c r="B1019" s="5" t="n">
        <v>2.08126215540062E-007</v>
      </c>
      <c r="C1019" s="4" t="n">
        <v>0.635894679265924</v>
      </c>
      <c r="D1019" s="4" t="n">
        <v>1.29996070941491</v>
      </c>
      <c r="E1019" s="5" t="n">
        <v>1.69020799589828E-012</v>
      </c>
      <c r="F1019" s="4" t="n">
        <v>3.66915250163851</v>
      </c>
      <c r="G1019" s="4" t="n">
        <v>2.55733336827011</v>
      </c>
      <c r="H1019" s="4" t="n">
        <v>5.26434302516722</v>
      </c>
    </row>
    <row r="1020" customFormat="false" ht="13.5" hidden="false" customHeight="false" outlineLevel="0" collapsed="false">
      <c r="A1020" s="4" t="s">
        <v>1026</v>
      </c>
      <c r="B1020" s="5" t="n">
        <v>2.36458851770263E-009</v>
      </c>
      <c r="C1020" s="4" t="n">
        <v>0.650719553367661</v>
      </c>
      <c r="D1020" s="4" t="n">
        <v>0.679446975679207</v>
      </c>
      <c r="E1020" s="5" t="n">
        <v>1.76094009821837E-011</v>
      </c>
      <c r="F1020" s="4" t="n">
        <v>1.97278643162395</v>
      </c>
      <c r="G1020" s="4" t="n">
        <v>1.61836064451198</v>
      </c>
      <c r="H1020" s="4" t="n">
        <v>2.4048325186338</v>
      </c>
    </row>
    <row r="1021" customFormat="false" ht="13.5" hidden="false" customHeight="false" outlineLevel="0" collapsed="false">
      <c r="A1021" s="4" t="s">
        <v>1027</v>
      </c>
      <c r="B1021" s="4" t="n">
        <v>0.000104417526130859</v>
      </c>
      <c r="C1021" s="4" t="n">
        <v>0.60130330636187</v>
      </c>
      <c r="D1021" s="4" t="n">
        <v>0.53944048915334</v>
      </c>
      <c r="E1021" s="4" t="n">
        <v>0.000144964657476688</v>
      </c>
      <c r="F1021" s="4" t="n">
        <v>1.71504700628246</v>
      </c>
      <c r="G1021" s="4" t="n">
        <v>1.29845386637476</v>
      </c>
      <c r="H1021" s="4" t="n">
        <v>2.26529899130778</v>
      </c>
    </row>
    <row r="1022" customFormat="false" ht="13.5" hidden="false" customHeight="false" outlineLevel="0" collapsed="false">
      <c r="A1022" s="4" t="s">
        <v>1028</v>
      </c>
      <c r="B1022" s="5" t="n">
        <v>3.51980896111825E-009</v>
      </c>
      <c r="C1022" s="4" t="n">
        <v>0.60130330636187</v>
      </c>
      <c r="D1022" s="4" t="n">
        <v>0.326830913523028</v>
      </c>
      <c r="E1022" s="5" t="n">
        <v>3.91276623134341E-013</v>
      </c>
      <c r="F1022" s="4" t="n">
        <v>1.38656700762764</v>
      </c>
      <c r="G1022" s="4" t="n">
        <v>1.26944462717884</v>
      </c>
      <c r="H1022" s="4" t="n">
        <v>1.5144954143562</v>
      </c>
    </row>
    <row r="1023" customFormat="false" ht="13.5" hidden="false" customHeight="false" outlineLevel="0" collapsed="false">
      <c r="A1023" s="4" t="s">
        <v>1029</v>
      </c>
      <c r="B1023" s="4" t="n">
        <v>0.000298127115184314</v>
      </c>
      <c r="C1023" s="4" t="n">
        <v>0.606244931062449</v>
      </c>
      <c r="D1023" s="4" t="n">
        <v>-0.235102922020579</v>
      </c>
      <c r="E1023" s="5" t="n">
        <v>7.12640235471172E-005</v>
      </c>
      <c r="F1023" s="4" t="n">
        <v>0.790489486666573</v>
      </c>
      <c r="G1023" s="4" t="n">
        <v>0.703904518944401</v>
      </c>
      <c r="H1023" s="4" t="n">
        <v>0.887724985012831</v>
      </c>
    </row>
    <row r="1024" customFormat="false" ht="13.5" hidden="false" customHeight="false" outlineLevel="0" collapsed="false">
      <c r="A1024" s="4" t="s">
        <v>1030</v>
      </c>
      <c r="B1024" s="5" t="n">
        <v>9.8805181033432E-006</v>
      </c>
      <c r="C1024" s="4" t="n">
        <v>0.640836303966503</v>
      </c>
      <c r="D1024" s="4" t="n">
        <v>0.421587283249799</v>
      </c>
      <c r="E1024" s="5" t="n">
        <v>4.46175203296267E-008</v>
      </c>
      <c r="F1024" s="4" t="n">
        <v>1.52437925798433</v>
      </c>
      <c r="G1024" s="4" t="n">
        <v>1.31071115169437</v>
      </c>
      <c r="H1024" s="4" t="n">
        <v>1.77287888271107</v>
      </c>
    </row>
    <row r="1025" customFormat="false" ht="13.5" hidden="false" customHeight="false" outlineLevel="0" collapsed="false">
      <c r="A1025" s="4" t="s">
        <v>1031</v>
      </c>
      <c r="B1025" s="5" t="n">
        <v>2.71612917251768E-008</v>
      </c>
      <c r="C1025" s="4" t="n">
        <v>0.65566117806824</v>
      </c>
      <c r="D1025" s="4" t="n">
        <v>0.3512152952386</v>
      </c>
      <c r="E1025" s="5" t="n">
        <v>2.80527161228593E-011</v>
      </c>
      <c r="F1025" s="4" t="n">
        <v>1.42079318299356</v>
      </c>
      <c r="G1025" s="4" t="n">
        <v>1.28120540803605</v>
      </c>
      <c r="H1025" s="4" t="n">
        <v>1.57558909459752</v>
      </c>
    </row>
    <row r="1026" customFormat="false" ht="13.5" hidden="false" customHeight="false" outlineLevel="0" collapsed="false">
      <c r="A1026" s="4" t="s">
        <v>1032</v>
      </c>
      <c r="B1026" s="5" t="n">
        <v>1.09751922668476E-005</v>
      </c>
      <c r="C1026" s="4" t="n">
        <v>0.621069805164186</v>
      </c>
      <c r="D1026" s="4" t="n">
        <v>0.365964370191056</v>
      </c>
      <c r="E1026" s="5" t="n">
        <v>3.2609679904462E-006</v>
      </c>
      <c r="F1026" s="4" t="n">
        <v>1.44190386697997</v>
      </c>
      <c r="G1026" s="4" t="n">
        <v>1.23594087286338</v>
      </c>
      <c r="H1026" s="4" t="n">
        <v>1.68218950215236</v>
      </c>
    </row>
    <row r="1027" customFormat="false" ht="13.5" hidden="false" customHeight="false" outlineLevel="0" collapsed="false">
      <c r="A1027" s="4" t="s">
        <v>1033</v>
      </c>
      <c r="B1027" s="5" t="n">
        <v>2.09329438165776E-006</v>
      </c>
      <c r="C1027" s="4" t="n">
        <v>0.606244931062449</v>
      </c>
      <c r="D1027" s="4" t="n">
        <v>0.323625149477366</v>
      </c>
      <c r="E1027" s="5" t="n">
        <v>6.11546214181999E-007</v>
      </c>
      <c r="F1027" s="4" t="n">
        <v>1.38212911818155</v>
      </c>
      <c r="G1027" s="4" t="n">
        <v>1.21707369459611</v>
      </c>
      <c r="H1027" s="4" t="n">
        <v>1.56956880081058</v>
      </c>
    </row>
    <row r="1028" customFormat="false" ht="13.5" hidden="false" customHeight="false" outlineLevel="0" collapsed="false">
      <c r="A1028" s="4" t="s">
        <v>1034</v>
      </c>
      <c r="B1028" s="5" t="n">
        <v>6.03430407044373E-007</v>
      </c>
      <c r="C1028" s="4" t="n">
        <v>0.60130330636187</v>
      </c>
      <c r="D1028" s="4" t="n">
        <v>0.589502514864851</v>
      </c>
      <c r="E1028" s="5" t="n">
        <v>2.06220784041735E-020</v>
      </c>
      <c r="F1028" s="4" t="n">
        <v>1.80309118117606</v>
      </c>
      <c r="G1028" s="4" t="n">
        <v>1.5915626986906</v>
      </c>
      <c r="H1028" s="4" t="n">
        <v>2.04273310144153</v>
      </c>
    </row>
    <row r="1029" customFormat="false" ht="13.5" hidden="false" customHeight="false" outlineLevel="0" collapsed="false">
      <c r="A1029" s="4" t="s">
        <v>1035</v>
      </c>
      <c r="B1029" s="5" t="n">
        <v>1.89422160985319E-008</v>
      </c>
      <c r="C1029" s="4" t="n">
        <v>0.621069805164186</v>
      </c>
      <c r="D1029" s="4" t="n">
        <v>0.27947705009654</v>
      </c>
      <c r="E1029" s="5" t="n">
        <v>3.85589281406096E-007</v>
      </c>
      <c r="F1029" s="4" t="n">
        <v>1.3224380626208</v>
      </c>
      <c r="G1029" s="4" t="n">
        <v>1.18715894565123</v>
      </c>
      <c r="H1029" s="4" t="n">
        <v>1.47313250333881</v>
      </c>
    </row>
    <row r="1030" customFormat="false" ht="13.5" hidden="false" customHeight="false" outlineLevel="0" collapsed="false">
      <c r="A1030" s="4" t="s">
        <v>1036</v>
      </c>
      <c r="B1030" s="5" t="n">
        <v>1.48673397783865E-006</v>
      </c>
      <c r="C1030" s="4" t="n">
        <v>0.616128180463607</v>
      </c>
      <c r="D1030" s="4" t="n">
        <v>0.687455538139284</v>
      </c>
      <c r="E1030" s="5" t="n">
        <v>1.21256462204737E-014</v>
      </c>
      <c r="F1030" s="4" t="n">
        <v>1.98864904857961</v>
      </c>
      <c r="G1030" s="4" t="n">
        <v>1.66996680988629</v>
      </c>
      <c r="H1030" s="4" t="n">
        <v>2.36814589068743</v>
      </c>
    </row>
    <row r="1031" customFormat="false" ht="13.5" hidden="false" customHeight="false" outlineLevel="0" collapsed="false">
      <c r="A1031" s="4" t="s">
        <v>1037</v>
      </c>
      <c r="B1031" s="4" t="n">
        <v>0.00216021899103065</v>
      </c>
      <c r="C1031" s="4" t="n">
        <v>0.606244931062449</v>
      </c>
      <c r="D1031" s="4" t="n">
        <v>-0.447992906516861</v>
      </c>
      <c r="E1031" s="4" t="n">
        <v>0.00111336225578833</v>
      </c>
      <c r="F1031" s="4" t="n">
        <v>0.638909216107594</v>
      </c>
      <c r="G1031" s="4" t="n">
        <v>0.48805977098037</v>
      </c>
      <c r="H1031" s="4" t="n">
        <v>0.836383186443036</v>
      </c>
    </row>
    <row r="1032" customFormat="false" ht="13.5" hidden="false" customHeight="false" outlineLevel="0" collapsed="false">
      <c r="A1032" s="4" t="s">
        <v>1038</v>
      </c>
      <c r="B1032" s="5" t="n">
        <v>2.77343302991467E-006</v>
      </c>
      <c r="C1032" s="4" t="n">
        <v>0.635894679265924</v>
      </c>
      <c r="D1032" s="4" t="n">
        <v>1.01779788915526</v>
      </c>
      <c r="E1032" s="5" t="n">
        <v>4.72654520732282E-013</v>
      </c>
      <c r="F1032" s="4" t="n">
        <v>2.76709460078288</v>
      </c>
      <c r="G1032" s="4" t="n">
        <v>2.10012631947995</v>
      </c>
      <c r="H1032" s="4" t="n">
        <v>3.64588189703647</v>
      </c>
    </row>
    <row r="1033" customFormat="false" ht="13.5" hidden="false" customHeight="false" outlineLevel="0" collapsed="false">
      <c r="A1033" s="4" t="s">
        <v>1039</v>
      </c>
      <c r="B1033" s="4" t="n">
        <v>0.00026457507857603</v>
      </c>
      <c r="C1033" s="4" t="n">
        <v>0.616128180463607</v>
      </c>
      <c r="D1033" s="4" t="n">
        <v>-0.670901178679768</v>
      </c>
      <c r="E1033" s="5" t="n">
        <v>4.82564258173233E-008</v>
      </c>
      <c r="F1033" s="4" t="n">
        <v>0.51124764464874</v>
      </c>
      <c r="G1033" s="4" t="n">
        <v>0.401784990568325</v>
      </c>
      <c r="H1033" s="4" t="n">
        <v>0.650532399901675</v>
      </c>
    </row>
    <row r="1034" customFormat="false" ht="13.5" hidden="false" customHeight="false" outlineLevel="0" collapsed="false">
      <c r="A1034" s="4" t="s">
        <v>1040</v>
      </c>
      <c r="B1034" s="5" t="n">
        <v>7.32653326054055E-005</v>
      </c>
      <c r="C1034" s="4" t="n">
        <v>0.611186555763028</v>
      </c>
      <c r="D1034" s="4" t="n">
        <v>0.350662693434258</v>
      </c>
      <c r="E1034" s="5" t="n">
        <v>8.94836963605825E-009</v>
      </c>
      <c r="F1034" s="4" t="n">
        <v>1.42000826701001</v>
      </c>
      <c r="G1034" s="4" t="n">
        <v>1.2600169840637</v>
      </c>
      <c r="H1034" s="4" t="n">
        <v>1.60031452264523</v>
      </c>
    </row>
    <row r="1035" customFormat="false" ht="13.5" hidden="false" customHeight="false" outlineLevel="0" collapsed="false">
      <c r="A1035" s="4" t="s">
        <v>1041</v>
      </c>
      <c r="B1035" s="5" t="n">
        <v>3.12589850006398E-008</v>
      </c>
      <c r="C1035" s="4" t="n">
        <v>0.650719553367661</v>
      </c>
      <c r="D1035" s="4" t="n">
        <v>0.459781820997217</v>
      </c>
      <c r="E1035" s="5" t="n">
        <v>1.13408041571234E-012</v>
      </c>
      <c r="F1035" s="4" t="n">
        <v>1.58372841101197</v>
      </c>
      <c r="G1035" s="4" t="n">
        <v>1.39527768463817</v>
      </c>
      <c r="H1035" s="4" t="n">
        <v>1.79763190328449</v>
      </c>
    </row>
    <row r="1036" customFormat="false" ht="13.5" hidden="false" customHeight="false" outlineLevel="0" collapsed="false">
      <c r="A1036" s="4" t="s">
        <v>1042</v>
      </c>
      <c r="B1036" s="5" t="n">
        <v>3.45272642180553E-005</v>
      </c>
      <c r="C1036" s="4" t="n">
        <v>0.606244931062449</v>
      </c>
      <c r="D1036" s="4" t="n">
        <v>0.838309627227396</v>
      </c>
      <c r="E1036" s="5" t="n">
        <v>6.28416674180918E-007</v>
      </c>
      <c r="F1036" s="4" t="n">
        <v>2.31245476059559</v>
      </c>
      <c r="G1036" s="4" t="n">
        <v>1.66284350624276</v>
      </c>
      <c r="H1036" s="4" t="n">
        <v>3.21584502674213</v>
      </c>
    </row>
    <row r="1037" customFormat="false" ht="13.5" hidden="false" customHeight="false" outlineLevel="0" collapsed="false">
      <c r="A1037" s="4" t="s">
        <v>1043</v>
      </c>
      <c r="B1037" s="5" t="n">
        <v>5.02732758320802E-007</v>
      </c>
      <c r="C1037" s="4" t="n">
        <v>0.60130330636187</v>
      </c>
      <c r="D1037" s="4" t="n">
        <v>0.962905899845623</v>
      </c>
      <c r="E1037" s="5" t="n">
        <v>4.57559788617969E-008</v>
      </c>
      <c r="F1037" s="4" t="n">
        <v>2.61929683940493</v>
      </c>
      <c r="G1037" s="4" t="n">
        <v>1.85465764848816</v>
      </c>
      <c r="H1037" s="4" t="n">
        <v>3.69918186168173</v>
      </c>
    </row>
    <row r="1038" customFormat="false" ht="13.5" hidden="false" customHeight="false" outlineLevel="0" collapsed="false">
      <c r="A1038" s="4" t="s">
        <v>1044</v>
      </c>
      <c r="B1038" s="5" t="n">
        <v>3.09623091883343E-006</v>
      </c>
      <c r="C1038" s="4" t="n">
        <v>0.611186555763028</v>
      </c>
      <c r="D1038" s="4" t="n">
        <v>0.308271316962797</v>
      </c>
      <c r="E1038" s="4" t="n">
        <v>0.000137732138307923</v>
      </c>
      <c r="F1038" s="4" t="n">
        <v>1.36107022028384</v>
      </c>
      <c r="G1038" s="4" t="n">
        <v>1.16157892147986</v>
      </c>
      <c r="H1038" s="4" t="n">
        <v>1.59482245268654</v>
      </c>
    </row>
    <row r="1039" customFormat="false" ht="13.5" hidden="false" customHeight="false" outlineLevel="0" collapsed="false">
      <c r="A1039" s="4" t="s">
        <v>1045</v>
      </c>
      <c r="B1039" s="5" t="n">
        <v>4.64544353366872E-006</v>
      </c>
      <c r="C1039" s="4" t="n">
        <v>0.606244931062449</v>
      </c>
      <c r="D1039" s="4" t="n">
        <v>0.349050744565847</v>
      </c>
      <c r="E1039" s="5" t="n">
        <v>8.05104844620128E-012</v>
      </c>
      <c r="F1039" s="4" t="n">
        <v>1.41772113015994</v>
      </c>
      <c r="G1039" s="4" t="n">
        <v>1.28273897771184</v>
      </c>
      <c r="H1039" s="4" t="n">
        <v>1.56690740503364</v>
      </c>
    </row>
    <row r="1040" customFormat="false" ht="13.5" hidden="false" customHeight="false" outlineLevel="0" collapsed="false">
      <c r="A1040" s="4" t="s">
        <v>1046</v>
      </c>
      <c r="B1040" s="4" t="n">
        <v>0.000251835170507896</v>
      </c>
      <c r="C1040" s="4" t="n">
        <v>0.606244931062449</v>
      </c>
      <c r="D1040" s="4" t="n">
        <v>-0.160158337593304</v>
      </c>
      <c r="E1040" s="5" t="n">
        <v>2.95490404447363E-005</v>
      </c>
      <c r="F1040" s="4" t="n">
        <v>0.852008873250915</v>
      </c>
      <c r="G1040" s="4" t="n">
        <v>0.790325332562218</v>
      </c>
      <c r="H1040" s="4" t="n">
        <v>0.918506708806712</v>
      </c>
    </row>
    <row r="1041" customFormat="false" ht="13.5" hidden="false" customHeight="false" outlineLevel="0" collapsed="false">
      <c r="A1041" s="4" t="s">
        <v>1047</v>
      </c>
      <c r="B1041" s="5" t="n">
        <v>2.17244001035584E-007</v>
      </c>
      <c r="C1041" s="4" t="n">
        <v>0.616128180463607</v>
      </c>
      <c r="D1041" s="4" t="n">
        <v>-0.301135495168935</v>
      </c>
      <c r="E1041" s="5" t="n">
        <v>7.96233723567442E-008</v>
      </c>
      <c r="F1041" s="4" t="n">
        <v>0.73997750257708</v>
      </c>
      <c r="G1041" s="4" t="n">
        <v>0.662929594594923</v>
      </c>
      <c r="H1041" s="4" t="n">
        <v>0.825980177660945</v>
      </c>
    </row>
    <row r="1042" customFormat="false" ht="13.5" hidden="false" customHeight="false" outlineLevel="0" collapsed="false">
      <c r="A1042" s="4" t="s">
        <v>1048</v>
      </c>
      <c r="B1042" s="5" t="n">
        <v>1.6638347084008E-007</v>
      </c>
      <c r="C1042" s="4" t="n">
        <v>0.60130330636187</v>
      </c>
      <c r="D1042" s="4" t="n">
        <v>1.15968825128043</v>
      </c>
      <c r="E1042" s="5" t="n">
        <v>4.89721163294194E-008</v>
      </c>
      <c r="F1042" s="4" t="n">
        <v>3.18893897349619</v>
      </c>
      <c r="G1042" s="4" t="n">
        <v>2.10226679408727</v>
      </c>
      <c r="H1042" s="4" t="n">
        <v>4.83731741626928</v>
      </c>
    </row>
    <row r="1043" customFormat="false" ht="13.5" hidden="false" customHeight="false" outlineLevel="0" collapsed="false">
      <c r="A1043" s="4" t="s">
        <v>1049</v>
      </c>
      <c r="B1043" s="5" t="n">
        <v>8.43052477320244E-012</v>
      </c>
      <c r="C1043" s="4" t="n">
        <v>0.640836303966503</v>
      </c>
      <c r="D1043" s="4" t="n">
        <v>0.154231453737518</v>
      </c>
      <c r="E1043" s="5" t="n">
        <v>1.20162977366012E-011</v>
      </c>
      <c r="F1043" s="4" t="n">
        <v>1.16676090670132</v>
      </c>
      <c r="G1043" s="4" t="n">
        <v>1.11588330276293</v>
      </c>
      <c r="H1043" s="4" t="n">
        <v>1.21995822505439</v>
      </c>
    </row>
    <row r="1044" customFormat="false" ht="13.5" hidden="false" customHeight="false" outlineLevel="0" collapsed="false">
      <c r="A1044" s="4" t="s">
        <v>1050</v>
      </c>
      <c r="B1044" s="5" t="n">
        <v>7.66404110290339E-007</v>
      </c>
      <c r="C1044" s="4" t="n">
        <v>0.611186555763028</v>
      </c>
      <c r="D1044" s="4" t="n">
        <v>0.260408313419816</v>
      </c>
      <c r="E1044" s="5" t="n">
        <v>2.78412873195174E-006</v>
      </c>
      <c r="F1044" s="4" t="n">
        <v>1.29745974875143</v>
      </c>
      <c r="G1044" s="4" t="n">
        <v>1.16357038752502</v>
      </c>
      <c r="H1044" s="4" t="n">
        <v>1.44675545001693</v>
      </c>
    </row>
    <row r="1045" customFormat="false" ht="13.5" hidden="false" customHeight="false" outlineLevel="0" collapsed="false">
      <c r="A1045" s="4" t="s">
        <v>1051</v>
      </c>
      <c r="B1045" s="5" t="n">
        <v>2.34979031593971E-007</v>
      </c>
      <c r="C1045" s="4" t="n">
        <v>0.621069805164186</v>
      </c>
      <c r="D1045" s="4" t="n">
        <v>-0.827076238903564</v>
      </c>
      <c r="E1045" s="5" t="n">
        <v>1.36555442130978E-006</v>
      </c>
      <c r="F1045" s="4" t="n">
        <v>0.437326055836003</v>
      </c>
      <c r="G1045" s="4" t="n">
        <v>0.312641697348185</v>
      </c>
      <c r="H1045" s="4" t="n">
        <v>0.611735672929379</v>
      </c>
    </row>
    <row r="1046" customFormat="false" ht="13.5" hidden="false" customHeight="false" outlineLevel="0" collapsed="false">
      <c r="A1046" s="4" t="s">
        <v>1052</v>
      </c>
      <c r="B1046" s="4" t="n">
        <v>0.00110673176956126</v>
      </c>
      <c r="C1046" s="4" t="n">
        <v>0.60130330636187</v>
      </c>
      <c r="D1046" s="4" t="n">
        <v>-0.865935083712906</v>
      </c>
      <c r="E1046" s="5" t="n">
        <v>2.0921593893563E-007</v>
      </c>
      <c r="F1046" s="4" t="n">
        <v>0.420658018200657</v>
      </c>
      <c r="G1046" s="4" t="n">
        <v>0.303343762506353</v>
      </c>
      <c r="H1046" s="4" t="n">
        <v>0.58334203681804</v>
      </c>
    </row>
    <row r="1047" customFormat="false" ht="13.5" hidden="false" customHeight="false" outlineLevel="0" collapsed="false">
      <c r="A1047" s="4" t="s">
        <v>1053</v>
      </c>
      <c r="B1047" s="5" t="n">
        <v>3.59668129986843E-005</v>
      </c>
      <c r="C1047" s="4" t="n">
        <v>0.60130330636187</v>
      </c>
      <c r="D1047" s="4" t="n">
        <v>0.860535592546672</v>
      </c>
      <c r="E1047" s="5" t="n">
        <v>1.50158211990871E-014</v>
      </c>
      <c r="F1047" s="4" t="n">
        <v>2.36442672396785</v>
      </c>
      <c r="G1047" s="4" t="n">
        <v>1.89863479698783</v>
      </c>
      <c r="H1047" s="4" t="n">
        <v>2.94449134814271</v>
      </c>
    </row>
    <row r="1048" customFormat="false" ht="13.5" hidden="false" customHeight="false" outlineLevel="0" collapsed="false">
      <c r="A1048" s="4" t="s">
        <v>1054</v>
      </c>
      <c r="B1048" s="4" t="n">
        <v>0.000422431001482882</v>
      </c>
      <c r="C1048" s="4" t="n">
        <v>0.616128180463607</v>
      </c>
      <c r="D1048" s="4" t="n">
        <v>-0.10535254010281</v>
      </c>
      <c r="E1048" s="4" t="n">
        <v>0.0232819925980798</v>
      </c>
      <c r="F1048" s="4" t="n">
        <v>0.900007178028139</v>
      </c>
      <c r="G1048" s="4" t="n">
        <v>0.821712124019108</v>
      </c>
      <c r="H1048" s="4" t="n">
        <v>0.985762406109196</v>
      </c>
    </row>
    <row r="1049" customFormat="false" ht="13.5" hidden="false" customHeight="false" outlineLevel="0" collapsed="false">
      <c r="A1049" s="4" t="s">
        <v>1055</v>
      </c>
      <c r="B1049" s="4" t="n">
        <v>0.000422431001482882</v>
      </c>
      <c r="C1049" s="4" t="n">
        <v>0.616128180463607</v>
      </c>
      <c r="D1049" s="4" t="n">
        <v>-0.10535254010281</v>
      </c>
      <c r="E1049" s="4" t="n">
        <v>0.0232819925980798</v>
      </c>
      <c r="F1049" s="4" t="n">
        <v>0.900007178028139</v>
      </c>
      <c r="G1049" s="4" t="n">
        <v>0.821712124019108</v>
      </c>
      <c r="H1049" s="4" t="n">
        <v>0.985762406109196</v>
      </c>
    </row>
    <row r="1050" customFormat="false" ht="13.5" hidden="false" customHeight="false" outlineLevel="0" collapsed="false">
      <c r="A1050" s="4" t="s">
        <v>1056</v>
      </c>
      <c r="B1050" s="5" t="n">
        <v>6.82912361839574E-008</v>
      </c>
      <c r="C1050" s="4" t="n">
        <v>0.606244931062449</v>
      </c>
      <c r="D1050" s="4" t="n">
        <v>-0.467963571848523</v>
      </c>
      <c r="E1050" s="5" t="n">
        <v>2.07869965212377E-008</v>
      </c>
      <c r="F1050" s="4" t="n">
        <v>0.626276337331306</v>
      </c>
      <c r="G1050" s="4" t="n">
        <v>0.531744402912854</v>
      </c>
      <c r="H1050" s="4" t="n">
        <v>0.737613877179628</v>
      </c>
    </row>
    <row r="1051" customFormat="false" ht="13.5" hidden="false" customHeight="false" outlineLevel="0" collapsed="false">
      <c r="A1051" s="4" t="s">
        <v>1057</v>
      </c>
      <c r="B1051" s="4" t="n">
        <v>0.00134684290483204</v>
      </c>
      <c r="C1051" s="4" t="n">
        <v>0.626011429864765</v>
      </c>
      <c r="D1051" s="4" t="n">
        <v>0.588146447757518</v>
      </c>
      <c r="E1051" s="4" t="n">
        <v>0.00209222617321257</v>
      </c>
      <c r="F1051" s="4" t="n">
        <v>1.80064772565302</v>
      </c>
      <c r="G1051" s="4" t="n">
        <v>1.23799274905071</v>
      </c>
      <c r="H1051" s="4" t="n">
        <v>2.6190236044481</v>
      </c>
    </row>
    <row r="1052" customFormat="false" ht="13.5" hidden="false" customHeight="false" outlineLevel="0" collapsed="false">
      <c r="A1052" s="4" t="s">
        <v>1058</v>
      </c>
      <c r="B1052" s="4" t="n">
        <v>0.000150318094252299</v>
      </c>
      <c r="C1052" s="4" t="n">
        <v>0.621069805164186</v>
      </c>
      <c r="D1052" s="4" t="n">
        <v>-0.54688367204566</v>
      </c>
      <c r="E1052" s="4" t="n">
        <v>0.00197545432055086</v>
      </c>
      <c r="F1052" s="4" t="n">
        <v>0.57875057963927</v>
      </c>
      <c r="G1052" s="4" t="n">
        <v>0.40929018339847</v>
      </c>
      <c r="H1052" s="4" t="n">
        <v>0.818373484190539</v>
      </c>
    </row>
    <row r="1053" customFormat="false" ht="13.5" hidden="false" customHeight="false" outlineLevel="0" collapsed="false">
      <c r="A1053" s="4" t="s">
        <v>1059</v>
      </c>
      <c r="B1053" s="4" t="n">
        <v>0.00126545094325226</v>
      </c>
      <c r="C1053" s="4" t="n">
        <v>0.616128180463607</v>
      </c>
      <c r="D1053" s="4" t="n">
        <v>-0.378997430539713</v>
      </c>
      <c r="E1053" s="4" t="n">
        <v>0.00032815939524171</v>
      </c>
      <c r="F1053" s="4" t="n">
        <v>0.684547371581305</v>
      </c>
      <c r="G1053" s="4" t="n">
        <v>0.556662206991284</v>
      </c>
      <c r="H1053" s="4" t="n">
        <v>0.841812320027341</v>
      </c>
    </row>
    <row r="1054" customFormat="false" ht="13.5" hidden="false" customHeight="false" outlineLevel="0" collapsed="false">
      <c r="A1054" s="4" t="s">
        <v>1060</v>
      </c>
      <c r="B1054" s="4" t="n">
        <v>0.000222874280439101</v>
      </c>
      <c r="C1054" s="4" t="n">
        <v>0.611186555763028</v>
      </c>
      <c r="D1054" s="4" t="n">
        <v>0.789411040097169</v>
      </c>
      <c r="E1054" s="5" t="n">
        <v>1.04861784824153E-006</v>
      </c>
      <c r="F1054" s="4" t="n">
        <v>2.20209909618603</v>
      </c>
      <c r="G1054" s="4" t="n">
        <v>1.60401030695844</v>
      </c>
      <c r="H1054" s="4" t="n">
        <v>3.02319779890851</v>
      </c>
    </row>
    <row r="1055" customFormat="false" ht="13.5" hidden="false" customHeight="false" outlineLevel="0" collapsed="false">
      <c r="A1055" s="4" t="s">
        <v>1061</v>
      </c>
      <c r="B1055" s="5" t="n">
        <v>1.70373181926571E-005</v>
      </c>
      <c r="C1055" s="4" t="n">
        <v>0.60130330636187</v>
      </c>
      <c r="D1055" s="4" t="n">
        <v>0.510660980555175</v>
      </c>
      <c r="E1055" s="5" t="n">
        <v>6.19510555409014E-006</v>
      </c>
      <c r="F1055" s="4" t="n">
        <v>1.66639228390356</v>
      </c>
      <c r="G1055" s="4" t="n">
        <v>1.33537121156068</v>
      </c>
      <c r="H1055" s="4" t="n">
        <v>2.07946915420464</v>
      </c>
    </row>
    <row r="1056" customFormat="false" ht="13.5" hidden="false" customHeight="false" outlineLevel="0" collapsed="false">
      <c r="A1056" s="4" t="s">
        <v>1062</v>
      </c>
      <c r="B1056" s="5" t="n">
        <v>4.82796246476517E-005</v>
      </c>
      <c r="C1056" s="4" t="n">
        <v>0.606244931062449</v>
      </c>
      <c r="D1056" s="4" t="n">
        <v>0.690033432244464</v>
      </c>
      <c r="E1056" s="5" t="n">
        <v>1.8576455584154E-011</v>
      </c>
      <c r="F1056" s="4" t="n">
        <v>1.9937821887424</v>
      </c>
      <c r="G1056" s="4" t="n">
        <v>1.63016519860379</v>
      </c>
      <c r="H1056" s="4" t="n">
        <v>2.43850587630695</v>
      </c>
    </row>
    <row r="1057" customFormat="false" ht="13.5" hidden="false" customHeight="false" outlineLevel="0" collapsed="false">
      <c r="A1057" s="4" t="s">
        <v>1063</v>
      </c>
      <c r="B1057" s="4" t="n">
        <v>0.0111141999692072</v>
      </c>
      <c r="C1057" s="4" t="n">
        <v>0.606244931062449</v>
      </c>
      <c r="D1057" s="4" t="n">
        <v>-0.258941209467071</v>
      </c>
      <c r="E1057" s="4" t="n">
        <v>0.0013794577418293</v>
      </c>
      <c r="F1057" s="4" t="n">
        <v>0.771868400264418</v>
      </c>
      <c r="G1057" s="4" t="n">
        <v>0.658629859112541</v>
      </c>
      <c r="H1057" s="4" t="n">
        <v>0.90457609700466</v>
      </c>
    </row>
    <row r="1058" customFormat="false" ht="13.5" hidden="false" customHeight="false" outlineLevel="0" collapsed="false">
      <c r="A1058" s="4" t="s">
        <v>1064</v>
      </c>
      <c r="B1058" s="5" t="n">
        <v>6.99075014126945E-008</v>
      </c>
      <c r="C1058" s="4" t="n">
        <v>0.616128180463607</v>
      </c>
      <c r="D1058" s="4" t="n">
        <v>0.704315161757234</v>
      </c>
      <c r="E1058" s="5" t="n">
        <v>1.56685646930663E-010</v>
      </c>
      <c r="F1058" s="4" t="n">
        <v>2.0224611518022</v>
      </c>
      <c r="G1058" s="4" t="n">
        <v>1.62999905344627</v>
      </c>
      <c r="H1058" s="4" t="n">
        <v>2.50941808947739</v>
      </c>
    </row>
    <row r="1059" customFormat="false" ht="13.5" hidden="false" customHeight="false" outlineLevel="0" collapsed="false">
      <c r="A1059" s="4" t="s">
        <v>1065</v>
      </c>
      <c r="B1059" s="5" t="n">
        <v>4.61223309369921E-006</v>
      </c>
      <c r="C1059" s="4" t="n">
        <v>0.616128180463607</v>
      </c>
      <c r="D1059" s="4" t="n">
        <v>0.278119452475252</v>
      </c>
      <c r="E1059" s="5" t="n">
        <v>3.27467980512879E-007</v>
      </c>
      <c r="F1059" s="4" t="n">
        <v>1.3206439419752</v>
      </c>
      <c r="G1059" s="4" t="n">
        <v>1.18694280936407</v>
      </c>
      <c r="H1059" s="4" t="n">
        <v>1.46940560886016</v>
      </c>
    </row>
    <row r="1060" customFormat="false" ht="13.5" hidden="false" customHeight="false" outlineLevel="0" collapsed="false">
      <c r="A1060" s="4" t="s">
        <v>1066</v>
      </c>
      <c r="B1060" s="4" t="n">
        <v>0.000464755546561366</v>
      </c>
      <c r="C1060" s="4" t="n">
        <v>0.60130330636187</v>
      </c>
      <c r="D1060" s="4" t="n">
        <v>-0.298180115897543</v>
      </c>
      <c r="E1060" s="5" t="n">
        <v>3.70391408228166E-006</v>
      </c>
      <c r="F1060" s="4" t="n">
        <v>0.742167651515767</v>
      </c>
      <c r="G1060" s="4" t="n">
        <v>0.654111285846846</v>
      </c>
      <c r="H1060" s="4" t="n">
        <v>0.842078152257103</v>
      </c>
    </row>
    <row r="1061" customFormat="false" ht="13.5" hidden="false" customHeight="false" outlineLevel="0" collapsed="false">
      <c r="A1061" s="4" t="s">
        <v>1067</v>
      </c>
      <c r="B1061" s="4" t="n">
        <v>0.00129968589399624</v>
      </c>
      <c r="C1061" s="4" t="n">
        <v>0.606244931062449</v>
      </c>
      <c r="D1061" s="4" t="n">
        <v>-0.312243814963433</v>
      </c>
      <c r="E1061" s="5" t="n">
        <v>8.26191740338133E-007</v>
      </c>
      <c r="F1061" s="4" t="n">
        <v>0.731803081933596</v>
      </c>
      <c r="G1061" s="4" t="n">
        <v>0.646357650894354</v>
      </c>
      <c r="H1061" s="4" t="n">
        <v>0.828543995706554</v>
      </c>
    </row>
    <row r="1062" customFormat="false" ht="13.5" hidden="false" customHeight="false" outlineLevel="0" collapsed="false">
      <c r="A1062" s="4" t="s">
        <v>1068</v>
      </c>
      <c r="B1062" s="5" t="n">
        <v>1.0650967630341E-008</v>
      </c>
      <c r="C1062" s="4" t="n">
        <v>0.635894679265924</v>
      </c>
      <c r="D1062" s="4" t="n">
        <v>0.461864190287585</v>
      </c>
      <c r="E1062" s="5" t="n">
        <v>4.24497958972246E-012</v>
      </c>
      <c r="F1062" s="4" t="n">
        <v>1.58702975453457</v>
      </c>
      <c r="G1062" s="4" t="n">
        <v>1.39265953717371</v>
      </c>
      <c r="H1062" s="4" t="n">
        <v>1.80852776615416</v>
      </c>
    </row>
    <row r="1063" customFormat="false" ht="13.5" hidden="false" customHeight="false" outlineLevel="0" collapsed="false">
      <c r="A1063" s="4" t="s">
        <v>1069</v>
      </c>
      <c r="B1063" s="5" t="n">
        <v>2.21597116933132E-005</v>
      </c>
      <c r="C1063" s="4" t="n">
        <v>0.621069805164186</v>
      </c>
      <c r="D1063" s="4" t="n">
        <v>-0.187385435197505</v>
      </c>
      <c r="E1063" s="5" t="n">
        <v>3.0941918865412E-007</v>
      </c>
      <c r="F1063" s="4" t="n">
        <v>0.829124101178338</v>
      </c>
      <c r="G1063" s="4" t="n">
        <v>0.771706488230038</v>
      </c>
      <c r="H1063" s="4" t="n">
        <v>0.890813781715757</v>
      </c>
    </row>
    <row r="1064" customFormat="false" ht="13.5" hidden="false" customHeight="false" outlineLevel="0" collapsed="false">
      <c r="A1064" s="4" t="s">
        <v>1070</v>
      </c>
      <c r="B1064" s="4" t="n">
        <v>0.000776708863177647</v>
      </c>
      <c r="C1064" s="4" t="n">
        <v>0.621069805164186</v>
      </c>
      <c r="D1064" s="4" t="n">
        <v>0.515191965060723</v>
      </c>
      <c r="E1064" s="5" t="n">
        <v>2.91641204907434E-007</v>
      </c>
      <c r="F1064" s="4" t="n">
        <v>1.67395981275341</v>
      </c>
      <c r="G1064" s="4" t="n">
        <v>1.37480362852064</v>
      </c>
      <c r="H1064" s="4" t="n">
        <v>2.03821214650755</v>
      </c>
    </row>
    <row r="1065" customFormat="false" ht="13.5" hidden="false" customHeight="false" outlineLevel="0" collapsed="false">
      <c r="A1065" s="4" t="s">
        <v>1071</v>
      </c>
      <c r="B1065" s="5" t="n">
        <v>5.18127327240026E-006</v>
      </c>
      <c r="C1065" s="4" t="n">
        <v>0.626011429864765</v>
      </c>
      <c r="D1065" s="4" t="n">
        <v>0.304023024545133</v>
      </c>
      <c r="E1065" s="5" t="n">
        <v>1.64159762208254E-009</v>
      </c>
      <c r="F1065" s="4" t="n">
        <v>1.35530026090246</v>
      </c>
      <c r="G1065" s="4" t="n">
        <v>1.22777246406965</v>
      </c>
      <c r="H1065" s="4" t="n">
        <v>1.49607427349671</v>
      </c>
    </row>
    <row r="1066" customFormat="false" ht="13.5" hidden="false" customHeight="false" outlineLevel="0" collapsed="false">
      <c r="A1066" s="4" t="s">
        <v>1072</v>
      </c>
      <c r="B1066" s="4" t="n">
        <v>0.000108636530128658</v>
      </c>
      <c r="C1066" s="4" t="n">
        <v>0.606244931062449</v>
      </c>
      <c r="D1066" s="4" t="n">
        <v>0.386139590564294</v>
      </c>
      <c r="E1066" s="5" t="n">
        <v>3.96495559640448E-007</v>
      </c>
      <c r="F1066" s="4" t="n">
        <v>1.47129003468716</v>
      </c>
      <c r="G1066" s="4" t="n">
        <v>1.26729424605768</v>
      </c>
      <c r="H1066" s="4" t="n">
        <v>1.70812293427807</v>
      </c>
    </row>
    <row r="1067" customFormat="false" ht="13.5" hidden="false" customHeight="false" outlineLevel="0" collapsed="false">
      <c r="A1067" s="4" t="s">
        <v>1073</v>
      </c>
      <c r="B1067" s="5" t="n">
        <v>4.12743671196075E-006</v>
      </c>
      <c r="C1067" s="4" t="n">
        <v>0.621069805164186</v>
      </c>
      <c r="D1067" s="4" t="n">
        <v>0.497803349474197</v>
      </c>
      <c r="E1067" s="5" t="n">
        <v>6.52199575437769E-007</v>
      </c>
      <c r="F1067" s="4" t="n">
        <v>1.64510358110851</v>
      </c>
      <c r="G1067" s="4" t="n">
        <v>1.35214292127853</v>
      </c>
      <c r="H1067" s="4" t="n">
        <v>2.00153826195904</v>
      </c>
    </row>
    <row r="1068" customFormat="false" ht="13.5" hidden="false" customHeight="false" outlineLevel="0" collapsed="false">
      <c r="A1068" s="4" t="s">
        <v>1074</v>
      </c>
      <c r="B1068" s="5" t="n">
        <v>2.50012197323002E-011</v>
      </c>
      <c r="C1068" s="4" t="n">
        <v>0.630953054565345</v>
      </c>
      <c r="D1068" s="4" t="n">
        <v>-0.371214159621684</v>
      </c>
      <c r="E1068" s="5" t="n">
        <v>2.05386607046774E-017</v>
      </c>
      <c r="F1068" s="4" t="n">
        <v>0.689896177832396</v>
      </c>
      <c r="G1068" s="4" t="n">
        <v>0.633241188484225</v>
      </c>
      <c r="H1068" s="4" t="n">
        <v>0.751619990681648</v>
      </c>
    </row>
    <row r="1069" customFormat="false" ht="13.5" hidden="false" customHeight="false" outlineLevel="0" collapsed="false">
      <c r="A1069" s="4" t="s">
        <v>1075</v>
      </c>
      <c r="B1069" s="5" t="n">
        <v>1.97733148786131E-009</v>
      </c>
      <c r="C1069" s="4" t="n">
        <v>0.616128180463607</v>
      </c>
      <c r="D1069" s="4" t="n">
        <v>-0.870264215307932</v>
      </c>
      <c r="E1069" s="5" t="n">
        <v>4.49798099505282E-008</v>
      </c>
      <c r="F1069" s="4" t="n">
        <v>0.418840870457205</v>
      </c>
      <c r="G1069" s="4" t="n">
        <v>0.306638861252106</v>
      </c>
      <c r="H1069" s="4" t="n">
        <v>0.57209863762545</v>
      </c>
    </row>
    <row r="1070" customFormat="false" ht="13.5" hidden="false" customHeight="false" outlineLevel="0" collapsed="false">
      <c r="A1070" s="4" t="s">
        <v>1076</v>
      </c>
      <c r="B1070" s="5" t="n">
        <v>2.18841832333915E-005</v>
      </c>
      <c r="C1070" s="4" t="n">
        <v>0.606244931062449</v>
      </c>
      <c r="D1070" s="4" t="n">
        <v>0.855711440736197</v>
      </c>
      <c r="E1070" s="5" t="n">
        <v>6.7099959304541E-008</v>
      </c>
      <c r="F1070" s="4" t="n">
        <v>2.35304783930806</v>
      </c>
      <c r="G1070" s="4" t="n">
        <v>1.72470277318953</v>
      </c>
      <c r="H1070" s="4" t="n">
        <v>3.21031207240015</v>
      </c>
    </row>
    <row r="1071" customFormat="false" ht="13.5" hidden="false" customHeight="false" outlineLevel="0" collapsed="false">
      <c r="A1071" s="4" t="s">
        <v>1077</v>
      </c>
      <c r="B1071" s="5" t="n">
        <v>1.57334857819378E-005</v>
      </c>
      <c r="C1071" s="4" t="n">
        <v>0.616128180463607</v>
      </c>
      <c r="D1071" s="4" t="n">
        <v>0.313461860369352</v>
      </c>
      <c r="E1071" s="5" t="n">
        <v>2.35353005059972E-010</v>
      </c>
      <c r="F1071" s="4" t="n">
        <v>1.36815328090591</v>
      </c>
      <c r="G1071" s="4" t="n">
        <v>1.24172410093349</v>
      </c>
      <c r="H1071" s="4" t="n">
        <v>1.507455157427</v>
      </c>
    </row>
    <row r="1072" customFormat="false" ht="13.5" hidden="false" customHeight="false" outlineLevel="0" collapsed="false">
      <c r="A1072" s="4" t="s">
        <v>1078</v>
      </c>
      <c r="B1072" s="5" t="n">
        <v>1.12294005270482E-006</v>
      </c>
      <c r="C1072" s="4" t="n">
        <v>0.626011429864765</v>
      </c>
      <c r="D1072" s="4" t="n">
        <v>0.312004880346751</v>
      </c>
      <c r="E1072" s="5" t="n">
        <v>1.36440178430591E-016</v>
      </c>
      <c r="F1072" s="4" t="n">
        <v>1.36616136035437</v>
      </c>
      <c r="G1072" s="4" t="n">
        <v>1.26876138065858</v>
      </c>
      <c r="H1072" s="4" t="n">
        <v>1.47103851912367</v>
      </c>
    </row>
    <row r="1073" customFormat="false" ht="13.5" hidden="false" customHeight="false" outlineLevel="0" collapsed="false">
      <c r="A1073" s="4" t="s">
        <v>1079</v>
      </c>
      <c r="B1073" s="4" t="n">
        <v>0.0376575916171846</v>
      </c>
      <c r="C1073" s="4" t="n">
        <v>0.60130330636187</v>
      </c>
      <c r="D1073" s="4" t="n">
        <v>-0.11842310723606</v>
      </c>
      <c r="E1073" s="4" t="n">
        <v>0.122982528552557</v>
      </c>
      <c r="F1073" s="4" t="n">
        <v>0.888320118419945</v>
      </c>
      <c r="G1073" s="4" t="n">
        <v>0.764213108865527</v>
      </c>
      <c r="H1073" s="4" t="n">
        <v>1.03258191155745</v>
      </c>
    </row>
    <row r="1074" customFormat="false" ht="13.5" hidden="false" customHeight="false" outlineLevel="0" collapsed="false">
      <c r="A1074" s="4" t="s">
        <v>1080</v>
      </c>
      <c r="B1074" s="5" t="n">
        <v>4.40913075515396E-010</v>
      </c>
      <c r="C1074" s="4" t="n">
        <v>0.645777928667082</v>
      </c>
      <c r="D1074" s="4" t="n">
        <v>0.216654632405531</v>
      </c>
      <c r="E1074" s="5" t="n">
        <v>3.66906980287848E-010</v>
      </c>
      <c r="F1074" s="4" t="n">
        <v>1.24191511082782</v>
      </c>
      <c r="G1074" s="4" t="n">
        <v>1.1605599666482</v>
      </c>
      <c r="H1074" s="4" t="n">
        <v>1.32897324293972</v>
      </c>
    </row>
    <row r="1075" customFormat="false" ht="13.5" hidden="false" customHeight="false" outlineLevel="0" collapsed="false">
      <c r="A1075" s="4" t="s">
        <v>1081</v>
      </c>
      <c r="B1075" s="5" t="n">
        <v>7.43419490668872E-005</v>
      </c>
      <c r="C1075" s="4" t="n">
        <v>0.611186555763028</v>
      </c>
      <c r="D1075" s="4" t="n">
        <v>0.968628661167604</v>
      </c>
      <c r="E1075" s="5" t="n">
        <v>1.69489355438152E-008</v>
      </c>
      <c r="F1075" s="4" t="n">
        <v>2.63432942296575</v>
      </c>
      <c r="G1075" s="4" t="n">
        <v>1.88146956473294</v>
      </c>
      <c r="H1075" s="4" t="n">
        <v>3.68844207675935</v>
      </c>
    </row>
    <row r="1076" customFormat="false" ht="13.5" hidden="false" customHeight="false" outlineLevel="0" collapsed="false">
      <c r="A1076" s="4" t="s">
        <v>1082</v>
      </c>
      <c r="B1076" s="5" t="n">
        <v>1.8122335682175E-006</v>
      </c>
      <c r="C1076" s="4" t="n">
        <v>0.606244931062449</v>
      </c>
      <c r="D1076" s="4" t="n">
        <v>0.471610627465367</v>
      </c>
      <c r="E1076" s="5" t="n">
        <v>1.16906883011265E-009</v>
      </c>
      <c r="F1076" s="4" t="n">
        <v>1.60257326421314</v>
      </c>
      <c r="G1076" s="4" t="n">
        <v>1.37670329477227</v>
      </c>
      <c r="H1076" s="4" t="n">
        <v>1.86550077778057</v>
      </c>
    </row>
    <row r="1077" customFormat="false" ht="13.5" hidden="false" customHeight="false" outlineLevel="0" collapsed="false">
      <c r="A1077" s="4" t="s">
        <v>1083</v>
      </c>
      <c r="B1077" s="5" t="n">
        <v>5.86034694439423E-005</v>
      </c>
      <c r="C1077" s="4" t="n">
        <v>0.616128180463607</v>
      </c>
      <c r="D1077" s="4" t="n">
        <v>0.78637719966491</v>
      </c>
      <c r="E1077" s="5" t="n">
        <v>1.58120166967116E-006</v>
      </c>
      <c r="F1077" s="4" t="n">
        <v>2.19542840293815</v>
      </c>
      <c r="G1077" s="4" t="n">
        <v>1.59253200144393</v>
      </c>
      <c r="H1077" s="4" t="n">
        <v>3.0265676721456</v>
      </c>
    </row>
    <row r="1078" customFormat="false" ht="13.5" hidden="false" customHeight="false" outlineLevel="0" collapsed="false">
      <c r="A1078" s="4" t="s">
        <v>1084</v>
      </c>
      <c r="B1078" s="5" t="n">
        <v>4.84829547451728E-006</v>
      </c>
      <c r="C1078" s="4" t="n">
        <v>0.611186555763028</v>
      </c>
      <c r="D1078" s="4" t="n">
        <v>1.13431324084601</v>
      </c>
      <c r="E1078" s="5" t="n">
        <v>3.18180429338094E-015</v>
      </c>
      <c r="F1078" s="4" t="n">
        <v>3.10903764950099</v>
      </c>
      <c r="G1078" s="4" t="n">
        <v>2.34505074799127</v>
      </c>
      <c r="H1078" s="4" t="n">
        <v>4.12192150395657</v>
      </c>
    </row>
    <row r="1079" customFormat="false" ht="13.5" hidden="false" customHeight="false" outlineLevel="0" collapsed="false">
      <c r="A1079" s="4" t="s">
        <v>1085</v>
      </c>
      <c r="B1079" s="5" t="n">
        <v>5.06933624209462E-010</v>
      </c>
      <c r="C1079" s="4" t="n">
        <v>0.645777928667082</v>
      </c>
      <c r="D1079" s="4" t="n">
        <v>-0.520228213137176</v>
      </c>
      <c r="E1079" s="5" t="n">
        <v>6.45090033234223E-012</v>
      </c>
      <c r="F1079" s="4" t="n">
        <v>0.594384886051331</v>
      </c>
      <c r="G1079" s="4" t="n">
        <v>0.512394485716438</v>
      </c>
      <c r="H1079" s="4" t="n">
        <v>0.689494915762557</v>
      </c>
    </row>
    <row r="1080" customFormat="false" ht="13.5" hidden="false" customHeight="false" outlineLevel="0" collapsed="false">
      <c r="A1080" s="4" t="s">
        <v>1086</v>
      </c>
      <c r="B1080" s="4" t="n">
        <v>0.000184718141187208</v>
      </c>
      <c r="C1080" s="4" t="n">
        <v>0.626011429864765</v>
      </c>
      <c r="D1080" s="4" t="n">
        <v>1.41541639406299</v>
      </c>
      <c r="E1080" s="5" t="n">
        <v>3.49667024426813E-008</v>
      </c>
      <c r="F1080" s="4" t="n">
        <v>4.1182009034141</v>
      </c>
      <c r="G1080" s="4" t="n">
        <v>2.49017715850096</v>
      </c>
      <c r="H1080" s="4" t="n">
        <v>6.81059121556237</v>
      </c>
    </row>
    <row r="1081" customFormat="false" ht="13.5" hidden="false" customHeight="false" outlineLevel="0" collapsed="false">
      <c r="A1081" s="4" t="s">
        <v>1087</v>
      </c>
      <c r="B1081" s="4" t="n">
        <v>0.00473148858063052</v>
      </c>
      <c r="C1081" s="4" t="n">
        <v>0.606244931062449</v>
      </c>
      <c r="D1081" s="4" t="n">
        <v>0.373786432584367</v>
      </c>
      <c r="E1081" s="4" t="n">
        <v>0.0126246458026674</v>
      </c>
      <c r="F1081" s="4" t="n">
        <v>1.45322675543041</v>
      </c>
      <c r="G1081" s="4" t="n">
        <v>1.0833522135454</v>
      </c>
      <c r="H1081" s="4" t="n">
        <v>1.9493826442533</v>
      </c>
    </row>
    <row r="1082" customFormat="false" ht="13.5" hidden="false" customHeight="false" outlineLevel="0" collapsed="false">
      <c r="A1082" s="4" t="s">
        <v>1088</v>
      </c>
      <c r="B1082" s="5" t="n">
        <v>2.88060452022877E-006</v>
      </c>
      <c r="C1082" s="4" t="n">
        <v>0.60130330636187</v>
      </c>
      <c r="D1082" s="4" t="n">
        <v>0.615838120948673</v>
      </c>
      <c r="E1082" s="5" t="n">
        <v>9.00881988785838E-009</v>
      </c>
      <c r="F1082" s="4" t="n">
        <v>1.85120748532641</v>
      </c>
      <c r="G1082" s="4" t="n">
        <v>1.50059745468991</v>
      </c>
      <c r="H1082" s="4" t="n">
        <v>2.28373648310411</v>
      </c>
    </row>
    <row r="1083" customFormat="false" ht="13.5" hidden="false" customHeight="false" outlineLevel="0" collapsed="false">
      <c r="A1083" s="4" t="s">
        <v>1089</v>
      </c>
      <c r="B1083" s="5" t="n">
        <v>8.14917986726786E-005</v>
      </c>
      <c r="C1083" s="4" t="n">
        <v>0.60130330636187</v>
      </c>
      <c r="D1083" s="4" t="n">
        <v>0.380146416934694</v>
      </c>
      <c r="E1083" s="4" t="n">
        <v>0.000327432377290341</v>
      </c>
      <c r="F1083" s="4" t="n">
        <v>1.46249870833639</v>
      </c>
      <c r="G1083" s="4" t="n">
        <v>1.18857319545252</v>
      </c>
      <c r="H1083" s="4" t="n">
        <v>1.79955469302948</v>
      </c>
    </row>
    <row r="1084" customFormat="false" ht="13.5" hidden="false" customHeight="false" outlineLevel="0" collapsed="false">
      <c r="A1084" s="4" t="s">
        <v>1090</v>
      </c>
      <c r="B1084" s="4" t="n">
        <v>0.000125651787606402</v>
      </c>
      <c r="C1084" s="4" t="n">
        <v>0.616128180463607</v>
      </c>
      <c r="D1084" s="4" t="n">
        <v>-0.315053072456947</v>
      </c>
      <c r="E1084" s="5" t="n">
        <v>1.39764785956211E-005</v>
      </c>
      <c r="F1084" s="4" t="n">
        <v>0.729750143608221</v>
      </c>
      <c r="G1084" s="4" t="n">
        <v>0.63305755281909</v>
      </c>
      <c r="H1084" s="4" t="n">
        <v>0.841211466042493</v>
      </c>
    </row>
    <row r="1085" customFormat="false" ht="13.5" hidden="false" customHeight="false" outlineLevel="0" collapsed="false">
      <c r="A1085" s="4" t="s">
        <v>1091</v>
      </c>
      <c r="B1085" s="5" t="n">
        <v>1.1397160010969E-006</v>
      </c>
      <c r="C1085" s="4" t="n">
        <v>0.606244931062449</v>
      </c>
      <c r="D1085" s="4" t="n">
        <v>-1.02433295033059</v>
      </c>
      <c r="E1085" s="4" t="n">
        <v>0.000152311931183832</v>
      </c>
      <c r="F1085" s="4" t="n">
        <v>0.359035880311525</v>
      </c>
      <c r="G1085" s="4" t="n">
        <v>0.211307822276367</v>
      </c>
      <c r="H1085" s="4" t="n">
        <v>0.610042552908788</v>
      </c>
    </row>
    <row r="1086" customFormat="false" ht="13.5" hidden="false" customHeight="false" outlineLevel="0" collapsed="false">
      <c r="A1086" s="4" t="s">
        <v>1092</v>
      </c>
      <c r="B1086" s="5" t="n">
        <v>7.61460811759969E-010</v>
      </c>
      <c r="C1086" s="4" t="n">
        <v>0.626011429864765</v>
      </c>
      <c r="D1086" s="4" t="n">
        <v>0.150261344513955</v>
      </c>
      <c r="E1086" s="5" t="n">
        <v>6.77457057840118E-012</v>
      </c>
      <c r="F1086" s="4" t="n">
        <v>1.1621379214144</v>
      </c>
      <c r="G1086" s="4" t="n">
        <v>1.11331817792872</v>
      </c>
      <c r="H1086" s="4" t="n">
        <v>1.21309844316208</v>
      </c>
    </row>
    <row r="1087" customFormat="false" ht="13.5" hidden="false" customHeight="false" outlineLevel="0" collapsed="false">
      <c r="A1087" s="4" t="s">
        <v>1093</v>
      </c>
      <c r="B1087" s="5" t="n">
        <v>4.5561113567681E-008</v>
      </c>
      <c r="C1087" s="4" t="n">
        <v>0.635894679265924</v>
      </c>
      <c r="D1087" s="4" t="n">
        <v>0.466641202010179</v>
      </c>
      <c r="E1087" s="5" t="n">
        <v>1.50681307547425E-011</v>
      </c>
      <c r="F1087" s="4" t="n">
        <v>1.59462915102774</v>
      </c>
      <c r="G1087" s="4" t="n">
        <v>1.39248446716116</v>
      </c>
      <c r="H1087" s="4" t="n">
        <v>1.82611884676279</v>
      </c>
    </row>
    <row r="1088" customFormat="false" ht="13.5" hidden="false" customHeight="false" outlineLevel="0" collapsed="false">
      <c r="A1088" s="4" t="s">
        <v>1094</v>
      </c>
      <c r="B1088" s="5" t="n">
        <v>7.24179734412373E-007</v>
      </c>
      <c r="C1088" s="4" t="n">
        <v>0.616128180463607</v>
      </c>
      <c r="D1088" s="4" t="n">
        <v>0.48059301540235</v>
      </c>
      <c r="E1088" s="5" t="n">
        <v>1.15825007173785E-006</v>
      </c>
      <c r="F1088" s="4" t="n">
        <v>1.61703304342115</v>
      </c>
      <c r="G1088" s="4" t="n">
        <v>1.33226801441765</v>
      </c>
      <c r="H1088" s="4" t="n">
        <v>1.96266504578572</v>
      </c>
    </row>
    <row r="1089" customFormat="false" ht="13.5" hidden="false" customHeight="false" outlineLevel="0" collapsed="false">
      <c r="A1089" s="4" t="s">
        <v>1095</v>
      </c>
      <c r="B1089" s="5" t="n">
        <v>6.48159930751021E-005</v>
      </c>
      <c r="C1089" s="4" t="n">
        <v>0.616128180463607</v>
      </c>
      <c r="D1089" s="4" t="n">
        <v>0.544833648191132</v>
      </c>
      <c r="E1089" s="5" t="n">
        <v>5.5048061994905E-010</v>
      </c>
      <c r="F1089" s="4" t="n">
        <v>1.72432151451359</v>
      </c>
      <c r="G1089" s="4" t="n">
        <v>1.4516632182156</v>
      </c>
      <c r="H1089" s="4" t="n">
        <v>2.04819179001398</v>
      </c>
    </row>
    <row r="1090" customFormat="false" ht="13.5" hidden="false" customHeight="false" outlineLevel="0" collapsed="false">
      <c r="A1090" s="4" t="s">
        <v>1096</v>
      </c>
      <c r="B1090" s="5" t="n">
        <v>3.94325457275666E-006</v>
      </c>
      <c r="C1090" s="4" t="n">
        <v>0.616128180463607</v>
      </c>
      <c r="D1090" s="4" t="n">
        <v>-0.15662051744388</v>
      </c>
      <c r="E1090" s="5" t="n">
        <v>2.53270801716464E-009</v>
      </c>
      <c r="F1090" s="4" t="n">
        <v>0.855028465648125</v>
      </c>
      <c r="G1090" s="4" t="n">
        <v>0.812100304284012</v>
      </c>
      <c r="H1090" s="4" t="n">
        <v>0.900225838128626</v>
      </c>
    </row>
    <row r="1091" customFormat="false" ht="13.5" hidden="false" customHeight="false" outlineLevel="0" collapsed="false">
      <c r="A1091" s="4" t="s">
        <v>1097</v>
      </c>
      <c r="B1091" s="5" t="n">
        <v>1.20591561786322E-007</v>
      </c>
      <c r="C1091" s="4" t="n">
        <v>0.626011429864765</v>
      </c>
      <c r="D1091" s="4" t="n">
        <v>0.423696968432637</v>
      </c>
      <c r="E1091" s="5" t="n">
        <v>3.43967298933331E-014</v>
      </c>
      <c r="F1091" s="4" t="n">
        <v>1.5275986130367</v>
      </c>
      <c r="G1091" s="4" t="n">
        <v>1.36909520655557</v>
      </c>
      <c r="H1091" s="4" t="n">
        <v>1.70445233565788</v>
      </c>
    </row>
    <row r="1092" customFormat="false" ht="13.5" hidden="false" customHeight="false" outlineLevel="0" collapsed="false">
      <c r="A1092" s="4" t="s">
        <v>1098</v>
      </c>
      <c r="B1092" s="5" t="n">
        <v>3.21991560194696E-007</v>
      </c>
      <c r="C1092" s="4" t="n">
        <v>0.65566117806824</v>
      </c>
      <c r="D1092" s="4" t="n">
        <v>0.615150443255099</v>
      </c>
      <c r="E1092" s="5" t="n">
        <v>2.80901716564396E-014</v>
      </c>
      <c r="F1092" s="4" t="n">
        <v>1.84993488885083</v>
      </c>
      <c r="G1092" s="4" t="n">
        <v>1.57877893823551</v>
      </c>
      <c r="H1092" s="4" t="n">
        <v>2.16766198870904</v>
      </c>
    </row>
    <row r="1093" customFormat="false" ht="13.5" hidden="false" customHeight="false" outlineLevel="0" collapsed="false">
      <c r="A1093" s="4" t="s">
        <v>1099</v>
      </c>
      <c r="B1093" s="5" t="n">
        <v>1.65676721979032E-009</v>
      </c>
      <c r="C1093" s="4" t="n">
        <v>0.626011429864765</v>
      </c>
      <c r="D1093" s="4" t="n">
        <v>0.675436314882664</v>
      </c>
      <c r="E1093" s="5" t="n">
        <v>4.50848262988515E-017</v>
      </c>
      <c r="F1093" s="4" t="n">
        <v>1.96489009976164</v>
      </c>
      <c r="G1093" s="4" t="n">
        <v>1.67835801360707</v>
      </c>
      <c r="H1093" s="4" t="n">
        <v>2.30033942272175</v>
      </c>
    </row>
    <row r="1094" customFormat="false" ht="13.5" hidden="false" customHeight="false" outlineLevel="0" collapsed="false">
      <c r="A1094" s="4" t="s">
        <v>1100</v>
      </c>
      <c r="B1094" s="5" t="n">
        <v>2.08383442931402E-008</v>
      </c>
      <c r="C1094" s="4" t="n">
        <v>0.616128180463607</v>
      </c>
      <c r="D1094" s="4" t="n">
        <v>-0.888613713516997</v>
      </c>
      <c r="E1094" s="5" t="n">
        <v>3.91014541822606E-018</v>
      </c>
      <c r="F1094" s="4" t="n">
        <v>0.411225434051061</v>
      </c>
      <c r="G1094" s="4" t="n">
        <v>0.336474481226444</v>
      </c>
      <c r="H1094" s="4" t="n">
        <v>0.502583010141197</v>
      </c>
    </row>
    <row r="1095" customFormat="false" ht="13.5" hidden="false" customHeight="false" outlineLevel="0" collapsed="false">
      <c r="A1095" s="4" t="s">
        <v>1101</v>
      </c>
      <c r="B1095" s="5" t="n">
        <v>5.60376515165831E-006</v>
      </c>
      <c r="C1095" s="4" t="n">
        <v>0.616128180463607</v>
      </c>
      <c r="D1095" s="4" t="n">
        <v>0.506567073716564</v>
      </c>
      <c r="E1095" s="5" t="n">
        <v>1.0862231986933E-005</v>
      </c>
      <c r="F1095" s="4" t="n">
        <v>1.65958417452814</v>
      </c>
      <c r="G1095" s="4" t="n">
        <v>1.32429532109638</v>
      </c>
      <c r="H1095" s="4" t="n">
        <v>2.07976241286124</v>
      </c>
    </row>
    <row r="1096" customFormat="false" ht="13.5" hidden="false" customHeight="false" outlineLevel="0" collapsed="false">
      <c r="A1096" s="4" t="s">
        <v>1102</v>
      </c>
      <c r="B1096" s="4" t="n">
        <v>0.000959891992296152</v>
      </c>
      <c r="C1096" s="4" t="n">
        <v>0.621069805164186</v>
      </c>
      <c r="D1096" s="4" t="n">
        <v>-0.330297388528729</v>
      </c>
      <c r="E1096" s="5" t="n">
        <v>3.34785006857186E-006</v>
      </c>
      <c r="F1096" s="4" t="n">
        <v>0.718709965548206</v>
      </c>
      <c r="G1096" s="4" t="n">
        <v>0.625271217545263</v>
      </c>
      <c r="H1096" s="4" t="n">
        <v>0.826111933644076</v>
      </c>
    </row>
    <row r="1097" customFormat="false" ht="13.5" hidden="false" customHeight="false" outlineLevel="0" collapsed="false">
      <c r="A1097" s="4" t="s">
        <v>1103</v>
      </c>
      <c r="B1097" s="5" t="n">
        <v>1.09897302407335E-005</v>
      </c>
      <c r="C1097" s="4" t="n">
        <v>0.60130330636187</v>
      </c>
      <c r="D1097" s="4" t="n">
        <v>-0.531157932168222</v>
      </c>
      <c r="E1097" s="5" t="n">
        <v>5.99459671977645E-008</v>
      </c>
      <c r="F1097" s="4" t="n">
        <v>0.58792379950013</v>
      </c>
      <c r="G1097" s="4" t="n">
        <v>0.485162963378573</v>
      </c>
      <c r="H1097" s="4" t="n">
        <v>0.712450084012193</v>
      </c>
    </row>
    <row r="1098" customFormat="false" ht="13.5" hidden="false" customHeight="false" outlineLevel="0" collapsed="false">
      <c r="A1098" s="4" t="s">
        <v>1104</v>
      </c>
      <c r="B1098" s="5" t="n">
        <v>7.69347633999913E-007</v>
      </c>
      <c r="C1098" s="4" t="n">
        <v>0.611186555763028</v>
      </c>
      <c r="D1098" s="4" t="n">
        <v>0.212642092762143</v>
      </c>
      <c r="E1098" s="5" t="n">
        <v>1.11721670167251E-008</v>
      </c>
      <c r="F1098" s="4" t="n">
        <v>1.23694186156445</v>
      </c>
      <c r="G1098" s="4" t="n">
        <v>1.14990201384223</v>
      </c>
      <c r="H1098" s="4" t="n">
        <v>1.33057004029254</v>
      </c>
    </row>
    <row r="1099" customFormat="false" ht="13.5" hidden="false" customHeight="false" outlineLevel="0" collapsed="false">
      <c r="A1099" s="4" t="s">
        <v>1105</v>
      </c>
      <c r="B1099" s="5" t="n">
        <v>4.31152120213793E-005</v>
      </c>
      <c r="C1099" s="4" t="n">
        <v>0.621069805164186</v>
      </c>
      <c r="D1099" s="4" t="n">
        <v>0.44820010557906</v>
      </c>
      <c r="E1099" s="5" t="n">
        <v>3.87832195082208E-010</v>
      </c>
      <c r="F1099" s="4" t="n">
        <v>1.56549192798147</v>
      </c>
      <c r="G1099" s="4" t="n">
        <v>1.3604912217294</v>
      </c>
      <c r="H1099" s="4" t="n">
        <v>1.801382425283</v>
      </c>
    </row>
    <row r="1100" customFormat="false" ht="13.5" hidden="false" customHeight="false" outlineLevel="0" collapsed="false">
      <c r="A1100" s="4" t="s">
        <v>1106</v>
      </c>
      <c r="B1100" s="4" t="n">
        <v>0.000124024694714373</v>
      </c>
      <c r="C1100" s="4" t="n">
        <v>0.606244931062449</v>
      </c>
      <c r="D1100" s="4" t="n">
        <v>0.366407752992423</v>
      </c>
      <c r="E1100" s="5" t="n">
        <v>1.86705987332888E-006</v>
      </c>
      <c r="F1100" s="4" t="n">
        <v>1.44254332410749</v>
      </c>
      <c r="G1100" s="4" t="n">
        <v>1.24081440915725</v>
      </c>
      <c r="H1100" s="4" t="n">
        <v>1.67706888844113</v>
      </c>
    </row>
    <row r="1101" customFormat="false" ht="13.5" hidden="false" customHeight="false" outlineLevel="0" collapsed="false">
      <c r="A1101" s="4" t="s">
        <v>1107</v>
      </c>
      <c r="B1101" s="5" t="n">
        <v>2.33740348945361E-006</v>
      </c>
      <c r="C1101" s="4" t="n">
        <v>0.616128180463607</v>
      </c>
      <c r="D1101" s="4" t="n">
        <v>0.711651173242761</v>
      </c>
      <c r="E1101" s="5" t="n">
        <v>9.09643157860391E-013</v>
      </c>
      <c r="F1101" s="4" t="n">
        <v>2.03735250482525</v>
      </c>
      <c r="G1101" s="4" t="n">
        <v>1.67597663651841</v>
      </c>
      <c r="H1101" s="4" t="n">
        <v>2.47664862294284</v>
      </c>
    </row>
    <row r="1102" customFormat="false" ht="13.5" hidden="false" customHeight="false" outlineLevel="0" collapsed="false">
      <c r="A1102" s="4" t="s">
        <v>1108</v>
      </c>
      <c r="B1102" s="5" t="n">
        <v>2.55454748960778E-007</v>
      </c>
      <c r="C1102" s="4" t="n">
        <v>0.621069805164186</v>
      </c>
      <c r="D1102" s="4" t="n">
        <v>0.8855537055779</v>
      </c>
      <c r="E1102" s="5" t="n">
        <v>3.74618857860979E-008</v>
      </c>
      <c r="F1102" s="4" t="n">
        <v>2.42432638295808</v>
      </c>
      <c r="G1102" s="4" t="n">
        <v>1.76847749662344</v>
      </c>
      <c r="H1102" s="4" t="n">
        <v>3.32340016897487</v>
      </c>
    </row>
    <row r="1103" customFormat="false" ht="13.5" hidden="false" customHeight="false" outlineLevel="0" collapsed="false">
      <c r="A1103" s="4" t="s">
        <v>1109</v>
      </c>
      <c r="B1103" s="5" t="n">
        <v>8.7770928681958E-005</v>
      </c>
      <c r="C1103" s="4" t="n">
        <v>0.611186555763028</v>
      </c>
      <c r="D1103" s="4" t="n">
        <v>0.848906479607306</v>
      </c>
      <c r="E1103" s="5" t="n">
        <v>5.8359021072156E-007</v>
      </c>
      <c r="F1103" s="4" t="n">
        <v>2.33708979873142</v>
      </c>
      <c r="G1103" s="4" t="n">
        <v>1.67516692252987</v>
      </c>
      <c r="H1103" s="4" t="n">
        <v>3.26056386015889</v>
      </c>
    </row>
    <row r="1104" customFormat="false" ht="13.5" hidden="false" customHeight="false" outlineLevel="0" collapsed="false">
      <c r="A1104" s="4" t="s">
        <v>1110</v>
      </c>
      <c r="B1104" s="4" t="n">
        <v>0.000146993927487116</v>
      </c>
      <c r="C1104" s="4" t="n">
        <v>0.611186555763028</v>
      </c>
      <c r="D1104" s="4" t="n">
        <v>0.421664949870544</v>
      </c>
      <c r="E1104" s="5" t="n">
        <v>6.64901846561279E-008</v>
      </c>
      <c r="F1104" s="4" t="n">
        <v>1.52449765596776</v>
      </c>
      <c r="G1104" s="4" t="n">
        <v>1.30817169941383</v>
      </c>
      <c r="H1104" s="4" t="n">
        <v>1.77659637805386</v>
      </c>
    </row>
    <row r="1105" customFormat="false" ht="13.5" hidden="false" customHeight="false" outlineLevel="0" collapsed="false">
      <c r="A1105" s="4" t="s">
        <v>1111</v>
      </c>
      <c r="B1105" s="5" t="n">
        <v>2.22734078792093E-008</v>
      </c>
      <c r="C1105" s="4" t="n">
        <v>0.630953054565345</v>
      </c>
      <c r="D1105" s="4" t="n">
        <v>0.991789488182488</v>
      </c>
      <c r="E1105" s="5" t="n">
        <v>6.87431655214284E-011</v>
      </c>
      <c r="F1105" s="4" t="n">
        <v>2.69605471623226</v>
      </c>
      <c r="G1105" s="4" t="n">
        <v>2.00131379656942</v>
      </c>
      <c r="H1105" s="4" t="n">
        <v>3.631969681805</v>
      </c>
    </row>
    <row r="1106" customFormat="false" ht="13.5" hidden="false" customHeight="false" outlineLevel="0" collapsed="false">
      <c r="A1106" s="4" t="s">
        <v>1112</v>
      </c>
      <c r="B1106" s="5" t="n">
        <v>9.56921684697552E-006</v>
      </c>
      <c r="C1106" s="4" t="n">
        <v>0.626011429864765</v>
      </c>
      <c r="D1106" s="4" t="n">
        <v>0.512724151793722</v>
      </c>
      <c r="E1106" s="5" t="n">
        <v>2.72166075703E-015</v>
      </c>
      <c r="F1106" s="4" t="n">
        <v>1.66983388562187</v>
      </c>
      <c r="G1106" s="4" t="n">
        <v>1.47044934053339</v>
      </c>
      <c r="H1106" s="4" t="n">
        <v>1.89625383800002</v>
      </c>
    </row>
    <row r="1107" customFormat="false" ht="13.5" hidden="false" customHeight="false" outlineLevel="0" collapsed="false">
      <c r="A1107" s="4" t="s">
        <v>1113</v>
      </c>
      <c r="B1107" s="5" t="n">
        <v>2.0174635812452E-006</v>
      </c>
      <c r="C1107" s="4" t="n">
        <v>0.640836303966503</v>
      </c>
      <c r="D1107" s="4" t="n">
        <v>0.526714687661234</v>
      </c>
      <c r="E1107" s="5" t="n">
        <v>2.01581235422328E-011</v>
      </c>
      <c r="F1107" s="4" t="n">
        <v>1.69335994383372</v>
      </c>
      <c r="G1107" s="4" t="n">
        <v>1.45171528018917</v>
      </c>
      <c r="H1107" s="4" t="n">
        <v>1.97522746953994</v>
      </c>
    </row>
    <row r="1108" customFormat="false" ht="13.5" hidden="false" customHeight="false" outlineLevel="0" collapsed="false">
      <c r="A1108" s="4" t="s">
        <v>1114</v>
      </c>
      <c r="B1108" s="5" t="n">
        <v>1.28885205600986E-005</v>
      </c>
      <c r="C1108" s="4" t="n">
        <v>0.611186555763028</v>
      </c>
      <c r="D1108" s="4" t="n">
        <v>0.604636469621895</v>
      </c>
      <c r="E1108" s="5" t="n">
        <v>1.11922874369251E-009</v>
      </c>
      <c r="F1108" s="4" t="n">
        <v>1.83058661406717</v>
      </c>
      <c r="G1108" s="4" t="n">
        <v>1.50695240188918</v>
      </c>
      <c r="H1108" s="4" t="n">
        <v>2.22372474897077</v>
      </c>
    </row>
    <row r="1109" customFormat="false" ht="13.5" hidden="false" customHeight="false" outlineLevel="0" collapsed="false">
      <c r="A1109" s="4" t="s">
        <v>1115</v>
      </c>
      <c r="B1109" s="5" t="n">
        <v>1.24466788646142E-005</v>
      </c>
      <c r="C1109" s="4" t="n">
        <v>0.616128180463607</v>
      </c>
      <c r="D1109" s="4" t="n">
        <v>0.394296116414854</v>
      </c>
      <c r="E1109" s="5" t="n">
        <v>5.99639723097095E-007</v>
      </c>
      <c r="F1109" s="4" t="n">
        <v>1.48333972488925</v>
      </c>
      <c r="G1109" s="4" t="n">
        <v>1.27057112172143</v>
      </c>
      <c r="H1109" s="4" t="n">
        <v>1.73173835121755</v>
      </c>
    </row>
    <row r="1110" customFormat="false" ht="13.5" hidden="false" customHeight="false" outlineLevel="0" collapsed="false">
      <c r="A1110" s="4" t="s">
        <v>1116</v>
      </c>
      <c r="B1110" s="5" t="n">
        <v>2.53204987041087E-008</v>
      </c>
      <c r="C1110" s="4" t="n">
        <v>0.606244931062449</v>
      </c>
      <c r="D1110" s="4" t="n">
        <v>0.869076293233303</v>
      </c>
      <c r="E1110" s="5" t="n">
        <v>2.07724143468601E-017</v>
      </c>
      <c r="F1110" s="4" t="n">
        <v>2.38470706580088</v>
      </c>
      <c r="G1110" s="4" t="n">
        <v>1.95117305629819</v>
      </c>
      <c r="H1110" s="4" t="n">
        <v>2.91456863414763</v>
      </c>
    </row>
    <row r="1111" customFormat="false" ht="13.5" hidden="false" customHeight="false" outlineLevel="0" collapsed="false">
      <c r="A1111" s="4" t="s">
        <v>1117</v>
      </c>
      <c r="B1111" s="5" t="n">
        <v>6.44351324819197E-006</v>
      </c>
      <c r="C1111" s="4" t="n">
        <v>0.60130330636187</v>
      </c>
      <c r="D1111" s="4" t="n">
        <v>0.226731434472243</v>
      </c>
      <c r="E1111" s="5" t="n">
        <v>2.1487092590672E-008</v>
      </c>
      <c r="F1111" s="4" t="n">
        <v>1.25449290914433</v>
      </c>
      <c r="G1111" s="4" t="n">
        <v>1.15878373188256</v>
      </c>
      <c r="H1111" s="4" t="n">
        <v>1.35810713923011</v>
      </c>
    </row>
    <row r="1112" customFormat="false" ht="13.5" hidden="false" customHeight="false" outlineLevel="0" collapsed="false">
      <c r="A1112" s="4" t="s">
        <v>1118</v>
      </c>
      <c r="B1112" s="5" t="n">
        <v>3.20933800635456E-005</v>
      </c>
      <c r="C1112" s="4" t="n">
        <v>0.630953054565345</v>
      </c>
      <c r="D1112" s="4" t="n">
        <v>-0.607733933698482</v>
      </c>
      <c r="E1112" s="4" t="n">
        <v>0.000411155610445257</v>
      </c>
      <c r="F1112" s="4" t="n">
        <v>0.544583534291881</v>
      </c>
      <c r="G1112" s="4" t="n">
        <v>0.388719506282479</v>
      </c>
      <c r="H1112" s="4" t="n">
        <v>0.76294402783667</v>
      </c>
    </row>
    <row r="1113" customFormat="false" ht="13.5" hidden="false" customHeight="false" outlineLevel="0" collapsed="false">
      <c r="A1113" s="4" t="s">
        <v>1119</v>
      </c>
      <c r="B1113" s="5" t="n">
        <v>2.10839118610064E-007</v>
      </c>
      <c r="C1113" s="4" t="n">
        <v>0.621069805164186</v>
      </c>
      <c r="D1113" s="4" t="n">
        <v>0.305170416805441</v>
      </c>
      <c r="E1113" s="5" t="n">
        <v>7.70062737347214E-011</v>
      </c>
      <c r="F1113" s="4" t="n">
        <v>1.35685621440601</v>
      </c>
      <c r="G1113" s="4" t="n">
        <v>1.23768300686355</v>
      </c>
      <c r="H1113" s="4" t="n">
        <v>1.48750429339552</v>
      </c>
    </row>
    <row r="1114" customFormat="false" ht="13.5" hidden="false" customHeight="false" outlineLevel="0" collapsed="false">
      <c r="A1114" s="4" t="s">
        <v>1120</v>
      </c>
      <c r="B1114" s="5" t="n">
        <v>3.91797600318908E-005</v>
      </c>
      <c r="C1114" s="4" t="n">
        <v>0.60130330636187</v>
      </c>
      <c r="D1114" s="4" t="n">
        <v>0.219053311601684</v>
      </c>
      <c r="E1114" s="5" t="n">
        <v>4.50119206021308E-010</v>
      </c>
      <c r="F1114" s="4" t="n">
        <v>1.24489764240573</v>
      </c>
      <c r="G1114" s="4" t="n">
        <v>1.16206727484055</v>
      </c>
      <c r="H1114" s="4" t="n">
        <v>1.33363203114036</v>
      </c>
    </row>
    <row r="1115" customFormat="false" ht="13.5" hidden="false" customHeight="false" outlineLevel="0" collapsed="false">
      <c r="A1115" s="4" t="s">
        <v>1121</v>
      </c>
      <c r="B1115" s="5" t="n">
        <v>4.58405179871141E-006</v>
      </c>
      <c r="C1115" s="4" t="n">
        <v>0.611186555763028</v>
      </c>
      <c r="D1115" s="4" t="n">
        <v>0.318239710870044</v>
      </c>
      <c r="E1115" s="5" t="n">
        <v>2.10287007380154E-015</v>
      </c>
      <c r="F1115" s="4" t="n">
        <v>1.37470575364679</v>
      </c>
      <c r="G1115" s="4" t="n">
        <v>1.27078517595751</v>
      </c>
      <c r="H1115" s="4" t="n">
        <v>1.48712460993703</v>
      </c>
    </row>
    <row r="1116" customFormat="false" ht="13.5" hidden="false" customHeight="false" outlineLevel="0" collapsed="false">
      <c r="A1116" s="4" t="s">
        <v>1122</v>
      </c>
      <c r="B1116" s="4" t="n">
        <v>0.000168750832916605</v>
      </c>
      <c r="C1116" s="4" t="n">
        <v>0.611186555763028</v>
      </c>
      <c r="D1116" s="4" t="n">
        <v>-0.136346513494934</v>
      </c>
      <c r="E1116" s="4" t="n">
        <v>0.000138400482701269</v>
      </c>
      <c r="F1116" s="4" t="n">
        <v>0.872540233133363</v>
      </c>
      <c r="G1116" s="4" t="n">
        <v>0.813452161519346</v>
      </c>
      <c r="H1116" s="4" t="n">
        <v>0.935920382846406</v>
      </c>
    </row>
    <row r="1117" customFormat="false" ht="13.5" hidden="false" customHeight="false" outlineLevel="0" collapsed="false">
      <c r="A1117" s="4" t="s">
        <v>1123</v>
      </c>
      <c r="B1117" s="4" t="n">
        <v>0.000834978755489946</v>
      </c>
      <c r="C1117" s="4" t="n">
        <v>0.60130330636187</v>
      </c>
      <c r="D1117" s="4" t="n">
        <v>0.71352645483572</v>
      </c>
      <c r="E1117" s="5" t="n">
        <v>6.74560076653158E-007</v>
      </c>
      <c r="F1117" s="4" t="n">
        <v>2.04117669907575</v>
      </c>
      <c r="G1117" s="4" t="n">
        <v>1.54042552755025</v>
      </c>
      <c r="H1117" s="4" t="n">
        <v>2.70470869401628</v>
      </c>
    </row>
    <row r="1118" customFormat="false" ht="13.5" hidden="false" customHeight="false" outlineLevel="0" collapsed="false">
      <c r="A1118" s="4" t="s">
        <v>1124</v>
      </c>
      <c r="B1118" s="5" t="n">
        <v>4.89515275792827E-008</v>
      </c>
      <c r="C1118" s="4" t="n">
        <v>0.616128180463607</v>
      </c>
      <c r="D1118" s="4" t="n">
        <v>-1.03365174818532</v>
      </c>
      <c r="E1118" s="5" t="n">
        <v>6.6709782442961E-008</v>
      </c>
      <c r="F1118" s="4" t="n">
        <v>0.355705638545035</v>
      </c>
      <c r="G1118" s="4" t="n">
        <v>0.244427867763802</v>
      </c>
      <c r="H1118" s="4" t="n">
        <v>0.517643517698225</v>
      </c>
    </row>
    <row r="1119" customFormat="false" ht="13.5" hidden="false" customHeight="false" outlineLevel="0" collapsed="false">
      <c r="A1119" s="4" t="s">
        <v>1125</v>
      </c>
      <c r="B1119" s="5" t="n">
        <v>3.05023817056638E-009</v>
      </c>
      <c r="C1119" s="4" t="n">
        <v>0.675427676870556</v>
      </c>
      <c r="D1119" s="4" t="n">
        <v>0.383694300603164</v>
      </c>
      <c r="E1119" s="5" t="n">
        <v>1.09750740303966E-012</v>
      </c>
      <c r="F1119" s="4" t="n">
        <v>1.46769669909966</v>
      </c>
      <c r="G1119" s="4" t="n">
        <v>1.32053671082755</v>
      </c>
      <c r="H1119" s="4" t="n">
        <v>1.63125612706223</v>
      </c>
    </row>
    <row r="1120" customFormat="false" ht="13.5" hidden="false" customHeight="false" outlineLevel="0" collapsed="false">
      <c r="A1120" s="4" t="s">
        <v>1126</v>
      </c>
      <c r="B1120" s="5" t="n">
        <v>1.06422715109652E-010</v>
      </c>
      <c r="C1120" s="4" t="n">
        <v>0.640836303966503</v>
      </c>
      <c r="D1120" s="4" t="n">
        <v>-1.16605591432512</v>
      </c>
      <c r="E1120" s="5" t="n">
        <v>6.00151533440298E-012</v>
      </c>
      <c r="F1120" s="4" t="n">
        <v>0.311593472254164</v>
      </c>
      <c r="G1120" s="4" t="n">
        <v>0.223519008607981</v>
      </c>
      <c r="H1120" s="4" t="n">
        <v>0.434372416717761</v>
      </c>
    </row>
    <row r="1121" customFormat="false" ht="13.5" hidden="false" customHeight="false" outlineLevel="0" collapsed="false">
      <c r="A1121" s="4" t="s">
        <v>1127</v>
      </c>
      <c r="B1121" s="4" t="n">
        <v>0.000396718620497889</v>
      </c>
      <c r="C1121" s="4" t="n">
        <v>0.60130330636187</v>
      </c>
      <c r="D1121" s="4" t="n">
        <v>-0.173164728136356</v>
      </c>
      <c r="E1121" s="5" t="n">
        <v>2.9062101001271E-005</v>
      </c>
      <c r="F1121" s="4" t="n">
        <v>0.84099906722457</v>
      </c>
      <c r="G1121" s="4" t="n">
        <v>0.775422978461983</v>
      </c>
      <c r="H1121" s="4" t="n">
        <v>0.912120804667737</v>
      </c>
    </row>
    <row r="1122" customFormat="false" ht="13.5" hidden="false" customHeight="false" outlineLevel="0" collapsed="false">
      <c r="A1122" s="4" t="s">
        <v>1128</v>
      </c>
      <c r="B1122" s="4" t="n">
        <v>0.000366724507831246</v>
      </c>
      <c r="C1122" s="4" t="n">
        <v>0.611186555763028</v>
      </c>
      <c r="D1122" s="4" t="n">
        <v>0.208290485919735</v>
      </c>
      <c r="E1122" s="5" t="n">
        <v>6.20608265626103E-007</v>
      </c>
      <c r="F1122" s="4" t="n">
        <v>1.23157087159</v>
      </c>
      <c r="G1122" s="4" t="n">
        <v>1.13472616948626</v>
      </c>
      <c r="H1122" s="4" t="n">
        <v>1.33668091257264</v>
      </c>
    </row>
    <row r="1123" customFormat="false" ht="13.5" hidden="false" customHeight="false" outlineLevel="0" collapsed="false">
      <c r="A1123" s="4" t="s">
        <v>1129</v>
      </c>
      <c r="B1123" s="5" t="n">
        <v>2.16096541681826E-012</v>
      </c>
      <c r="C1123" s="4" t="n">
        <v>0.660602802768819</v>
      </c>
      <c r="D1123" s="4" t="n">
        <v>0.370706317658492</v>
      </c>
      <c r="E1123" s="5" t="n">
        <v>2.02265056058626E-018</v>
      </c>
      <c r="F1123" s="4" t="n">
        <v>1.44875753639779</v>
      </c>
      <c r="G1123" s="4" t="n">
        <v>1.33339286802304</v>
      </c>
      <c r="H1123" s="4" t="n">
        <v>1.57410351412882</v>
      </c>
    </row>
    <row r="1124" customFormat="false" ht="13.5" hidden="false" customHeight="false" outlineLevel="0" collapsed="false">
      <c r="A1124" s="4" t="s">
        <v>1130</v>
      </c>
      <c r="B1124" s="5" t="n">
        <v>7.78193379434837E-010</v>
      </c>
      <c r="C1124" s="4" t="n">
        <v>0.635894679265924</v>
      </c>
      <c r="D1124" s="4" t="n">
        <v>-0.322280285272145</v>
      </c>
      <c r="E1124" s="5" t="n">
        <v>9.98129092749102E-021</v>
      </c>
      <c r="F1124" s="4" t="n">
        <v>0.724495096563829</v>
      </c>
      <c r="G1124" s="4" t="n">
        <v>0.677099660320077</v>
      </c>
      <c r="H1124" s="4" t="n">
        <v>0.77520810554964</v>
      </c>
    </row>
    <row r="1125" customFormat="false" ht="13.5" hidden="false" customHeight="false" outlineLevel="0" collapsed="false">
      <c r="A1125" s="4" t="s">
        <v>1131</v>
      </c>
      <c r="B1125" s="4" t="n">
        <v>0.000129924225400722</v>
      </c>
      <c r="C1125" s="4" t="n">
        <v>0.611186555763028</v>
      </c>
      <c r="D1125" s="4" t="n">
        <v>0.87118052277364</v>
      </c>
      <c r="E1125" s="5" t="n">
        <v>2.98384916477721E-008</v>
      </c>
      <c r="F1125" s="4" t="n">
        <v>2.38973032004029</v>
      </c>
      <c r="G1125" s="4" t="n">
        <v>1.75611352391873</v>
      </c>
      <c r="H1125" s="4" t="n">
        <v>3.25196003831022</v>
      </c>
    </row>
    <row r="1126" customFormat="false" ht="13.5" hidden="false" customHeight="false" outlineLevel="0" collapsed="false">
      <c r="A1126" s="4" t="s">
        <v>1132</v>
      </c>
      <c r="B1126" s="5" t="n">
        <v>3.73164017636201E-006</v>
      </c>
      <c r="C1126" s="4" t="n">
        <v>0.626011429864765</v>
      </c>
      <c r="D1126" s="4" t="n">
        <v>-1.45699312728832</v>
      </c>
      <c r="E1126" s="5" t="n">
        <v>2.61064807798982E-007</v>
      </c>
      <c r="F1126" s="4" t="n">
        <v>0.23293563055696</v>
      </c>
      <c r="G1126" s="4" t="n">
        <v>0.133783313392737</v>
      </c>
      <c r="H1126" s="4" t="n">
        <v>0.405573808922528</v>
      </c>
    </row>
    <row r="1127" customFormat="false" ht="13.5" hidden="false" customHeight="false" outlineLevel="0" collapsed="false">
      <c r="A1127" s="4" t="s">
        <v>1133</v>
      </c>
      <c r="B1127" s="5" t="n">
        <v>3.65689913256737E-009</v>
      </c>
      <c r="C1127" s="4" t="n">
        <v>0.645777928667082</v>
      </c>
      <c r="D1127" s="4" t="n">
        <v>0.186131953562995</v>
      </c>
      <c r="E1127" s="5" t="n">
        <v>1.7876053375684E-012</v>
      </c>
      <c r="F1127" s="4" t="n">
        <v>1.20458119867224</v>
      </c>
      <c r="G1127" s="4" t="n">
        <v>1.1438348026197</v>
      </c>
      <c r="H1127" s="4" t="n">
        <v>1.26855369400497</v>
      </c>
    </row>
    <row r="1128" customFormat="false" ht="13.5" hidden="false" customHeight="false" outlineLevel="0" collapsed="false">
      <c r="A1128" s="4" t="s">
        <v>1134</v>
      </c>
      <c r="B1128" s="4" t="n">
        <v>0.00070989853823892</v>
      </c>
      <c r="C1128" s="4" t="n">
        <v>0.60130330636187</v>
      </c>
      <c r="D1128" s="4" t="n">
        <v>-0.122991321806865</v>
      </c>
      <c r="E1128" s="4" t="n">
        <v>0.026990386639109</v>
      </c>
      <c r="F1128" s="4" t="n">
        <v>0.884271336404964</v>
      </c>
      <c r="G1128" s="4" t="n">
        <v>0.792957318387482</v>
      </c>
      <c r="H1128" s="4" t="n">
        <v>0.986100737398486</v>
      </c>
    </row>
    <row r="1129" customFormat="false" ht="13.5" hidden="false" customHeight="false" outlineLevel="0" collapsed="false">
      <c r="A1129" s="4" t="s">
        <v>1135</v>
      </c>
      <c r="B1129" s="5" t="n">
        <v>9.54158993008058E-008</v>
      </c>
      <c r="C1129" s="4" t="n">
        <v>0.60130330636187</v>
      </c>
      <c r="D1129" s="4" t="n">
        <v>0.609685554572073</v>
      </c>
      <c r="E1129" s="5" t="n">
        <v>4.07030915578796E-015</v>
      </c>
      <c r="F1129" s="4" t="n">
        <v>1.83985277452052</v>
      </c>
      <c r="G1129" s="4" t="n">
        <v>1.58014138755108</v>
      </c>
      <c r="H1129" s="4" t="n">
        <v>2.14225021797388</v>
      </c>
    </row>
    <row r="1130" customFormat="false" ht="13.5" hidden="false" customHeight="false" outlineLevel="0" collapsed="false">
      <c r="A1130" s="4" t="s">
        <v>1136</v>
      </c>
      <c r="B1130" s="5" t="n">
        <v>2.08981438051974E-005</v>
      </c>
      <c r="C1130" s="4" t="n">
        <v>0.611186555763028</v>
      </c>
      <c r="D1130" s="4" t="n">
        <v>-1.0428659887355</v>
      </c>
      <c r="E1130" s="5" t="n">
        <v>1.5094124263881E-008</v>
      </c>
      <c r="F1130" s="4" t="n">
        <v>0.352443135055188</v>
      </c>
      <c r="G1130" s="4" t="n">
        <v>0.24562190747998</v>
      </c>
      <c r="H1130" s="4" t="n">
        <v>0.505721027582422</v>
      </c>
    </row>
    <row r="1131" customFormat="false" ht="13.5" hidden="false" customHeight="false" outlineLevel="0" collapsed="false">
      <c r="A1131" s="4" t="s">
        <v>1137</v>
      </c>
      <c r="B1131" s="5" t="n">
        <v>1.4226072480225E-005</v>
      </c>
      <c r="C1131" s="4" t="n">
        <v>0.616128180463607</v>
      </c>
      <c r="D1131" s="4" t="n">
        <v>-0.930141411043664</v>
      </c>
      <c r="E1131" s="5" t="n">
        <v>3.07939385603089E-008</v>
      </c>
      <c r="F1131" s="4" t="n">
        <v>0.394497920064412</v>
      </c>
      <c r="G1131" s="4" t="n">
        <v>0.283825071162764</v>
      </c>
      <c r="H1131" s="4" t="n">
        <v>0.548325799047892</v>
      </c>
    </row>
    <row r="1132" customFormat="false" ht="13.5" hidden="false" customHeight="false" outlineLevel="0" collapsed="false">
      <c r="A1132" s="4" t="s">
        <v>1138</v>
      </c>
      <c r="B1132" s="5" t="n">
        <v>1.62175666846643E-005</v>
      </c>
      <c r="C1132" s="4" t="n">
        <v>0.611186555763028</v>
      </c>
      <c r="D1132" s="4" t="n">
        <v>0.580282846457579</v>
      </c>
      <c r="E1132" s="5" t="n">
        <v>1.10821874346128E-006</v>
      </c>
      <c r="F1132" s="4" t="n">
        <v>1.78654367684348</v>
      </c>
      <c r="G1132" s="4" t="n">
        <v>1.4145483143169</v>
      </c>
      <c r="H1132" s="4" t="n">
        <v>2.2563657083786</v>
      </c>
    </row>
    <row r="1133" customFormat="false" ht="13.5" hidden="false" customHeight="false" outlineLevel="0" collapsed="false">
      <c r="A1133" s="4" t="s">
        <v>1139</v>
      </c>
      <c r="B1133" s="5" t="n">
        <v>6.88090611365539E-007</v>
      </c>
      <c r="C1133" s="4" t="n">
        <v>0.645777928667082</v>
      </c>
      <c r="D1133" s="4" t="n">
        <v>-0.0567073134515229</v>
      </c>
      <c r="E1133" s="4" t="n">
        <v>0.00595375217535069</v>
      </c>
      <c r="F1133" s="4" t="n">
        <v>0.944870579807868</v>
      </c>
      <c r="G1133" s="4" t="n">
        <v>0.907448238427759</v>
      </c>
      <c r="H1133" s="4" t="n">
        <v>0.983836184566607</v>
      </c>
    </row>
    <row r="1134" customFormat="false" ht="13.5" hidden="false" customHeight="false" outlineLevel="0" collapsed="false">
      <c r="A1134" s="4" t="s">
        <v>1140</v>
      </c>
      <c r="B1134" s="5" t="n">
        <v>6.3600343646841E-012</v>
      </c>
      <c r="C1134" s="4" t="n">
        <v>0.665544427469398</v>
      </c>
      <c r="D1134" s="4" t="n">
        <v>0.462706501911434</v>
      </c>
      <c r="E1134" s="5" t="n">
        <v>8.51463002679944E-021</v>
      </c>
      <c r="F1134" s="4" t="n">
        <v>1.58836709129228</v>
      </c>
      <c r="G1134" s="4" t="n">
        <v>1.44158741518289</v>
      </c>
      <c r="H1134" s="4" t="n">
        <v>1.75009159356475</v>
      </c>
    </row>
    <row r="1135" customFormat="false" ht="13.5" hidden="false" customHeight="false" outlineLevel="0" collapsed="false">
      <c r="A1135" s="4" t="s">
        <v>1141</v>
      </c>
      <c r="B1135" s="4" t="n">
        <v>0.00036363801872052</v>
      </c>
      <c r="C1135" s="4" t="n">
        <v>0.616128180463607</v>
      </c>
      <c r="D1135" s="4" t="n">
        <v>0.577571055337539</v>
      </c>
      <c r="E1135" s="4" t="n">
        <v>0.000486553767610616</v>
      </c>
      <c r="F1135" s="4" t="n">
        <v>1.78170550658354</v>
      </c>
      <c r="G1135" s="4" t="n">
        <v>1.28792101007482</v>
      </c>
      <c r="H1135" s="4" t="n">
        <v>2.46480528491859</v>
      </c>
    </row>
    <row r="1136" customFormat="false" ht="13.5" hidden="false" customHeight="false" outlineLevel="0" collapsed="false">
      <c r="A1136" s="4" t="s">
        <v>1142</v>
      </c>
      <c r="B1136" s="5" t="n">
        <v>1.80389820757597E-005</v>
      </c>
      <c r="C1136" s="4" t="n">
        <v>0.626011429864765</v>
      </c>
      <c r="D1136" s="4" t="n">
        <v>0.461042281475509</v>
      </c>
      <c r="E1136" s="5" t="n">
        <v>4.26471374833953E-009</v>
      </c>
      <c r="F1136" s="4" t="n">
        <v>1.58572589669381</v>
      </c>
      <c r="G1136" s="4" t="n">
        <v>1.35960809029322</v>
      </c>
      <c r="H1136" s="4" t="n">
        <v>1.84944958580167</v>
      </c>
    </row>
    <row r="1137" customFormat="false" ht="13.5" hidden="false" customHeight="false" outlineLevel="0" collapsed="false">
      <c r="A1137" s="4" t="s">
        <v>1143</v>
      </c>
      <c r="B1137" s="5" t="n">
        <v>2.15574427997681E-007</v>
      </c>
      <c r="C1137" s="4" t="n">
        <v>0.640836303966503</v>
      </c>
      <c r="D1137" s="4" t="n">
        <v>-0.25292788994708</v>
      </c>
      <c r="E1137" s="5" t="n">
        <v>1.48478141347899E-012</v>
      </c>
      <c r="F1137" s="4" t="n">
        <v>0.776523874982597</v>
      </c>
      <c r="G1137" s="4" t="n">
        <v>0.723983465439698</v>
      </c>
      <c r="H1137" s="4" t="n">
        <v>0.832877209497835</v>
      </c>
    </row>
    <row r="1138" customFormat="false" ht="13.5" hidden="false" customHeight="false" outlineLevel="0" collapsed="false">
      <c r="A1138" s="4" t="s">
        <v>1144</v>
      </c>
      <c r="B1138" s="5" t="n">
        <v>1.70357126200087E-008</v>
      </c>
      <c r="C1138" s="4" t="n">
        <v>0.670486052169977</v>
      </c>
      <c r="D1138" s="4" t="n">
        <v>0.318072165439912</v>
      </c>
      <c r="E1138" s="5" t="n">
        <v>3.39366503403411E-011</v>
      </c>
      <c r="F1138" s="4" t="n">
        <v>1.37447544727392</v>
      </c>
      <c r="G1138" s="4" t="n">
        <v>1.25109689049912</v>
      </c>
      <c r="H1138" s="4" t="n">
        <v>1.51002114185189</v>
      </c>
    </row>
    <row r="1139" customFormat="false" ht="13.5" hidden="false" customHeight="false" outlineLevel="0" collapsed="false">
      <c r="A1139" s="4" t="s">
        <v>1145</v>
      </c>
      <c r="B1139" s="5" t="n">
        <v>8.06505478861388E-005</v>
      </c>
      <c r="C1139" s="4" t="n">
        <v>0.60130330636187</v>
      </c>
      <c r="D1139" s="4" t="n">
        <v>-1.11281540247419</v>
      </c>
      <c r="E1139" s="5" t="n">
        <v>4.86289004426051E-008</v>
      </c>
      <c r="F1139" s="4" t="n">
        <v>0.328632424858978</v>
      </c>
      <c r="G1139" s="4" t="n">
        <v>0.220346352719224</v>
      </c>
      <c r="H1139" s="4" t="n">
        <v>0.490134142616419</v>
      </c>
    </row>
    <row r="1140" customFormat="false" ht="13.5" hidden="false" customHeight="false" outlineLevel="0" collapsed="false">
      <c r="A1140" s="4" t="s">
        <v>1146</v>
      </c>
      <c r="B1140" s="5" t="n">
        <v>3.31913451632651E-009</v>
      </c>
      <c r="C1140" s="4" t="n">
        <v>0.621069805164186</v>
      </c>
      <c r="D1140" s="4" t="n">
        <v>-0.44901946142633</v>
      </c>
      <c r="E1140" s="5" t="n">
        <v>3.97045277646033E-015</v>
      </c>
      <c r="F1140" s="4" t="n">
        <v>0.63825367724598</v>
      </c>
      <c r="G1140" s="4" t="n">
        <v>0.570612079378278</v>
      </c>
      <c r="H1140" s="4" t="n">
        <v>0.713913657351718</v>
      </c>
    </row>
    <row r="1141" customFormat="false" ht="13.5" hidden="false" customHeight="false" outlineLevel="0" collapsed="false">
      <c r="A1141" s="4" t="s">
        <v>1147</v>
      </c>
      <c r="B1141" s="5" t="n">
        <v>2.00336891801449E-009</v>
      </c>
      <c r="C1141" s="4" t="n">
        <v>0.626011429864765</v>
      </c>
      <c r="D1141" s="4" t="n">
        <v>-0.508164073586627</v>
      </c>
      <c r="E1141" s="5" t="n">
        <v>9.43138994446568E-010</v>
      </c>
      <c r="F1141" s="4" t="n">
        <v>0.601599057149083</v>
      </c>
      <c r="G1141" s="4" t="n">
        <v>0.511227919556357</v>
      </c>
      <c r="H1141" s="4" t="n">
        <v>0.707945344371528</v>
      </c>
    </row>
    <row r="1142" customFormat="false" ht="13.5" hidden="false" customHeight="false" outlineLevel="0" collapsed="false">
      <c r="A1142" s="4" t="s">
        <v>1148</v>
      </c>
      <c r="B1142" s="5" t="n">
        <v>9.31621138494624E-008</v>
      </c>
      <c r="C1142" s="4" t="n">
        <v>0.621069805164186</v>
      </c>
      <c r="D1142" s="4" t="n">
        <v>-0.866797856269412</v>
      </c>
      <c r="E1142" s="5" t="n">
        <v>1.12769100219242E-010</v>
      </c>
      <c r="F1142" s="4" t="n">
        <v>0.420295242525831</v>
      </c>
      <c r="G1142" s="4" t="n">
        <v>0.322954863033112</v>
      </c>
      <c r="H1142" s="4" t="n">
        <v>0.546974550037154</v>
      </c>
    </row>
    <row r="1143" customFormat="false" ht="13.5" hidden="false" customHeight="false" outlineLevel="0" collapsed="false">
      <c r="A1143" s="4" t="s">
        <v>1149</v>
      </c>
      <c r="B1143" s="5" t="n">
        <v>1.4712326173597E-005</v>
      </c>
      <c r="C1143" s="4" t="n">
        <v>0.640836303966503</v>
      </c>
      <c r="D1143" s="4" t="n">
        <v>0.313399798616214</v>
      </c>
      <c r="E1143" s="5" t="n">
        <v>1.30913706768606E-008</v>
      </c>
      <c r="F1143" s="4" t="n">
        <v>1.36806837354951</v>
      </c>
      <c r="G1143" s="4" t="n">
        <v>1.22795402408217</v>
      </c>
      <c r="H1143" s="4" t="n">
        <v>1.52417031745576</v>
      </c>
    </row>
    <row r="1144" customFormat="false" ht="13.5" hidden="false" customHeight="false" outlineLevel="0" collapsed="false">
      <c r="A1144" s="4" t="s">
        <v>1150</v>
      </c>
      <c r="B1144" s="5" t="n">
        <v>4.61188552451328E-005</v>
      </c>
      <c r="C1144" s="4" t="n">
        <v>0.626011429864765</v>
      </c>
      <c r="D1144" s="4" t="n">
        <v>0.472061663884297</v>
      </c>
      <c r="E1144" s="5" t="n">
        <v>6.41331994229805E-012</v>
      </c>
      <c r="F1144" s="4" t="n">
        <v>1.60329624615264</v>
      </c>
      <c r="G1144" s="4" t="n">
        <v>1.40128363114933</v>
      </c>
      <c r="H1144" s="4" t="n">
        <v>1.83443151392469</v>
      </c>
    </row>
    <row r="1145" customFormat="false" ht="13.5" hidden="false" customHeight="false" outlineLevel="0" collapsed="false">
      <c r="A1145" s="4" t="s">
        <v>1151</v>
      </c>
      <c r="B1145" s="5" t="n">
        <v>3.85226036078532E-005</v>
      </c>
      <c r="C1145" s="4" t="n">
        <v>0.60130330636187</v>
      </c>
      <c r="D1145" s="4" t="n">
        <v>0.624558666960584</v>
      </c>
      <c r="E1145" s="5" t="n">
        <v>5.39426798373421E-009</v>
      </c>
      <c r="F1145" s="4" t="n">
        <v>1.86742162068235</v>
      </c>
      <c r="G1145" s="4" t="n">
        <v>1.51399797886449</v>
      </c>
      <c r="H1145" s="4" t="n">
        <v>2.30334753287279</v>
      </c>
    </row>
    <row r="1146" customFormat="false" ht="13.5" hidden="false" customHeight="false" outlineLevel="0" collapsed="false">
      <c r="A1146" s="4" t="s">
        <v>1152</v>
      </c>
      <c r="B1146" s="5" t="n">
        <v>5.87099313403704E-006</v>
      </c>
      <c r="C1146" s="4" t="n">
        <v>0.611186555763028</v>
      </c>
      <c r="D1146" s="4" t="n">
        <v>-0.408207314974451</v>
      </c>
      <c r="E1146" s="5" t="n">
        <v>2.18266828539274E-008</v>
      </c>
      <c r="F1146" s="4" t="n">
        <v>0.66484103303237</v>
      </c>
      <c r="G1146" s="4" t="n">
        <v>0.576282455932021</v>
      </c>
      <c r="H1146" s="4" t="n">
        <v>0.767008599088238</v>
      </c>
    </row>
    <row r="1147" customFormat="false" ht="13.5" hidden="false" customHeight="false" outlineLevel="0" collapsed="false">
      <c r="A1147" s="4" t="s">
        <v>1153</v>
      </c>
      <c r="B1147" s="5" t="n">
        <v>3.94710564617992E-007</v>
      </c>
      <c r="C1147" s="4" t="n">
        <v>0.611186555763028</v>
      </c>
      <c r="D1147" s="4" t="n">
        <v>-1.73587498262144</v>
      </c>
      <c r="E1147" s="5" t="n">
        <v>4.21383848053936E-014</v>
      </c>
      <c r="F1147" s="4" t="n">
        <v>0.1762459206825</v>
      </c>
      <c r="G1147" s="4" t="n">
        <v>0.112336906395436</v>
      </c>
      <c r="H1147" s="4" t="n">
        <v>0.276513085093147</v>
      </c>
    </row>
    <row r="1148" customFormat="false" ht="13.5" hidden="false" customHeight="false" outlineLevel="0" collapsed="false">
      <c r="A1148" s="4" t="s">
        <v>1154</v>
      </c>
      <c r="B1148" s="5" t="n">
        <v>1.46330916741017E-007</v>
      </c>
      <c r="C1148" s="4" t="n">
        <v>0.621069805164186</v>
      </c>
      <c r="D1148" s="4" t="n">
        <v>-1.719376323657</v>
      </c>
      <c r="E1148" s="5" t="n">
        <v>3.16397159079276E-017</v>
      </c>
      <c r="F1148" s="4" t="n">
        <v>0.179177862064893</v>
      </c>
      <c r="G1148" s="4" t="n">
        <v>0.120195100392501</v>
      </c>
      <c r="H1148" s="4" t="n">
        <v>0.267104949780042</v>
      </c>
    </row>
    <row r="1149" customFormat="false" ht="13.5" hidden="false" customHeight="false" outlineLevel="0" collapsed="false">
      <c r="A1149" s="4" t="s">
        <v>1155</v>
      </c>
      <c r="B1149" s="5" t="n">
        <v>1.14036561726443E-005</v>
      </c>
      <c r="C1149" s="4" t="n">
        <v>0.635894679265924</v>
      </c>
      <c r="D1149" s="4" t="n">
        <v>-1.19099316660063</v>
      </c>
      <c r="E1149" s="5" t="n">
        <v>2.66482277975135E-008</v>
      </c>
      <c r="F1149" s="4" t="n">
        <v>0.303919271657243</v>
      </c>
      <c r="G1149" s="4" t="n">
        <v>0.199753688003183</v>
      </c>
      <c r="H1149" s="4" t="n">
        <v>0.462404096805447</v>
      </c>
    </row>
    <row r="1150" customFormat="false" ht="13.5" hidden="false" customHeight="false" outlineLevel="0" collapsed="false">
      <c r="A1150" s="4" t="s">
        <v>1156</v>
      </c>
      <c r="B1150" s="5" t="n">
        <v>4.18794641267854E-006</v>
      </c>
      <c r="C1150" s="4" t="n">
        <v>0.611186555763028</v>
      </c>
      <c r="D1150" s="4" t="n">
        <v>-0.43017223273646</v>
      </c>
      <c r="E1150" s="5" t="n">
        <v>3.4202941683901E-011</v>
      </c>
      <c r="F1150" s="4" t="n">
        <v>0.650397065409675</v>
      </c>
      <c r="G1150" s="4" t="n">
        <v>0.57270015120136</v>
      </c>
      <c r="H1150" s="4" t="n">
        <v>0.7386349415242</v>
      </c>
    </row>
    <row r="1151" customFormat="false" ht="13.5" hidden="false" customHeight="false" outlineLevel="0" collapsed="false">
      <c r="A1151" s="4" t="s">
        <v>1157</v>
      </c>
      <c r="B1151" s="5" t="n">
        <v>2.68360233499943E-006</v>
      </c>
      <c r="C1151" s="4" t="n">
        <v>0.616128180463607</v>
      </c>
      <c r="D1151" s="4" t="n">
        <v>0.724579469397822</v>
      </c>
      <c r="E1151" s="5" t="n">
        <v>2.86527342267025E-009</v>
      </c>
      <c r="F1151" s="4" t="n">
        <v>2.0638629998978</v>
      </c>
      <c r="G1151" s="4" t="n">
        <v>1.62492599175004</v>
      </c>
      <c r="H1151" s="4" t="n">
        <v>2.62136891401413</v>
      </c>
    </row>
    <row r="1152" customFormat="false" ht="13.5" hidden="false" customHeight="false" outlineLevel="0" collapsed="false">
      <c r="A1152" s="4" t="s">
        <v>1158</v>
      </c>
      <c r="B1152" s="5" t="n">
        <v>1.84290670383196E-009</v>
      </c>
      <c r="C1152" s="4" t="n">
        <v>0.65566117806824</v>
      </c>
      <c r="D1152" s="4" t="n">
        <v>0.420552721963182</v>
      </c>
      <c r="E1152" s="5" t="n">
        <v>7.63547370551002E-020</v>
      </c>
      <c r="F1152" s="4" t="n">
        <v>1.5228030097212</v>
      </c>
      <c r="G1152" s="4" t="n">
        <v>1.39118372445244</v>
      </c>
      <c r="H1152" s="4" t="n">
        <v>1.66687473815054</v>
      </c>
    </row>
    <row r="1153" customFormat="false" ht="13.5" hidden="false" customHeight="false" outlineLevel="0" collapsed="false">
      <c r="A1153" s="4" t="s">
        <v>1159</v>
      </c>
      <c r="B1153" s="5" t="n">
        <v>4.7261005606927E-007</v>
      </c>
      <c r="C1153" s="4" t="n">
        <v>0.60130330636187</v>
      </c>
      <c r="D1153" s="4" t="n">
        <v>-0.313940119805801</v>
      </c>
      <c r="E1153" s="5" t="n">
        <v>1.03782955663888E-008</v>
      </c>
      <c r="F1153" s="4" t="n">
        <v>0.730562773090412</v>
      </c>
      <c r="G1153" s="4" t="n">
        <v>0.65610868525302</v>
      </c>
      <c r="H1153" s="4" t="n">
        <v>0.813465783065697</v>
      </c>
    </row>
    <row r="1154" customFormat="false" ht="13.5" hidden="false" customHeight="false" outlineLevel="0" collapsed="false">
      <c r="A1154" s="4" t="s">
        <v>1160</v>
      </c>
      <c r="B1154" s="5" t="n">
        <v>3.42098993398714E-006</v>
      </c>
      <c r="C1154" s="4" t="n">
        <v>0.60130330636187</v>
      </c>
      <c r="D1154" s="4" t="n">
        <v>-0.100334843911649</v>
      </c>
      <c r="E1154" s="5" t="n">
        <v>9.133266899052E-006</v>
      </c>
      <c r="F1154" s="4" t="n">
        <v>0.904534489455224</v>
      </c>
      <c r="G1154" s="4" t="n">
        <v>0.865317696968162</v>
      </c>
      <c r="H1154" s="4" t="n">
        <v>0.945528613919157</v>
      </c>
    </row>
    <row r="1155" customFormat="false" ht="13.5" hidden="false" customHeight="false" outlineLevel="0" collapsed="false">
      <c r="A1155" s="4" t="s">
        <v>1161</v>
      </c>
      <c r="B1155" s="5" t="n">
        <v>1.30058090624442E-005</v>
      </c>
      <c r="C1155" s="4" t="n">
        <v>0.626011429864765</v>
      </c>
      <c r="D1155" s="4" t="n">
        <v>0.878079272376792</v>
      </c>
      <c r="E1155" s="5" t="n">
        <v>4.4723801793943E-015</v>
      </c>
      <c r="F1155" s="4" t="n">
        <v>2.40627346904752</v>
      </c>
      <c r="G1155" s="4" t="n">
        <v>1.93206503311987</v>
      </c>
      <c r="H1155" s="4" t="n">
        <v>2.99687221112435</v>
      </c>
    </row>
    <row r="1156" customFormat="false" ht="13.5" hidden="false" customHeight="false" outlineLevel="0" collapsed="false">
      <c r="A1156" s="4" t="s">
        <v>1162</v>
      </c>
      <c r="B1156" s="5" t="n">
        <v>3.10190277610912E-006</v>
      </c>
      <c r="C1156" s="4" t="n">
        <v>0.611186555763028</v>
      </c>
      <c r="D1156" s="4" t="n">
        <v>-2.1587597051048</v>
      </c>
      <c r="E1156" s="5" t="n">
        <v>2.72308463689127E-017</v>
      </c>
      <c r="F1156" s="4" t="n">
        <v>0.115468246937788</v>
      </c>
      <c r="G1156" s="4" t="n">
        <v>0.0700171739621351</v>
      </c>
      <c r="H1156" s="4" t="n">
        <v>0.190423510353278</v>
      </c>
    </row>
    <row r="1157" customFormat="false" ht="13.5" hidden="false" customHeight="false" outlineLevel="0" collapsed="false">
      <c r="A1157" s="4" t="s">
        <v>1163</v>
      </c>
      <c r="B1157" s="4" t="n">
        <v>0.00582668536122881</v>
      </c>
      <c r="C1157" s="4" t="n">
        <v>0.60130330636187</v>
      </c>
      <c r="D1157" s="4" t="n">
        <v>-0.837350152090743</v>
      </c>
      <c r="E1157" s="5" t="n">
        <v>3.42961181911978E-005</v>
      </c>
      <c r="F1157" s="4" t="n">
        <v>0.432856007666228</v>
      </c>
      <c r="G1157" s="4" t="n">
        <v>0.291273300176987</v>
      </c>
      <c r="H1157" s="4" t="n">
        <v>0.643259520384797</v>
      </c>
    </row>
    <row r="1158" customFormat="false" ht="13.5" hidden="false" customHeight="false" outlineLevel="0" collapsed="false">
      <c r="A1158" s="4" t="s">
        <v>1164</v>
      </c>
      <c r="B1158" s="5" t="n">
        <v>2.0588078073957E-006</v>
      </c>
      <c r="C1158" s="4" t="n">
        <v>0.621069805164186</v>
      </c>
      <c r="D1158" s="4" t="n">
        <v>-1.67640110617966</v>
      </c>
      <c r="E1158" s="5" t="n">
        <v>8.90041409087552E-017</v>
      </c>
      <c r="F1158" s="4" t="n">
        <v>0.187045924600555</v>
      </c>
      <c r="G1158" s="4" t="n">
        <v>0.126011581636086</v>
      </c>
      <c r="H1158" s="4" t="n">
        <v>0.277642558369869</v>
      </c>
    </row>
    <row r="1159" customFormat="false" ht="13.5" hidden="false" customHeight="false" outlineLevel="0" collapsed="false">
      <c r="A1159" s="4" t="s">
        <v>1165</v>
      </c>
      <c r="B1159" s="5" t="n">
        <v>6.92444053650709E-006</v>
      </c>
      <c r="C1159" s="4" t="n">
        <v>0.606244931062449</v>
      </c>
      <c r="D1159" s="4" t="n">
        <v>-0.171740424022061</v>
      </c>
      <c r="E1159" s="5" t="n">
        <v>2.13305255970943E-005</v>
      </c>
      <c r="F1159" s="4" t="n">
        <v>0.842197759104381</v>
      </c>
      <c r="G1159" s="4" t="n">
        <v>0.778074875847914</v>
      </c>
      <c r="H1159" s="4" t="n">
        <v>0.911605151968798</v>
      </c>
    </row>
    <row r="1160" customFormat="false" ht="13.5" hidden="false" customHeight="false" outlineLevel="0" collapsed="false">
      <c r="A1160" s="4" t="s">
        <v>1166</v>
      </c>
      <c r="B1160" s="5" t="n">
        <v>5.45125869746039E-007</v>
      </c>
      <c r="C1160" s="4" t="n">
        <v>0.645777928667082</v>
      </c>
      <c r="D1160" s="4" t="n">
        <v>-0.905153560592052</v>
      </c>
      <c r="E1160" s="5" t="n">
        <v>1.39118910849437E-010</v>
      </c>
      <c r="F1160" s="4" t="n">
        <v>0.40447976818111</v>
      </c>
      <c r="G1160" s="4" t="n">
        <v>0.30678022619948</v>
      </c>
      <c r="H1160" s="4" t="n">
        <v>0.533293442327222</v>
      </c>
    </row>
    <row r="1161" customFormat="false" ht="13.5" hidden="false" customHeight="false" outlineLevel="0" collapsed="false">
      <c r="A1161" s="4" t="s">
        <v>1167</v>
      </c>
      <c r="B1161" s="4" t="n">
        <v>0.000232866099094286</v>
      </c>
      <c r="C1161" s="4" t="n">
        <v>0.616128180463607</v>
      </c>
      <c r="D1161" s="4" t="n">
        <v>-1.20248104109809</v>
      </c>
      <c r="E1161" s="5" t="n">
        <v>4.03725443187057E-007</v>
      </c>
      <c r="F1161" s="4" t="n">
        <v>0.300447862938031</v>
      </c>
      <c r="G1161" s="4" t="n">
        <v>0.188700439371092</v>
      </c>
      <c r="H1161" s="4" t="n">
        <v>0.478371532386894</v>
      </c>
    </row>
    <row r="1162" customFormat="false" ht="13.5" hidden="false" customHeight="false" outlineLevel="0" collapsed="false">
      <c r="A1162" s="4" t="s">
        <v>1168</v>
      </c>
      <c r="B1162" s="5" t="n">
        <v>4.15796597012314E-009</v>
      </c>
      <c r="C1162" s="4" t="n">
        <v>0.630953054565345</v>
      </c>
      <c r="D1162" s="4" t="n">
        <v>0.725503844895541</v>
      </c>
      <c r="E1162" s="5" t="n">
        <v>2.02198403716229E-013</v>
      </c>
      <c r="F1162" s="4" t="n">
        <v>2.06577166631188</v>
      </c>
      <c r="G1162" s="4" t="n">
        <v>1.70228169095531</v>
      </c>
      <c r="H1162" s="4" t="n">
        <v>2.50687803317799</v>
      </c>
    </row>
    <row r="1163" customFormat="false" ht="13.5" hidden="false" customHeight="false" outlineLevel="0" collapsed="false">
      <c r="A1163" s="4" t="s">
        <v>1169</v>
      </c>
      <c r="B1163" s="5" t="n">
        <v>1.20509010337935E-010</v>
      </c>
      <c r="C1163" s="4" t="n">
        <v>0.65566117806824</v>
      </c>
      <c r="D1163" s="4" t="n">
        <v>-0.698968206842667</v>
      </c>
      <c r="E1163" s="5" t="n">
        <v>9.8464092278806E-017</v>
      </c>
      <c r="F1163" s="4" t="n">
        <v>0.497097941532471</v>
      </c>
      <c r="G1163" s="4" t="n">
        <v>0.421518705437415</v>
      </c>
      <c r="H1163" s="4" t="n">
        <v>0.586228701806707</v>
      </c>
    </row>
    <row r="1164" customFormat="false" ht="13.5" hidden="false" customHeight="false" outlineLevel="0" collapsed="false">
      <c r="A1164" s="4" t="s">
        <v>1170</v>
      </c>
      <c r="B1164" s="4" t="n">
        <v>0.0226263130993285</v>
      </c>
      <c r="C1164" s="4" t="n">
        <v>0.611186555763028</v>
      </c>
      <c r="D1164" s="4" t="n">
        <v>-0.237121957723557</v>
      </c>
      <c r="E1164" s="4" t="n">
        <v>0.0243931545746882</v>
      </c>
      <c r="F1164" s="4" t="n">
        <v>0.788895070303583</v>
      </c>
      <c r="G1164" s="4" t="n">
        <v>0.641723981965158</v>
      </c>
      <c r="H1164" s="4" t="n">
        <v>0.969817942666643</v>
      </c>
    </row>
    <row r="1165" customFormat="false" ht="13.5" hidden="false" customHeight="false" outlineLevel="0" collapsed="false">
      <c r="A1165" s="4" t="s">
        <v>1171</v>
      </c>
      <c r="B1165" s="5" t="n">
        <v>7.33845832955134E-007</v>
      </c>
      <c r="C1165" s="4" t="n">
        <v>0.630953054565345</v>
      </c>
      <c r="D1165" s="4" t="n">
        <v>0.346432716211876</v>
      </c>
      <c r="E1165" s="5" t="n">
        <v>1.33693729479266E-009</v>
      </c>
      <c r="F1165" s="4" t="n">
        <v>1.41401435038764</v>
      </c>
      <c r="G1165" s="4" t="n">
        <v>1.26420152045536</v>
      </c>
      <c r="H1165" s="4" t="n">
        <v>1.58158058723263</v>
      </c>
    </row>
    <row r="1166" customFormat="false" ht="13.5" hidden="false" customHeight="false" outlineLevel="0" collapsed="false">
      <c r="A1166" s="4" t="s">
        <v>1172</v>
      </c>
      <c r="B1166" s="5" t="n">
        <v>7.66527412445057E-013</v>
      </c>
      <c r="C1166" s="4" t="n">
        <v>0.690252550972293</v>
      </c>
      <c r="D1166" s="4" t="n">
        <v>0.609293815715589</v>
      </c>
      <c r="E1166" s="5" t="n">
        <v>2.58772822108686E-021</v>
      </c>
      <c r="F1166" s="4" t="n">
        <v>1.83913217385139</v>
      </c>
      <c r="G1166" s="4" t="n">
        <v>1.6214157962439</v>
      </c>
      <c r="H1166" s="4" t="n">
        <v>2.08608252166463</v>
      </c>
    </row>
    <row r="1167" customFormat="false" ht="13.5" hidden="false" customHeight="false" outlineLevel="0" collapsed="false">
      <c r="A1167" s="4" t="s">
        <v>1173</v>
      </c>
      <c r="B1167" s="5" t="n">
        <v>2.98678738838805E-005</v>
      </c>
      <c r="C1167" s="4" t="n">
        <v>0.606244931062449</v>
      </c>
      <c r="D1167" s="4" t="n">
        <v>-0.840455979781153</v>
      </c>
      <c r="E1167" s="5" t="n">
        <v>7.27545240286461E-006</v>
      </c>
      <c r="F1167" s="4" t="n">
        <v>0.431513717032364</v>
      </c>
      <c r="G1167" s="4" t="n">
        <v>0.298883746360172</v>
      </c>
      <c r="H1167" s="4" t="n">
        <v>0.622998373965443</v>
      </c>
    </row>
    <row r="1168" customFormat="false" ht="13.5" hidden="false" customHeight="false" outlineLevel="0" collapsed="false">
      <c r="A1168" s="4" t="s">
        <v>1174</v>
      </c>
      <c r="B1168" s="5" t="n">
        <v>1.00331386888193E-008</v>
      </c>
      <c r="C1168" s="4" t="n">
        <v>0.645777928667082</v>
      </c>
      <c r="D1168" s="4" t="n">
        <v>-1.11726453074253</v>
      </c>
      <c r="E1168" s="5" t="n">
        <v>9.78458648763594E-012</v>
      </c>
      <c r="F1168" s="4" t="n">
        <v>0.327173544826356</v>
      </c>
      <c r="G1168" s="4" t="n">
        <v>0.237203232016221</v>
      </c>
      <c r="H1168" s="4" t="n">
        <v>0.45126926612418</v>
      </c>
    </row>
    <row r="1169" customFormat="false" ht="13.5" hidden="false" customHeight="false" outlineLevel="0" collapsed="false">
      <c r="A1169" s="4" t="s">
        <v>1175</v>
      </c>
      <c r="B1169" s="5" t="n">
        <v>6.67073932813484E-008</v>
      </c>
      <c r="C1169" s="4" t="n">
        <v>0.630953054565345</v>
      </c>
      <c r="D1169" s="4" t="n">
        <v>0.279337552052292</v>
      </c>
      <c r="E1169" s="5" t="n">
        <v>3.68705049511831E-015</v>
      </c>
      <c r="F1169" s="4" t="n">
        <v>1.32225359796395</v>
      </c>
      <c r="G1169" s="4" t="n">
        <v>1.23334205186165</v>
      </c>
      <c r="H1169" s="4" t="n">
        <v>1.41757477148337</v>
      </c>
    </row>
    <row r="1170" customFormat="false" ht="13.5" hidden="false" customHeight="false" outlineLevel="0" collapsed="false">
      <c r="A1170" s="4" t="s">
        <v>1176</v>
      </c>
      <c r="B1170" s="4" t="n">
        <v>0.000128194624949969</v>
      </c>
      <c r="C1170" s="4" t="n">
        <v>0.635894679265924</v>
      </c>
      <c r="D1170" s="4" t="n">
        <v>-0.357679677201843</v>
      </c>
      <c r="E1170" s="4" t="n">
        <v>0.000509017732657619</v>
      </c>
      <c r="F1170" s="4" t="n">
        <v>0.699297039918647</v>
      </c>
      <c r="G1170" s="4" t="n">
        <v>0.571573860448108</v>
      </c>
      <c r="H1170" s="4" t="n">
        <v>0.855561081214591</v>
      </c>
    </row>
    <row r="1171" customFormat="false" ht="13.5" hidden="false" customHeight="false" outlineLevel="0" collapsed="false">
      <c r="A1171" s="4" t="s">
        <v>1177</v>
      </c>
      <c r="B1171" s="4" t="n">
        <v>0.000780910530323587</v>
      </c>
      <c r="C1171" s="4" t="n">
        <v>0.616128180463607</v>
      </c>
      <c r="D1171" s="4" t="n">
        <v>-0.36570432486034</v>
      </c>
      <c r="E1171" s="5" t="n">
        <v>1.05573434406037E-008</v>
      </c>
      <c r="F1171" s="4" t="n">
        <v>0.693707883064667</v>
      </c>
      <c r="G1171" s="4" t="n">
        <v>0.612026350396411</v>
      </c>
      <c r="H1171" s="4" t="n">
        <v>0.786290699271964</v>
      </c>
    </row>
    <row r="1172" customFormat="false" ht="13.5" hidden="false" customHeight="false" outlineLevel="0" collapsed="false">
      <c r="A1172" s="4" t="s">
        <v>1178</v>
      </c>
      <c r="B1172" s="5" t="n">
        <v>1.9095302917084E-009</v>
      </c>
      <c r="C1172" s="4" t="n">
        <v>0.621069805164186</v>
      </c>
      <c r="D1172" s="4" t="n">
        <v>0.919545680461722</v>
      </c>
      <c r="E1172" s="5" t="n">
        <v>6.42496534343206E-016</v>
      </c>
      <c r="F1172" s="4" t="n">
        <v>2.50815062921232</v>
      </c>
      <c r="G1172" s="4" t="n">
        <v>2.00675431952453</v>
      </c>
      <c r="H1172" s="4" t="n">
        <v>3.1348229913409</v>
      </c>
    </row>
    <row r="1173" customFormat="false" ht="13.5" hidden="false" customHeight="false" outlineLevel="0" collapsed="false">
      <c r="A1173" s="4" t="s">
        <v>1179</v>
      </c>
      <c r="B1173" s="5" t="n">
        <v>1.29789064270661E-007</v>
      </c>
      <c r="C1173" s="4" t="n">
        <v>0.616128180463607</v>
      </c>
      <c r="D1173" s="4" t="n">
        <v>-0.111106632871234</v>
      </c>
      <c r="E1173" s="5" t="n">
        <v>3.26731000144025E-009</v>
      </c>
      <c r="F1173" s="4" t="n">
        <v>0.894843324128455</v>
      </c>
      <c r="G1173" s="4" t="n">
        <v>0.862511876205726</v>
      </c>
      <c r="H1173" s="4" t="n">
        <v>0.928386723507874</v>
      </c>
    </row>
    <row r="1174" customFormat="false" ht="13.5" hidden="false" customHeight="false" outlineLevel="0" collapsed="false">
      <c r="A1174" s="4" t="s">
        <v>1180</v>
      </c>
      <c r="B1174" s="5" t="n">
        <v>6.93150278987957E-008</v>
      </c>
      <c r="C1174" s="4" t="n">
        <v>0.630953054565345</v>
      </c>
      <c r="D1174" s="4" t="n">
        <v>0.938852087589693</v>
      </c>
      <c r="E1174" s="5" t="n">
        <v>4.12734390361863E-015</v>
      </c>
      <c r="F1174" s="4" t="n">
        <v>2.5570444698913</v>
      </c>
      <c r="G1174" s="4" t="n">
        <v>2.0227788106909</v>
      </c>
      <c r="H1174" s="4" t="n">
        <v>3.23242283656728</v>
      </c>
    </row>
    <row r="1175" customFormat="false" ht="13.5" hidden="false" customHeight="false" outlineLevel="0" collapsed="false">
      <c r="A1175" s="4" t="s">
        <v>1181</v>
      </c>
      <c r="B1175" s="5" t="n">
        <v>1.8546193166557E-006</v>
      </c>
      <c r="C1175" s="4" t="n">
        <v>0.616128180463607</v>
      </c>
      <c r="D1175" s="4" t="n">
        <v>-0.288688432741413</v>
      </c>
      <c r="E1175" s="5" t="n">
        <v>7.2489972098385E-013</v>
      </c>
      <c r="F1175" s="4" t="n">
        <v>0.749245609440795</v>
      </c>
      <c r="G1175" s="4" t="n">
        <v>0.692427312272878</v>
      </c>
      <c r="H1175" s="4" t="n">
        <v>0.810726228322258</v>
      </c>
    </row>
    <row r="1176" customFormat="false" ht="13.5" hidden="false" customHeight="false" outlineLevel="0" collapsed="false">
      <c r="A1176" s="4" t="s">
        <v>1182</v>
      </c>
      <c r="B1176" s="5" t="n">
        <v>4.04768160957676E-010</v>
      </c>
      <c r="C1176" s="4" t="n">
        <v>0.640836303966503</v>
      </c>
      <c r="D1176" s="4" t="n">
        <v>-0.292457970654417</v>
      </c>
      <c r="E1176" s="5" t="n">
        <v>2.43694074543502E-012</v>
      </c>
      <c r="F1176" s="4" t="n">
        <v>0.746426616198827</v>
      </c>
      <c r="G1176" s="4" t="n">
        <v>0.687795094102021</v>
      </c>
      <c r="H1176" s="4" t="n">
        <v>0.810056218992729</v>
      </c>
    </row>
    <row r="1177" customFormat="false" ht="13.5" hidden="false" customHeight="false" outlineLevel="0" collapsed="false">
      <c r="A1177" s="4" t="s">
        <v>1183</v>
      </c>
      <c r="B1177" s="5" t="n">
        <v>8.08681701745836E-008</v>
      </c>
      <c r="C1177" s="4" t="n">
        <v>0.635894679265924</v>
      </c>
      <c r="D1177" s="4" t="n">
        <v>-0.64582700908265</v>
      </c>
      <c r="E1177" s="5" t="n">
        <v>2.57336649761543E-014</v>
      </c>
      <c r="F1177" s="4" t="n">
        <v>0.524228820789399</v>
      </c>
      <c r="G1177" s="4" t="n">
        <v>0.443976998103133</v>
      </c>
      <c r="H1177" s="4" t="n">
        <v>0.618986699131665</v>
      </c>
    </row>
    <row r="1178" customFormat="false" ht="13.5" hidden="false" customHeight="false" outlineLevel="0" collapsed="false">
      <c r="A1178" s="4" t="s">
        <v>1184</v>
      </c>
      <c r="B1178" s="5" t="n">
        <v>4.40702844349124E-007</v>
      </c>
      <c r="C1178" s="4" t="n">
        <v>0.611186555763028</v>
      </c>
      <c r="D1178" s="4" t="n">
        <v>0.74235600552397</v>
      </c>
      <c r="E1178" s="5" t="n">
        <v>2.33448391374237E-012</v>
      </c>
      <c r="F1178" s="4" t="n">
        <v>2.10087937173504</v>
      </c>
      <c r="G1178" s="4" t="n">
        <v>1.7072469995278</v>
      </c>
      <c r="H1178" s="4" t="n">
        <v>2.58526981497262</v>
      </c>
    </row>
    <row r="1179" customFormat="false" ht="13.5" hidden="false" customHeight="false" outlineLevel="0" collapsed="false">
      <c r="A1179" s="4" t="s">
        <v>1185</v>
      </c>
      <c r="B1179" s="5" t="n">
        <v>5.27439337234051E-005</v>
      </c>
      <c r="C1179" s="4" t="n">
        <v>0.606244931062449</v>
      </c>
      <c r="D1179" s="4" t="n">
        <v>-0.742737099164771</v>
      </c>
      <c r="E1179" s="5" t="n">
        <v>8.62998389122861E-010</v>
      </c>
      <c r="F1179" s="4" t="n">
        <v>0.47580979299188</v>
      </c>
      <c r="G1179" s="4" t="n">
        <v>0.375272423896232</v>
      </c>
      <c r="H1179" s="4" t="n">
        <v>0.603281628733735</v>
      </c>
    </row>
    <row r="1180" customFormat="false" ht="13.5" hidden="false" customHeight="false" outlineLevel="0" collapsed="false">
      <c r="A1180" s="4" t="s">
        <v>1186</v>
      </c>
      <c r="B1180" s="4" t="n">
        <v>0.000191238358044316</v>
      </c>
      <c r="C1180" s="4" t="n">
        <v>0.606244931062449</v>
      </c>
      <c r="D1180" s="4" t="n">
        <v>0.085143882749994</v>
      </c>
      <c r="E1180" s="4" t="n">
        <v>0.00376688915735823</v>
      </c>
      <c r="F1180" s="4" t="n">
        <v>1.08887372557391</v>
      </c>
      <c r="G1180" s="4" t="n">
        <v>1.02792359096928</v>
      </c>
      <c r="H1180" s="4" t="n">
        <v>1.15343786314622</v>
      </c>
    </row>
    <row r="1181" customFormat="false" ht="13.5" hidden="false" customHeight="false" outlineLevel="0" collapsed="false">
      <c r="A1181" s="4" t="s">
        <v>1187</v>
      </c>
      <c r="B1181" s="4" t="n">
        <v>0.000936869180608799</v>
      </c>
      <c r="C1181" s="4" t="n">
        <v>0.606244931062449</v>
      </c>
      <c r="D1181" s="4" t="n">
        <v>-0.428774570296417</v>
      </c>
      <c r="E1181" s="5" t="n">
        <v>1.84302627977409E-005</v>
      </c>
      <c r="F1181" s="4" t="n">
        <v>0.651306736517598</v>
      </c>
      <c r="G1181" s="4" t="n">
        <v>0.535270367189412</v>
      </c>
      <c r="H1181" s="4" t="n">
        <v>0.792497569519098</v>
      </c>
    </row>
    <row r="1182" customFormat="false" ht="13.5" hidden="false" customHeight="false" outlineLevel="0" collapsed="false">
      <c r="A1182" s="4" t="s">
        <v>1188</v>
      </c>
      <c r="B1182" s="5" t="n">
        <v>2.17568373985078E-007</v>
      </c>
      <c r="C1182" s="4" t="n">
        <v>0.635894679265924</v>
      </c>
      <c r="D1182" s="4" t="n">
        <v>-0.135261681361267</v>
      </c>
      <c r="E1182" s="5" t="n">
        <v>1.66394380217587E-008</v>
      </c>
      <c r="F1182" s="4" t="n">
        <v>0.873487306431075</v>
      </c>
      <c r="G1182" s="4" t="n">
        <v>0.833405056301018</v>
      </c>
      <c r="H1182" s="4" t="n">
        <v>0.915497294775993</v>
      </c>
    </row>
    <row r="1183" customFormat="false" ht="13.5" hidden="false" customHeight="false" outlineLevel="0" collapsed="false">
      <c r="A1183" s="4" t="s">
        <v>1189</v>
      </c>
      <c r="B1183" s="4" t="n">
        <v>0.0287546377203234</v>
      </c>
      <c r="C1183" s="4" t="n">
        <v>0.60130330636187</v>
      </c>
      <c r="D1183" s="4" t="n">
        <v>0.308837814973278</v>
      </c>
      <c r="E1183" s="4" t="n">
        <v>0.0126205648814182</v>
      </c>
      <c r="F1183" s="4" t="n">
        <v>1.36184148229433</v>
      </c>
      <c r="G1183" s="4" t="n">
        <v>1.06839781893158</v>
      </c>
      <c r="H1183" s="4" t="n">
        <v>1.73588170064993</v>
      </c>
    </row>
    <row r="1184" customFormat="false" ht="13.5" hidden="false" customHeight="false" outlineLevel="0" collapsed="false">
      <c r="A1184" s="4" t="s">
        <v>1190</v>
      </c>
      <c r="B1184" s="4" t="n">
        <v>0.000721068947187849</v>
      </c>
      <c r="C1184" s="4" t="n">
        <v>0.606244931062449</v>
      </c>
      <c r="D1184" s="4" t="n">
        <v>0.492807950017016</v>
      </c>
      <c r="E1184" s="4" t="n">
        <v>0.000184050451542595</v>
      </c>
      <c r="F1184" s="4" t="n">
        <v>1.63690612340693</v>
      </c>
      <c r="G1184" s="4" t="n">
        <v>1.26433571504789</v>
      </c>
      <c r="H1184" s="4" t="n">
        <v>2.11926438916234</v>
      </c>
    </row>
    <row r="1185" customFormat="false" ht="13.5" hidden="false" customHeight="false" outlineLevel="0" collapsed="false">
      <c r="A1185" s="4" t="s">
        <v>1191</v>
      </c>
      <c r="B1185" s="5" t="n">
        <v>4.5670000867302E-009</v>
      </c>
      <c r="C1185" s="4" t="n">
        <v>0.611186555763028</v>
      </c>
      <c r="D1185" s="4" t="n">
        <v>-0.300855025066969</v>
      </c>
      <c r="E1185" s="5" t="n">
        <v>1.32004454332401E-016</v>
      </c>
      <c r="F1185" s="4" t="n">
        <v>0.740185073250003</v>
      </c>
      <c r="G1185" s="4" t="n">
        <v>0.68925662593142</v>
      </c>
      <c r="H1185" s="4" t="n">
        <v>0.794876569988353</v>
      </c>
    </row>
    <row r="1186" customFormat="false" ht="13.5" hidden="false" customHeight="false" outlineLevel="0" collapsed="false">
      <c r="A1186" s="4" t="s">
        <v>1192</v>
      </c>
      <c r="B1186" s="5" t="n">
        <v>5.56883792328771E-006</v>
      </c>
      <c r="C1186" s="4" t="n">
        <v>0.621069805164186</v>
      </c>
      <c r="D1186" s="4" t="n">
        <v>0.803380914882993</v>
      </c>
      <c r="E1186" s="5" t="n">
        <v>4.86903035572167E-011</v>
      </c>
      <c r="F1186" s="4" t="n">
        <v>2.23307802690496</v>
      </c>
      <c r="G1186" s="4" t="n">
        <v>1.75750334172238</v>
      </c>
      <c r="H1186" s="4" t="n">
        <v>2.83734167433148</v>
      </c>
    </row>
    <row r="1187" customFormat="false" ht="13.5" hidden="false" customHeight="false" outlineLevel="0" collapsed="false">
      <c r="A1187" s="4" t="s">
        <v>1193</v>
      </c>
      <c r="B1187" s="5" t="n">
        <v>1.11377715681239E-006</v>
      </c>
      <c r="C1187" s="4" t="n">
        <v>0.611186555763028</v>
      </c>
      <c r="D1187" s="4" t="n">
        <v>1.306445994392</v>
      </c>
      <c r="E1187" s="5" t="n">
        <v>1.21115994298142E-009</v>
      </c>
      <c r="F1187" s="4" t="n">
        <v>3.69302532860702</v>
      </c>
      <c r="G1187" s="4" t="n">
        <v>2.42349531571262</v>
      </c>
      <c r="H1187" s="4" t="n">
        <v>5.62758920527257</v>
      </c>
    </row>
    <row r="1188" customFormat="false" ht="13.5" hidden="false" customHeight="false" outlineLevel="0" collapsed="false">
      <c r="A1188" s="4" t="s">
        <v>1194</v>
      </c>
      <c r="B1188" s="5" t="n">
        <v>3.06739612083357E-005</v>
      </c>
      <c r="C1188" s="4" t="n">
        <v>0.60130330636187</v>
      </c>
      <c r="D1188" s="4" t="n">
        <v>0.276969370911794</v>
      </c>
      <c r="E1188" s="5" t="n">
        <v>2.86650187373222E-005</v>
      </c>
      <c r="F1188" s="4" t="n">
        <v>1.3191259667906</v>
      </c>
      <c r="G1188" s="4" t="n">
        <v>1.15860830724143</v>
      </c>
      <c r="H1188" s="4" t="n">
        <v>1.5018823060265</v>
      </c>
    </row>
    <row r="1189" customFormat="false" ht="13.5" hidden="false" customHeight="false" outlineLevel="0" collapsed="false">
      <c r="A1189" s="4" t="s">
        <v>1195</v>
      </c>
      <c r="B1189" s="4" t="n">
        <v>0.00152898699574622</v>
      </c>
      <c r="C1189" s="4" t="n">
        <v>0.650719553367661</v>
      </c>
      <c r="D1189" s="4" t="n">
        <v>-0.666124329513538</v>
      </c>
      <c r="E1189" s="5" t="n">
        <v>1.89025421987336E-005</v>
      </c>
      <c r="F1189" s="4" t="n">
        <v>0.51369563973053</v>
      </c>
      <c r="G1189" s="4" t="n">
        <v>0.378572983566679</v>
      </c>
      <c r="H1189" s="4" t="n">
        <v>0.697047126268798</v>
      </c>
    </row>
    <row r="1190" customFormat="false" ht="13.5" hidden="false" customHeight="false" outlineLevel="0" collapsed="false">
      <c r="A1190" s="4" t="s">
        <v>1196</v>
      </c>
      <c r="B1190" s="5" t="n">
        <v>1.57413160212293E-005</v>
      </c>
      <c r="C1190" s="4" t="n">
        <v>0.611186555763028</v>
      </c>
      <c r="D1190" s="4" t="n">
        <v>0.84944928782718</v>
      </c>
      <c r="E1190" s="5" t="n">
        <v>3.23420912631356E-009</v>
      </c>
      <c r="F1190" s="4" t="n">
        <v>2.33835873464802</v>
      </c>
      <c r="G1190" s="4" t="n">
        <v>1.7650553387696</v>
      </c>
      <c r="H1190" s="4" t="n">
        <v>3.09787543302542</v>
      </c>
    </row>
    <row r="1191" customFormat="false" ht="13.5" hidden="false" customHeight="false" outlineLevel="0" collapsed="false">
      <c r="A1191" s="4" t="s">
        <v>1197</v>
      </c>
      <c r="B1191" s="5" t="n">
        <v>3.25311347370948E-005</v>
      </c>
      <c r="C1191" s="4" t="n">
        <v>0.611186555763028</v>
      </c>
      <c r="D1191" s="4" t="n">
        <v>0.64912044739276</v>
      </c>
      <c r="E1191" s="5" t="n">
        <v>1.87065929412455E-008</v>
      </c>
      <c r="F1191" s="4" t="n">
        <v>1.91385675080972</v>
      </c>
      <c r="G1191" s="4" t="n">
        <v>1.52635740867701</v>
      </c>
      <c r="H1191" s="4" t="n">
        <v>2.39973130919236</v>
      </c>
    </row>
    <row r="1192" customFormat="false" ht="13.5" hidden="false" customHeight="false" outlineLevel="0" collapsed="false">
      <c r="A1192" s="4" t="s">
        <v>1198</v>
      </c>
      <c r="B1192" s="5" t="n">
        <v>9.68086703762306E-005</v>
      </c>
      <c r="C1192" s="4" t="n">
        <v>0.606244931062449</v>
      </c>
      <c r="D1192" s="4" t="n">
        <v>0.519484245272461</v>
      </c>
      <c r="E1192" s="5" t="n">
        <v>6.78097334324616E-009</v>
      </c>
      <c r="F1192" s="4" t="n">
        <v>1.6811603596604</v>
      </c>
      <c r="G1192" s="4" t="n">
        <v>1.41033093212737</v>
      </c>
      <c r="H1192" s="4" t="n">
        <v>2.00399784937726</v>
      </c>
    </row>
    <row r="1193" customFormat="false" ht="13.5" hidden="false" customHeight="false" outlineLevel="0" collapsed="false">
      <c r="A1193" s="4" t="s">
        <v>1199</v>
      </c>
      <c r="B1193" s="4" t="n">
        <v>0.0078463745544259</v>
      </c>
      <c r="C1193" s="4" t="n">
        <v>0.611186555763028</v>
      </c>
      <c r="D1193" s="4" t="n">
        <v>-0.205399469997623</v>
      </c>
      <c r="E1193" s="4" t="n">
        <v>0.0100042208888448</v>
      </c>
      <c r="F1193" s="4" t="n">
        <v>0.814321954240404</v>
      </c>
      <c r="G1193" s="4" t="n">
        <v>0.696492666616236</v>
      </c>
      <c r="H1193" s="4" t="n">
        <v>0.952085035409691</v>
      </c>
    </row>
    <row r="1194" customFormat="false" ht="13.5" hidden="false" customHeight="false" outlineLevel="0" collapsed="false">
      <c r="A1194" s="4" t="s">
        <v>1200</v>
      </c>
      <c r="B1194" s="5" t="n">
        <v>2.76798545475174E-005</v>
      </c>
      <c r="C1194" s="4" t="n">
        <v>0.630953054565345</v>
      </c>
      <c r="D1194" s="4" t="n">
        <v>-0.627694458614454</v>
      </c>
      <c r="E1194" s="5" t="n">
        <v>2.8495775381486E-006</v>
      </c>
      <c r="F1194" s="4" t="n">
        <v>0.533821130035654</v>
      </c>
      <c r="G1194" s="4" t="n">
        <v>0.410453338106546</v>
      </c>
      <c r="H1194" s="4" t="n">
        <v>0.694268927588964</v>
      </c>
    </row>
    <row r="1195" customFormat="false" ht="13.5" hidden="false" customHeight="false" outlineLevel="0" collapsed="false">
      <c r="A1195" s="4" t="s">
        <v>1201</v>
      </c>
      <c r="B1195" s="4" t="n">
        <v>0.0166646631153296</v>
      </c>
      <c r="C1195" s="4" t="n">
        <v>0.60130330636187</v>
      </c>
      <c r="D1195" s="4" t="n">
        <v>-0.199125866993815</v>
      </c>
      <c r="E1195" s="4" t="n">
        <v>0.0656122895010649</v>
      </c>
      <c r="F1195" s="4" t="n">
        <v>0.819446745543158</v>
      </c>
      <c r="G1195" s="4" t="n">
        <v>0.662912808156867</v>
      </c>
      <c r="H1195" s="4" t="n">
        <v>1.01294312090343</v>
      </c>
    </row>
    <row r="1196" customFormat="false" ht="13.5" hidden="false" customHeight="false" outlineLevel="0" collapsed="false">
      <c r="A1196" s="4" t="s">
        <v>1202</v>
      </c>
      <c r="B1196" s="5" t="n">
        <v>2.637960026902E-008</v>
      </c>
      <c r="C1196" s="4" t="n">
        <v>0.640836303966503</v>
      </c>
      <c r="D1196" s="4" t="n">
        <v>0.356968006037008</v>
      </c>
      <c r="E1196" s="5" t="n">
        <v>6.26148117873798E-011</v>
      </c>
      <c r="F1196" s="4" t="n">
        <v>1.42899015006453</v>
      </c>
      <c r="G1196" s="4" t="n">
        <v>1.28395545108787</v>
      </c>
      <c r="H1196" s="4" t="n">
        <v>1.59040786598264</v>
      </c>
    </row>
    <row r="1197" customFormat="false" ht="13.5" hidden="false" customHeight="false" outlineLevel="0" collapsed="false">
      <c r="A1197" s="4" t="s">
        <v>1203</v>
      </c>
      <c r="B1197" s="4" t="n">
        <v>0.000406817673538015</v>
      </c>
      <c r="C1197" s="4" t="n">
        <v>0.606244931062449</v>
      </c>
      <c r="D1197" s="4" t="n">
        <v>-1.16099356231549</v>
      </c>
      <c r="E1197" s="5" t="n">
        <v>1.14916892960686E-006</v>
      </c>
      <c r="F1197" s="4" t="n">
        <v>0.313174867507082</v>
      </c>
      <c r="G1197" s="4" t="n">
        <v>0.196164893007853</v>
      </c>
      <c r="H1197" s="4" t="n">
        <v>0.499979869660735</v>
      </c>
    </row>
    <row r="1198" customFormat="false" ht="13.5" hidden="false" customHeight="false" outlineLevel="0" collapsed="false">
      <c r="A1198" s="4" t="s">
        <v>1204</v>
      </c>
      <c r="B1198" s="5" t="n">
        <v>3.79167789549216E-005</v>
      </c>
      <c r="C1198" s="4" t="n">
        <v>0.611186555763028</v>
      </c>
      <c r="D1198" s="4" t="n">
        <v>0.480391016895229</v>
      </c>
      <c r="E1198" s="5" t="n">
        <v>2.4427718060355E-006</v>
      </c>
      <c r="F1198" s="4" t="n">
        <v>1.61670643814841</v>
      </c>
      <c r="G1198" s="4" t="n">
        <v>1.32393398757567</v>
      </c>
      <c r="H1198" s="4" t="n">
        <v>1.97422207729306</v>
      </c>
    </row>
    <row r="1199" customFormat="false" ht="13.5" hidden="false" customHeight="false" outlineLevel="0" collapsed="false">
      <c r="A1199" s="4" t="s">
        <v>1205</v>
      </c>
      <c r="B1199" s="5" t="n">
        <v>9.13132030681137E-012</v>
      </c>
      <c r="C1199" s="4" t="n">
        <v>0.626011429864765</v>
      </c>
      <c r="D1199" s="4" t="n">
        <v>0.662113506356281</v>
      </c>
      <c r="E1199" s="5" t="n">
        <v>3.1347206474771E-011</v>
      </c>
      <c r="F1199" s="4" t="n">
        <v>1.93888585461559</v>
      </c>
      <c r="G1199" s="4" t="n">
        <v>1.59468603660157</v>
      </c>
      <c r="H1199" s="4" t="n">
        <v>2.35737836222596</v>
      </c>
    </row>
    <row r="1200" customFormat="false" ht="13.5" hidden="false" customHeight="false" outlineLevel="0" collapsed="false">
      <c r="A1200" s="4" t="s">
        <v>1206</v>
      </c>
      <c r="B1200" s="5" t="n">
        <v>8.5105713089263E-007</v>
      </c>
      <c r="C1200" s="4" t="n">
        <v>0.645777928667082</v>
      </c>
      <c r="D1200" s="4" t="n">
        <v>0.280495315863632</v>
      </c>
      <c r="E1200" s="5" t="n">
        <v>1.06459751647033E-008</v>
      </c>
      <c r="F1200" s="4" t="n">
        <v>1.32378534185682</v>
      </c>
      <c r="G1200" s="4" t="n">
        <v>1.202478719836</v>
      </c>
      <c r="H1200" s="4" t="n">
        <v>1.45732943328424</v>
      </c>
    </row>
    <row r="1201" customFormat="false" ht="13.5" hidden="false" customHeight="false" outlineLevel="0" collapsed="false">
      <c r="A1201" s="4" t="s">
        <v>1207</v>
      </c>
      <c r="B1201" s="5" t="n">
        <v>1.24592340747919E-006</v>
      </c>
      <c r="C1201" s="4" t="n">
        <v>0.611186555763028</v>
      </c>
      <c r="D1201" s="4" t="n">
        <v>0.368511651694252</v>
      </c>
      <c r="E1201" s="5" t="n">
        <v>1.8716553315736E-014</v>
      </c>
      <c r="F1201" s="4" t="n">
        <v>1.44558148400407</v>
      </c>
      <c r="G1201" s="4" t="n">
        <v>1.31549121012914</v>
      </c>
      <c r="H1201" s="4" t="n">
        <v>1.588536518378</v>
      </c>
    </row>
    <row r="1202" customFormat="false" ht="13.5" hidden="false" customHeight="false" outlineLevel="0" collapsed="false">
      <c r="A1202" s="4" t="s">
        <v>1208</v>
      </c>
      <c r="B1202" s="5" t="n">
        <v>2.21283614367586E-006</v>
      </c>
      <c r="C1202" s="4" t="n">
        <v>0.616128180463607</v>
      </c>
      <c r="D1202" s="4" t="n">
        <v>-0.130658094585282</v>
      </c>
      <c r="E1202" s="5" t="n">
        <v>1.4520255567804E-010</v>
      </c>
      <c r="F1202" s="4" t="n">
        <v>0.877517751176916</v>
      </c>
      <c r="G1202" s="4" t="n">
        <v>0.843152947565447</v>
      </c>
      <c r="H1202" s="4" t="n">
        <v>0.913283178163615</v>
      </c>
    </row>
    <row r="1203" customFormat="false" ht="13.5" hidden="false" customHeight="false" outlineLevel="0" collapsed="false">
      <c r="A1203" s="4" t="s">
        <v>1209</v>
      </c>
      <c r="B1203" s="5" t="n">
        <v>2.7533668998056E-005</v>
      </c>
      <c r="C1203" s="4" t="n">
        <v>0.60130330636187</v>
      </c>
      <c r="D1203" s="4" t="n">
        <v>-0.831612169106252</v>
      </c>
      <c r="E1203" s="4" t="n">
        <v>0.000175789013856846</v>
      </c>
      <c r="F1203" s="4" t="n">
        <v>0.435346867494428</v>
      </c>
      <c r="G1203" s="4" t="n">
        <v>0.281932419948267</v>
      </c>
      <c r="H1203" s="4" t="n">
        <v>0.672242287963862</v>
      </c>
    </row>
    <row r="1204" customFormat="false" ht="13.5" hidden="false" customHeight="false" outlineLevel="0" collapsed="false">
      <c r="A1204" s="4" t="s">
        <v>1210</v>
      </c>
      <c r="B1204" s="4" t="n">
        <v>0.00042539145213829</v>
      </c>
      <c r="C1204" s="4" t="n">
        <v>0.621069805164186</v>
      </c>
      <c r="D1204" s="4" t="n">
        <v>0.58693771669445</v>
      </c>
      <c r="E1204" s="5" t="n">
        <v>9.16946216790608E-008</v>
      </c>
      <c r="F1204" s="4" t="n">
        <v>1.79847254168443</v>
      </c>
      <c r="G1204" s="4" t="n">
        <v>1.45006802237292</v>
      </c>
      <c r="H1204" s="4" t="n">
        <v>2.23058741609919</v>
      </c>
    </row>
    <row r="1205" customFormat="false" ht="13.5" hidden="false" customHeight="false" outlineLevel="0" collapsed="false">
      <c r="A1205" s="4" t="s">
        <v>1211</v>
      </c>
      <c r="B1205" s="5" t="n">
        <v>6.47459232734986E-006</v>
      </c>
      <c r="C1205" s="4" t="n">
        <v>0.60130330636187</v>
      </c>
      <c r="D1205" s="4" t="n">
        <v>0.224407273853002</v>
      </c>
      <c r="E1205" s="5" t="n">
        <v>7.73403991373329E-010</v>
      </c>
      <c r="F1205" s="4" t="n">
        <v>1.25158065171573</v>
      </c>
      <c r="G1205" s="4" t="n">
        <v>1.16520095808771</v>
      </c>
      <c r="H1205" s="4" t="n">
        <v>1.34436392012584</v>
      </c>
    </row>
    <row r="1206" customFormat="false" ht="13.5" hidden="false" customHeight="false" outlineLevel="0" collapsed="false">
      <c r="A1206" s="4" t="s">
        <v>1212</v>
      </c>
      <c r="B1206" s="5" t="n">
        <v>2.36895523320837E-007</v>
      </c>
      <c r="C1206" s="4" t="n">
        <v>0.606244931062449</v>
      </c>
      <c r="D1206" s="4" t="n">
        <v>0.683663947474206</v>
      </c>
      <c r="E1206" s="5" t="n">
        <v>3.39365964716039E-010</v>
      </c>
      <c r="F1206" s="4" t="n">
        <v>1.98112318192986</v>
      </c>
      <c r="G1206" s="4" t="n">
        <v>1.60044655337711</v>
      </c>
      <c r="H1206" s="4" t="n">
        <v>2.4523462240573</v>
      </c>
    </row>
    <row r="1207" customFormat="false" ht="13.5" hidden="false" customHeight="false" outlineLevel="0" collapsed="false">
      <c r="A1207" s="4" t="s">
        <v>1213</v>
      </c>
      <c r="B1207" s="5" t="n">
        <v>1.59269180710168E-007</v>
      </c>
      <c r="C1207" s="4" t="n">
        <v>0.60130330636187</v>
      </c>
      <c r="D1207" s="4" t="n">
        <v>0.655218665074574</v>
      </c>
      <c r="E1207" s="5" t="n">
        <v>2.00451505969517E-008</v>
      </c>
      <c r="F1207" s="4" t="n">
        <v>1.92556352483663</v>
      </c>
      <c r="G1207" s="4" t="n">
        <v>1.53168868511422</v>
      </c>
      <c r="H1207" s="4" t="n">
        <v>2.42072356100532</v>
      </c>
    </row>
    <row r="1208" customFormat="false" ht="13.5" hidden="false" customHeight="false" outlineLevel="0" collapsed="false">
      <c r="A1208" s="4" t="s">
        <v>1214</v>
      </c>
      <c r="B1208" s="5" t="n">
        <v>2.95408285673162E-005</v>
      </c>
      <c r="C1208" s="4" t="n">
        <v>0.621069805164186</v>
      </c>
      <c r="D1208" s="4" t="n">
        <v>-0.807284955515584</v>
      </c>
      <c r="E1208" s="5" t="n">
        <v>1.15914902550262E-005</v>
      </c>
      <c r="F1208" s="4" t="n">
        <v>0.446067516775061</v>
      </c>
      <c r="G1208" s="4" t="n">
        <v>0.310955251887878</v>
      </c>
      <c r="H1208" s="4" t="n">
        <v>0.639887020122159</v>
      </c>
    </row>
    <row r="1209" customFormat="false" ht="13.5" hidden="false" customHeight="false" outlineLevel="0" collapsed="false">
      <c r="A1209" s="4" t="s">
        <v>1215</v>
      </c>
      <c r="B1209" s="4" t="n">
        <v>0.000181188502333699</v>
      </c>
      <c r="C1209" s="4" t="n">
        <v>0.621069805164186</v>
      </c>
      <c r="D1209" s="4" t="n">
        <v>0.788457341089932</v>
      </c>
      <c r="E1209" s="5" t="n">
        <v>1.91190564941154E-005</v>
      </c>
      <c r="F1209" s="4" t="n">
        <v>2.19999995759646</v>
      </c>
      <c r="G1209" s="4" t="n">
        <v>1.53260236217445</v>
      </c>
      <c r="H1209" s="4" t="n">
        <v>3.15802711314985</v>
      </c>
    </row>
    <row r="1210" customFormat="false" ht="13.5" hidden="false" customHeight="false" outlineLevel="0" collapsed="false">
      <c r="A1210" s="4" t="s">
        <v>1216</v>
      </c>
      <c r="B1210" s="5" t="n">
        <v>1.97017457087447E-005</v>
      </c>
      <c r="C1210" s="4" t="n">
        <v>0.616128180463607</v>
      </c>
      <c r="D1210" s="4" t="n">
        <v>0.530550943568424</v>
      </c>
      <c r="E1210" s="5" t="n">
        <v>8.89506089121079E-006</v>
      </c>
      <c r="F1210" s="4" t="n">
        <v>1.69986858234048</v>
      </c>
      <c r="G1210" s="4" t="n">
        <v>1.34511017377541</v>
      </c>
      <c r="H1210" s="4" t="n">
        <v>2.14819072337988</v>
      </c>
    </row>
    <row r="1211" customFormat="false" ht="13.5" hidden="false" customHeight="false" outlineLevel="0" collapsed="false">
      <c r="A1211" s="4" t="s">
        <v>1217</v>
      </c>
      <c r="B1211" s="5" t="n">
        <v>3.22612168684266E-006</v>
      </c>
      <c r="C1211" s="4" t="n">
        <v>0.621069805164186</v>
      </c>
      <c r="D1211" s="4" t="n">
        <v>0.33267993774477</v>
      </c>
      <c r="E1211" s="5" t="n">
        <v>1.09282353436187E-012</v>
      </c>
      <c r="F1211" s="4" t="n">
        <v>1.39470083593079</v>
      </c>
      <c r="G1211" s="4" t="n">
        <v>1.27262164144939</v>
      </c>
      <c r="H1211" s="4" t="n">
        <v>1.5284907614259</v>
      </c>
    </row>
    <row r="1212" customFormat="false" ht="13.5" hidden="false" customHeight="false" outlineLevel="0" collapsed="false">
      <c r="A1212" s="4" t="s">
        <v>1218</v>
      </c>
      <c r="B1212" s="5" t="n">
        <v>1.99635118288723E-007</v>
      </c>
      <c r="C1212" s="4" t="n">
        <v>0.650719553367661</v>
      </c>
      <c r="D1212" s="4" t="n">
        <v>0.214264469113833</v>
      </c>
      <c r="E1212" s="5" t="n">
        <v>1.24663025717593E-018</v>
      </c>
      <c r="F1212" s="4" t="n">
        <v>1.23895027555021</v>
      </c>
      <c r="G1212" s="4" t="n">
        <v>1.18128085154693</v>
      </c>
      <c r="H1212" s="4" t="n">
        <v>1.29943508630976</v>
      </c>
    </row>
    <row r="1213" customFormat="false" ht="13.5" hidden="false" customHeight="false" outlineLevel="0" collapsed="false">
      <c r="A1213" s="4" t="s">
        <v>1219</v>
      </c>
      <c r="B1213" s="5" t="n">
        <v>2.14535795318433E-005</v>
      </c>
      <c r="C1213" s="4" t="n">
        <v>0.606244931062449</v>
      </c>
      <c r="D1213" s="4" t="n">
        <v>0.421368331014736</v>
      </c>
      <c r="E1213" s="5" t="n">
        <v>1.72577665282738E-005</v>
      </c>
      <c r="F1213" s="4" t="n">
        <v>1.52404552827548</v>
      </c>
      <c r="G1213" s="4" t="n">
        <v>1.25759808031568</v>
      </c>
      <c r="H1213" s="4" t="n">
        <v>1.84694522726484</v>
      </c>
    </row>
    <row r="1214" customFormat="false" ht="13.5" hidden="false" customHeight="false" outlineLevel="0" collapsed="false">
      <c r="A1214" s="4" t="s">
        <v>1220</v>
      </c>
      <c r="B1214" s="5" t="n">
        <v>3.93666229857335E-010</v>
      </c>
      <c r="C1214" s="4" t="n">
        <v>0.635894679265924</v>
      </c>
      <c r="D1214" s="4" t="n">
        <v>-0.202965365279503</v>
      </c>
      <c r="E1214" s="5" t="n">
        <v>1.80586092188241E-011</v>
      </c>
      <c r="F1214" s="4" t="n">
        <v>0.816306513483944</v>
      </c>
      <c r="G1214" s="4" t="n">
        <v>0.769392186591456</v>
      </c>
      <c r="H1214" s="4" t="n">
        <v>0.866081480380493</v>
      </c>
    </row>
    <row r="1215" customFormat="false" ht="13.5" hidden="false" customHeight="false" outlineLevel="0" collapsed="false">
      <c r="A1215" s="4" t="s">
        <v>1221</v>
      </c>
      <c r="B1215" s="5" t="n">
        <v>1.30551658124702E-006</v>
      </c>
      <c r="C1215" s="4" t="n">
        <v>0.606244931062449</v>
      </c>
      <c r="D1215" s="4" t="n">
        <v>-0.400351518964275</v>
      </c>
      <c r="E1215" s="5" t="n">
        <v>2.5927635374358E-010</v>
      </c>
      <c r="F1215" s="4" t="n">
        <v>0.670084457236715</v>
      </c>
      <c r="G1215" s="4" t="n">
        <v>0.591861730753845</v>
      </c>
      <c r="H1215" s="4" t="n">
        <v>0.758645400604501</v>
      </c>
    </row>
    <row r="1216" customFormat="false" ht="13.5" hidden="false" customHeight="false" outlineLevel="0" collapsed="false">
      <c r="A1216" s="4" t="s">
        <v>1222</v>
      </c>
      <c r="B1216" s="5" t="n">
        <v>8.30135627178466E-005</v>
      </c>
      <c r="C1216" s="4" t="n">
        <v>0.611186555763028</v>
      </c>
      <c r="D1216" s="4" t="n">
        <v>-0.410640756930663</v>
      </c>
      <c r="E1216" s="5" t="n">
        <v>1.57988768667087E-011</v>
      </c>
      <c r="F1216" s="4" t="n">
        <v>0.663225147847172</v>
      </c>
      <c r="G1216" s="4" t="n">
        <v>0.588577359939768</v>
      </c>
      <c r="H1216" s="4" t="n">
        <v>0.74734032716093</v>
      </c>
    </row>
    <row r="1217" customFormat="false" ht="13.5" hidden="false" customHeight="false" outlineLevel="0" collapsed="false">
      <c r="A1217" s="4" t="s">
        <v>1223</v>
      </c>
      <c r="B1217" s="5" t="n">
        <v>2.3018857274603E-005</v>
      </c>
      <c r="C1217" s="4" t="n">
        <v>0.60130330636187</v>
      </c>
      <c r="D1217" s="4" t="n">
        <v>-0.294023702982421</v>
      </c>
      <c r="E1217" s="5" t="n">
        <v>8.32640905944287E-008</v>
      </c>
      <c r="F1217" s="4" t="n">
        <v>0.745258826377071</v>
      </c>
      <c r="G1217" s="4" t="n">
        <v>0.669288753795057</v>
      </c>
      <c r="H1217" s="4" t="n">
        <v>0.829852160436872</v>
      </c>
    </row>
    <row r="1218" customFormat="false" ht="13.5" hidden="false" customHeight="false" outlineLevel="0" collapsed="false">
      <c r="A1218" s="4" t="s">
        <v>1224</v>
      </c>
      <c r="B1218" s="4" t="n">
        <v>0.00708227710420864</v>
      </c>
      <c r="C1218" s="4" t="n">
        <v>0.606244931062449</v>
      </c>
      <c r="D1218" s="4" t="n">
        <v>-0.628080134875046</v>
      </c>
      <c r="E1218" s="4" t="n">
        <v>0.00058009764860512</v>
      </c>
      <c r="F1218" s="4" t="n">
        <v>0.533615287595219</v>
      </c>
      <c r="G1218" s="4" t="n">
        <v>0.373120129879788</v>
      </c>
      <c r="H1218" s="4" t="n">
        <v>0.763146376602806</v>
      </c>
    </row>
    <row r="1219" customFormat="false" ht="13.5" hidden="false" customHeight="false" outlineLevel="0" collapsed="false">
      <c r="A1219" s="4" t="s">
        <v>1225</v>
      </c>
      <c r="B1219" s="5" t="n">
        <v>1.55504222470605E-005</v>
      </c>
      <c r="C1219" s="4" t="n">
        <v>0.606244931062449</v>
      </c>
      <c r="D1219" s="4" t="n">
        <v>0.924211304903367</v>
      </c>
      <c r="E1219" s="5" t="n">
        <v>5.66042021165879E-009</v>
      </c>
      <c r="F1219" s="4" t="n">
        <v>2.51988005937209</v>
      </c>
      <c r="G1219" s="4" t="n">
        <v>1.84654708685492</v>
      </c>
      <c r="H1219" s="4" t="n">
        <v>3.4387400997373</v>
      </c>
    </row>
    <row r="1220" customFormat="false" ht="13.5" hidden="false" customHeight="false" outlineLevel="0" collapsed="false">
      <c r="A1220" s="4" t="s">
        <v>1226</v>
      </c>
      <c r="B1220" s="5" t="n">
        <v>2.83549640246395E-005</v>
      </c>
      <c r="C1220" s="4" t="n">
        <v>0.630953054565345</v>
      </c>
      <c r="D1220" s="4" t="n">
        <v>0.865957851109771</v>
      </c>
      <c r="E1220" s="5" t="n">
        <v>3.3744698894526E-006</v>
      </c>
      <c r="F1220" s="4" t="n">
        <v>2.37728207804903</v>
      </c>
      <c r="G1220" s="4" t="n">
        <v>1.6498621927427</v>
      </c>
      <c r="H1220" s="4" t="n">
        <v>3.42541947046996</v>
      </c>
    </row>
    <row r="1221" customFormat="false" ht="13.5" hidden="false" customHeight="false" outlineLevel="0" collapsed="false">
      <c r="A1221" s="4" t="s">
        <v>1227</v>
      </c>
      <c r="B1221" s="5" t="n">
        <v>5.79279015484337E-010</v>
      </c>
      <c r="C1221" s="4" t="n">
        <v>0.621069805164186</v>
      </c>
      <c r="D1221" s="4" t="n">
        <v>-0.637784970966764</v>
      </c>
      <c r="E1221" s="5" t="n">
        <v>2.17530641146898E-015</v>
      </c>
      <c r="F1221" s="4" t="n">
        <v>0.528461686568462</v>
      </c>
      <c r="G1221" s="4" t="n">
        <v>0.451400433892443</v>
      </c>
      <c r="H1221" s="4" t="n">
        <v>0.618678523993903</v>
      </c>
    </row>
    <row r="1222" customFormat="false" ht="13.5" hidden="false" customHeight="false" outlineLevel="0" collapsed="false">
      <c r="A1222" s="4" t="s">
        <v>1228</v>
      </c>
      <c r="B1222" s="5" t="n">
        <v>3.31582929476683E-005</v>
      </c>
      <c r="C1222" s="4" t="n">
        <v>0.616128180463607</v>
      </c>
      <c r="D1222" s="4" t="n">
        <v>0.736769726595934</v>
      </c>
      <c r="E1222" s="5" t="n">
        <v>2.49587056942227E-006</v>
      </c>
      <c r="F1222" s="4" t="n">
        <v>2.08917599317401</v>
      </c>
      <c r="G1222" s="4" t="n">
        <v>1.53737928595393</v>
      </c>
      <c r="H1222" s="4" t="n">
        <v>2.83902376617906</v>
      </c>
    </row>
    <row r="1223" customFormat="false" ht="13.5" hidden="false" customHeight="false" outlineLevel="0" collapsed="false">
      <c r="A1223" s="4" t="s">
        <v>1229</v>
      </c>
      <c r="B1223" s="5" t="n">
        <v>1.19341453985129E-005</v>
      </c>
      <c r="C1223" s="4" t="n">
        <v>0.60130330636187</v>
      </c>
      <c r="D1223" s="4" t="n">
        <v>0.221080150620397</v>
      </c>
      <c r="E1223" s="5" t="n">
        <v>2.68505920897762E-010</v>
      </c>
      <c r="F1223" s="4" t="n">
        <v>1.24742340831745</v>
      </c>
      <c r="G1223" s="4" t="n">
        <v>1.16471290226952</v>
      </c>
      <c r="H1223" s="4" t="n">
        <v>1.33600748870062</v>
      </c>
    </row>
    <row r="1224" customFormat="false" ht="13.5" hidden="false" customHeight="false" outlineLevel="0" collapsed="false">
      <c r="A1224" s="4" t="s">
        <v>1230</v>
      </c>
      <c r="B1224" s="5" t="n">
        <v>1.00058829002382E-005</v>
      </c>
      <c r="C1224" s="4" t="n">
        <v>0.606244931062449</v>
      </c>
      <c r="D1224" s="4" t="n">
        <v>0.207306657088803</v>
      </c>
      <c r="E1224" s="5" t="n">
        <v>2.73256218919314E-007</v>
      </c>
      <c r="F1224" s="4" t="n">
        <v>1.23035981249431</v>
      </c>
      <c r="G1224" s="4" t="n">
        <v>1.13686326751781</v>
      </c>
      <c r="H1224" s="4" t="n">
        <v>1.33154558815694</v>
      </c>
    </row>
    <row r="1225" customFormat="false" ht="13.5" hidden="false" customHeight="false" outlineLevel="0" collapsed="false">
      <c r="A1225" s="4" t="s">
        <v>1231</v>
      </c>
      <c r="B1225" s="5" t="n">
        <v>1.95389454269966E-006</v>
      </c>
      <c r="C1225" s="4" t="n">
        <v>0.621069805164186</v>
      </c>
      <c r="D1225" s="4" t="n">
        <v>0.183206971684487</v>
      </c>
      <c r="E1225" s="5" t="n">
        <v>6.65756476043831E-005</v>
      </c>
      <c r="F1225" s="4" t="n">
        <v>1.20106296838321</v>
      </c>
      <c r="G1225" s="4" t="n">
        <v>1.09765015428771</v>
      </c>
      <c r="H1225" s="4" t="n">
        <v>1.31421860452213</v>
      </c>
    </row>
    <row r="1226" customFormat="false" ht="13.5" hidden="false" customHeight="false" outlineLevel="0" collapsed="false">
      <c r="A1226" s="4" t="s">
        <v>1232</v>
      </c>
      <c r="B1226" s="5" t="n">
        <v>8.04821923327395E-008</v>
      </c>
      <c r="C1226" s="4" t="n">
        <v>0.621069805164186</v>
      </c>
      <c r="D1226" s="4" t="n">
        <v>0.747166891849937</v>
      </c>
      <c r="E1226" s="5" t="n">
        <v>6.25795970464999E-007</v>
      </c>
      <c r="F1226" s="4" t="n">
        <v>2.11101081464641</v>
      </c>
      <c r="G1226" s="4" t="n">
        <v>1.57347799380424</v>
      </c>
      <c r="H1226" s="4" t="n">
        <v>2.8321760311244</v>
      </c>
    </row>
    <row r="1227" customFormat="false" ht="13.5" hidden="false" customHeight="false" outlineLevel="0" collapsed="false">
      <c r="A1227" s="4" t="s">
        <v>1233</v>
      </c>
      <c r="B1227" s="5" t="n">
        <v>6.21871363411122E-005</v>
      </c>
      <c r="C1227" s="4" t="n">
        <v>0.60130330636187</v>
      </c>
      <c r="D1227" s="4" t="n">
        <v>0.57230660259808</v>
      </c>
      <c r="E1227" s="5" t="n">
        <v>2.75440784439581E-007</v>
      </c>
      <c r="F1227" s="4" t="n">
        <v>1.77235044838523</v>
      </c>
      <c r="G1227" s="4" t="n">
        <v>1.42483582500207</v>
      </c>
      <c r="H1227" s="4" t="n">
        <v>2.20462319712292</v>
      </c>
    </row>
    <row r="1228" customFormat="false" ht="13.5" hidden="false" customHeight="false" outlineLevel="0" collapsed="false">
      <c r="A1228" s="4" t="s">
        <v>1234</v>
      </c>
      <c r="B1228" s="5" t="n">
        <v>1.35303392010966E-007</v>
      </c>
      <c r="C1228" s="4" t="n">
        <v>0.65566117806824</v>
      </c>
      <c r="D1228" s="4" t="n">
        <v>0.324805080175733</v>
      </c>
      <c r="E1228" s="5" t="n">
        <v>3.48073713008211E-011</v>
      </c>
      <c r="F1228" s="4" t="n">
        <v>1.383760897261</v>
      </c>
      <c r="G1228" s="4" t="n">
        <v>1.25697555389087</v>
      </c>
      <c r="H1228" s="4" t="n">
        <v>1.52333449513912</v>
      </c>
    </row>
    <row r="1229" customFormat="false" ht="13.5" hidden="false" customHeight="false" outlineLevel="0" collapsed="false">
      <c r="A1229" s="4" t="s">
        <v>1235</v>
      </c>
      <c r="B1229" s="5" t="n">
        <v>8.74211486028586E-008</v>
      </c>
      <c r="C1229" s="4" t="n">
        <v>0.650719553367661</v>
      </c>
      <c r="D1229" s="4" t="n">
        <v>0.379621048388192</v>
      </c>
      <c r="E1229" s="5" t="n">
        <v>1.21802168190946E-012</v>
      </c>
      <c r="F1229" s="4" t="n">
        <v>1.46173055931407</v>
      </c>
      <c r="G1229" s="4" t="n">
        <v>1.31636616701943</v>
      </c>
      <c r="H1229" s="4" t="n">
        <v>1.62314732903728</v>
      </c>
    </row>
    <row r="1230" customFormat="false" ht="13.5" hidden="false" customHeight="false" outlineLevel="0" collapsed="false">
      <c r="A1230" s="4" t="s">
        <v>1236</v>
      </c>
      <c r="B1230" s="5" t="n">
        <v>2.01215619047071E-008</v>
      </c>
      <c r="C1230" s="4" t="n">
        <v>0.640836303966503</v>
      </c>
      <c r="D1230" s="4" t="n">
        <v>-1.56140290982737</v>
      </c>
      <c r="E1230" s="5" t="n">
        <v>4.35373714261479E-016</v>
      </c>
      <c r="F1230" s="4" t="n">
        <v>0.209841475935007</v>
      </c>
      <c r="G1230" s="4" t="n">
        <v>0.144005790477758</v>
      </c>
      <c r="H1230" s="4" t="n">
        <v>0.30577551691842</v>
      </c>
    </row>
    <row r="1231" customFormat="false" ht="13.5" hidden="false" customHeight="false" outlineLevel="0" collapsed="false">
      <c r="A1231" s="4" t="s">
        <v>1237</v>
      </c>
      <c r="B1231" s="5" t="n">
        <v>1.31099684450284E-009</v>
      </c>
      <c r="C1231" s="4" t="n">
        <v>0.630953054565345</v>
      </c>
      <c r="D1231" s="4" t="n">
        <v>-1.38191846347366</v>
      </c>
      <c r="E1231" s="5" t="n">
        <v>4.12876967295777E-013</v>
      </c>
      <c r="F1231" s="4" t="n">
        <v>0.251096371466731</v>
      </c>
      <c r="G1231" s="4" t="n">
        <v>0.172831076679746</v>
      </c>
      <c r="H1231" s="4" t="n">
        <v>0.364803535191697</v>
      </c>
    </row>
    <row r="1232" customFormat="false" ht="13.5" hidden="false" customHeight="false" outlineLevel="0" collapsed="false">
      <c r="A1232" s="4" t="s">
        <v>1238</v>
      </c>
      <c r="B1232" s="5" t="n">
        <v>4.96641659047651E-005</v>
      </c>
      <c r="C1232" s="4" t="n">
        <v>0.606244931062449</v>
      </c>
      <c r="D1232" s="4" t="n">
        <v>0.257454374944703</v>
      </c>
      <c r="E1232" s="5" t="n">
        <v>2.26283989751086E-005</v>
      </c>
      <c r="F1232" s="4" t="n">
        <v>1.29363278756639</v>
      </c>
      <c r="G1232" s="4" t="n">
        <v>1.14839707369931</v>
      </c>
      <c r="H1232" s="4" t="n">
        <v>1.45723620113034</v>
      </c>
    </row>
    <row r="1233" customFormat="false" ht="13.5" hidden="false" customHeight="false" outlineLevel="0" collapsed="false">
      <c r="A1233" s="4" t="s">
        <v>1239</v>
      </c>
      <c r="B1233" s="5" t="n">
        <v>1.68205151581209E-009</v>
      </c>
      <c r="C1233" s="4" t="n">
        <v>0.650719553367661</v>
      </c>
      <c r="D1233" s="4" t="n">
        <v>0.601586261091229</v>
      </c>
      <c r="E1233" s="5" t="n">
        <v>4.93302910384391E-019</v>
      </c>
      <c r="F1233" s="4" t="n">
        <v>1.82501145018953</v>
      </c>
      <c r="G1233" s="4" t="n">
        <v>1.59888905581862</v>
      </c>
      <c r="H1233" s="4" t="n">
        <v>2.083113134837</v>
      </c>
    </row>
    <row r="1234" customFormat="false" ht="13.5" hidden="false" customHeight="false" outlineLevel="0" collapsed="false">
      <c r="A1234" s="4" t="s">
        <v>1240</v>
      </c>
      <c r="B1234" s="5" t="n">
        <v>7.37227283681773E-006</v>
      </c>
      <c r="C1234" s="4" t="n">
        <v>0.606244931062449</v>
      </c>
      <c r="D1234" s="4" t="n">
        <v>0.252616218417072</v>
      </c>
      <c r="E1234" s="5" t="n">
        <v>8.13281303459231E-005</v>
      </c>
      <c r="F1234" s="4" t="n">
        <v>1.28738910578496</v>
      </c>
      <c r="G1234" s="4" t="n">
        <v>1.13537841395378</v>
      </c>
      <c r="H1234" s="4" t="n">
        <v>1.45975182311443</v>
      </c>
    </row>
    <row r="1235" customFormat="false" ht="13.5" hidden="false" customHeight="false" outlineLevel="0" collapsed="false">
      <c r="A1235" s="4" t="s">
        <v>1241</v>
      </c>
      <c r="B1235" s="5" t="n">
        <v>2.07475457645587E-007</v>
      </c>
      <c r="C1235" s="4" t="n">
        <v>0.616128180463607</v>
      </c>
      <c r="D1235" s="4" t="n">
        <v>0.834947946276828</v>
      </c>
      <c r="E1235" s="5" t="n">
        <v>1.64065467247697E-008</v>
      </c>
      <c r="F1235" s="4" t="n">
        <v>2.30469407725708</v>
      </c>
      <c r="G1235" s="4" t="n">
        <v>1.72479970204617</v>
      </c>
      <c r="H1235" s="4" t="n">
        <v>3.07955456128764</v>
      </c>
    </row>
    <row r="1236" customFormat="false" ht="13.5" hidden="false" customHeight="false" outlineLevel="0" collapsed="false">
      <c r="A1236" s="4" t="s">
        <v>1242</v>
      </c>
      <c r="B1236" s="5" t="n">
        <v>6.4447029826495E-005</v>
      </c>
      <c r="C1236" s="4" t="n">
        <v>0.616128180463607</v>
      </c>
      <c r="D1236" s="4" t="n">
        <v>0.927613397051288</v>
      </c>
      <c r="E1236" s="5" t="n">
        <v>1.03524637000012E-008</v>
      </c>
      <c r="F1236" s="4" t="n">
        <v>2.52846752292418</v>
      </c>
      <c r="G1236" s="4" t="n">
        <v>1.84049585159197</v>
      </c>
      <c r="H1236" s="4" t="n">
        <v>3.47360088258413</v>
      </c>
    </row>
    <row r="1237" customFormat="false" ht="13.5" hidden="false" customHeight="false" outlineLevel="0" collapsed="false">
      <c r="A1237" s="4" t="s">
        <v>1243</v>
      </c>
      <c r="B1237" s="5" t="n">
        <v>4.71290527461372E-008</v>
      </c>
      <c r="C1237" s="4" t="n">
        <v>0.65566117806824</v>
      </c>
      <c r="D1237" s="4" t="n">
        <v>0.310439030022326</v>
      </c>
      <c r="E1237" s="5" t="n">
        <v>3.26171685685543E-009</v>
      </c>
      <c r="F1237" s="4" t="n">
        <v>1.364023830108</v>
      </c>
      <c r="G1237" s="4" t="n">
        <v>1.23074925863612</v>
      </c>
      <c r="H1237" s="4" t="n">
        <v>1.51173035128562</v>
      </c>
    </row>
    <row r="1238" customFormat="false" ht="13.5" hidden="false" customHeight="false" outlineLevel="0" collapsed="false">
      <c r="A1238" s="4" t="s">
        <v>1244</v>
      </c>
      <c r="B1238" s="5" t="n">
        <v>1.12724956640911E-005</v>
      </c>
      <c r="C1238" s="4" t="n">
        <v>0.60130330636187</v>
      </c>
      <c r="D1238" s="4" t="n">
        <v>0.352606741113657</v>
      </c>
      <c r="E1238" s="5" t="n">
        <v>1.60194116814053E-007</v>
      </c>
      <c r="F1238" s="4" t="n">
        <v>1.42277151585971</v>
      </c>
      <c r="G1238" s="4" t="n">
        <v>1.24698566212649</v>
      </c>
      <c r="H1238" s="4" t="n">
        <v>1.62333765962451</v>
      </c>
    </row>
    <row r="1239" customFormat="false" ht="13.5" hidden="false" customHeight="false" outlineLevel="0" collapsed="false">
      <c r="A1239" s="4" t="s">
        <v>1245</v>
      </c>
      <c r="B1239" s="4" t="n">
        <v>0.00020620518180063</v>
      </c>
      <c r="C1239" s="4" t="n">
        <v>0.60130330636187</v>
      </c>
      <c r="D1239" s="4" t="n">
        <v>-0.445031323273382</v>
      </c>
      <c r="E1239" s="5" t="n">
        <v>1.53351794232926E-005</v>
      </c>
      <c r="F1239" s="4" t="n">
        <v>0.640804203632699</v>
      </c>
      <c r="G1239" s="4" t="n">
        <v>0.523739067103942</v>
      </c>
      <c r="H1239" s="4" t="n">
        <v>0.784035511545759</v>
      </c>
    </row>
    <row r="1240" customFormat="false" ht="13.5" hidden="false" customHeight="false" outlineLevel="0" collapsed="false">
      <c r="A1240" s="4" t="s">
        <v>1246</v>
      </c>
      <c r="B1240" s="5" t="n">
        <v>1.23324372090111E-008</v>
      </c>
      <c r="C1240" s="4" t="n">
        <v>0.626011429864765</v>
      </c>
      <c r="D1240" s="4" t="n">
        <v>0.396543613415211</v>
      </c>
      <c r="E1240" s="5" t="n">
        <v>1.85394951653781E-021</v>
      </c>
      <c r="F1240" s="4" t="n">
        <v>1.48667727563419</v>
      </c>
      <c r="G1240" s="4" t="n">
        <v>1.37004415551514</v>
      </c>
      <c r="H1240" s="4" t="n">
        <v>1.61323948063269</v>
      </c>
    </row>
    <row r="1241" customFormat="false" ht="13.5" hidden="false" customHeight="false" outlineLevel="0" collapsed="false">
      <c r="A1241" s="4" t="s">
        <v>1247</v>
      </c>
      <c r="B1241" s="5" t="n">
        <v>2.32528407830154E-008</v>
      </c>
      <c r="C1241" s="4" t="n">
        <v>0.606244931062449</v>
      </c>
      <c r="D1241" s="4" t="n">
        <v>-0.44523091494545</v>
      </c>
      <c r="E1241" s="5" t="n">
        <v>8.27484791618509E-011</v>
      </c>
      <c r="F1241" s="4" t="n">
        <v>0.640676317213185</v>
      </c>
      <c r="G1241" s="4" t="n">
        <v>0.560136183755521</v>
      </c>
      <c r="H1241" s="4" t="n">
        <v>0.732797050684736</v>
      </c>
    </row>
    <row r="1242" customFormat="false" ht="13.5" hidden="false" customHeight="false" outlineLevel="0" collapsed="false">
      <c r="A1242" s="4" t="s">
        <v>1248</v>
      </c>
      <c r="B1242" s="5" t="n">
        <v>9.8737954298976E-007</v>
      </c>
      <c r="C1242" s="4" t="n">
        <v>0.606244931062449</v>
      </c>
      <c r="D1242" s="4" t="n">
        <v>-0.43522915330531</v>
      </c>
      <c r="E1242" s="5" t="n">
        <v>1.33408393583381E-014</v>
      </c>
      <c r="F1242" s="4" t="n">
        <v>0.6471163612332</v>
      </c>
      <c r="G1242" s="4" t="n">
        <v>0.579275860971511</v>
      </c>
      <c r="H1242" s="4" t="n">
        <v>0.722901838639349</v>
      </c>
    </row>
    <row r="1243" customFormat="false" ht="13.5" hidden="false" customHeight="false" outlineLevel="0" collapsed="false">
      <c r="A1243" s="4" t="s">
        <v>1249</v>
      </c>
      <c r="B1243" s="5" t="n">
        <v>3.18077175325522E-008</v>
      </c>
      <c r="C1243" s="4" t="n">
        <v>0.621069805164186</v>
      </c>
      <c r="D1243" s="4" t="n">
        <v>-0.320624853202977</v>
      </c>
      <c r="E1243" s="5" t="n">
        <v>1.83736678875654E-014</v>
      </c>
      <c r="F1243" s="4" t="n">
        <v>0.725695442251884</v>
      </c>
      <c r="G1243" s="4" t="n">
        <v>0.668548198678846</v>
      </c>
      <c r="H1243" s="4" t="n">
        <v>0.787727610284295</v>
      </c>
    </row>
    <row r="1244" customFormat="false" ht="13.5" hidden="false" customHeight="false" outlineLevel="0" collapsed="false">
      <c r="A1244" s="4" t="s">
        <v>1250</v>
      </c>
      <c r="B1244" s="5" t="n">
        <v>3.70749240022946E-005</v>
      </c>
      <c r="C1244" s="4" t="n">
        <v>0.611186555763028</v>
      </c>
      <c r="D1244" s="4" t="n">
        <v>-0.683247186337717</v>
      </c>
      <c r="E1244" s="5" t="n">
        <v>3.93325973257351E-009</v>
      </c>
      <c r="F1244" s="4" t="n">
        <v>0.504974580641143</v>
      </c>
      <c r="G1244" s="4" t="n">
        <v>0.402233629545997</v>
      </c>
      <c r="H1244" s="4" t="n">
        <v>0.633958248049815</v>
      </c>
    </row>
    <row r="1245" customFormat="false" ht="13.5" hidden="false" customHeight="false" outlineLevel="0" collapsed="false">
      <c r="A1245" s="4" t="s">
        <v>1251</v>
      </c>
      <c r="B1245" s="5" t="n">
        <v>7.01537417999166E-010</v>
      </c>
      <c r="C1245" s="4" t="n">
        <v>0.645777928667082</v>
      </c>
      <c r="D1245" s="4" t="n">
        <v>-1.59601782667035</v>
      </c>
      <c r="E1245" s="5" t="n">
        <v>1.55753844972734E-023</v>
      </c>
      <c r="F1245" s="4" t="n">
        <v>0.202702107858632</v>
      </c>
      <c r="G1245" s="4" t="n">
        <v>0.148243500064583</v>
      </c>
      <c r="H1245" s="4" t="n">
        <v>0.277166584116216</v>
      </c>
    </row>
    <row r="1246" customFormat="false" ht="13.5" hidden="false" customHeight="false" outlineLevel="0" collapsed="false">
      <c r="A1246" s="4" t="s">
        <v>1252</v>
      </c>
      <c r="B1246" s="5" t="n">
        <v>7.07417469108925E-008</v>
      </c>
      <c r="C1246" s="4" t="n">
        <v>0.616128180463607</v>
      </c>
      <c r="D1246" s="4" t="n">
        <v>-1.56504826130697</v>
      </c>
      <c r="E1246" s="5" t="n">
        <v>1.47342265975935E-019</v>
      </c>
      <c r="F1246" s="4" t="n">
        <v>0.209077922555991</v>
      </c>
      <c r="G1246" s="4" t="n">
        <v>0.148954406207104</v>
      </c>
      <c r="H1246" s="4" t="n">
        <v>0.293469517373996</v>
      </c>
    </row>
    <row r="1247" customFormat="false" ht="13.5" hidden="false" customHeight="false" outlineLevel="0" collapsed="false">
      <c r="A1247" s="4" t="s">
        <v>1253</v>
      </c>
      <c r="B1247" s="5" t="n">
        <v>7.63477591553033E-008</v>
      </c>
      <c r="C1247" s="4" t="n">
        <v>0.650719553367661</v>
      </c>
      <c r="D1247" s="4" t="n">
        <v>0.498825319358322</v>
      </c>
      <c r="E1247" s="5" t="n">
        <v>1.58832070619088E-014</v>
      </c>
      <c r="F1247" s="4" t="n">
        <v>1.64678568680895</v>
      </c>
      <c r="G1247" s="4" t="n">
        <v>1.44994656892489</v>
      </c>
      <c r="H1247" s="4" t="n">
        <v>1.87034691925901</v>
      </c>
    </row>
    <row r="1248" customFormat="false" ht="13.5" hidden="false" customHeight="false" outlineLevel="0" collapsed="false">
      <c r="A1248" s="4" t="s">
        <v>1254</v>
      </c>
      <c r="B1248" s="5" t="n">
        <v>9.29555729790615E-006</v>
      </c>
      <c r="C1248" s="4" t="n">
        <v>0.611186555763028</v>
      </c>
      <c r="D1248" s="4" t="n">
        <v>0.938969082174798</v>
      </c>
      <c r="E1248" s="5" t="n">
        <v>3.78186191675336E-007</v>
      </c>
      <c r="F1248" s="4" t="n">
        <v>2.5573436477489</v>
      </c>
      <c r="G1248" s="4" t="n">
        <v>1.78009972041207</v>
      </c>
      <c r="H1248" s="4" t="n">
        <v>3.67395514851703</v>
      </c>
    </row>
    <row r="1249" customFormat="false" ht="13.5" hidden="false" customHeight="false" outlineLevel="0" collapsed="false">
      <c r="A1249" s="4" t="s">
        <v>1255</v>
      </c>
      <c r="B1249" s="5" t="n">
        <v>2.12013871246297E-007</v>
      </c>
      <c r="C1249" s="4" t="n">
        <v>0.606244931062449</v>
      </c>
      <c r="D1249" s="4" t="n">
        <v>-0.367600981131628</v>
      </c>
      <c r="E1249" s="5" t="n">
        <v>2.82979370613123E-013</v>
      </c>
      <c r="F1249" s="4" t="n">
        <v>0.692393404608762</v>
      </c>
      <c r="G1249" s="4" t="n">
        <v>0.627339759959879</v>
      </c>
      <c r="H1249" s="4" t="n">
        <v>0.764192957858073</v>
      </c>
    </row>
    <row r="1250" customFormat="false" ht="13.5" hidden="false" customHeight="false" outlineLevel="0" collapsed="false">
      <c r="A1250" s="4" t="s">
        <v>1256</v>
      </c>
      <c r="B1250" s="5" t="n">
        <v>1.83085592956127E-005</v>
      </c>
      <c r="C1250" s="4" t="n">
        <v>0.635894679265924</v>
      </c>
      <c r="D1250" s="4" t="n">
        <v>0.318781564620768</v>
      </c>
      <c r="E1250" s="5" t="n">
        <v>9.10382009636818E-010</v>
      </c>
      <c r="F1250" s="4" t="n">
        <v>1.37545084496257</v>
      </c>
      <c r="G1250" s="4" t="n">
        <v>1.24204968670075</v>
      </c>
      <c r="H1250" s="4" t="n">
        <v>1.52317982699518</v>
      </c>
    </row>
    <row r="1251" customFormat="false" ht="13.5" hidden="false" customHeight="false" outlineLevel="0" collapsed="false">
      <c r="A1251" s="4" t="s">
        <v>1257</v>
      </c>
      <c r="B1251" s="4" t="n">
        <v>0.000350254479125128</v>
      </c>
      <c r="C1251" s="4" t="n">
        <v>0.611186555763028</v>
      </c>
      <c r="D1251" s="4" t="n">
        <v>-0.256088819728548</v>
      </c>
      <c r="E1251" s="5" t="n">
        <v>1.89688982485363E-012</v>
      </c>
      <c r="F1251" s="4" t="n">
        <v>0.774073212766214</v>
      </c>
      <c r="G1251" s="4" t="n">
        <v>0.72081978602601</v>
      </c>
      <c r="H1251" s="4" t="n">
        <v>0.831260948073623</v>
      </c>
    </row>
    <row r="1252" customFormat="false" ht="13.5" hidden="false" customHeight="false" outlineLevel="0" collapsed="false">
      <c r="A1252" s="4" t="s">
        <v>1258</v>
      </c>
      <c r="B1252" s="4" t="n">
        <v>0.00548647897689537</v>
      </c>
      <c r="C1252" s="4" t="n">
        <v>0.60130330636187</v>
      </c>
      <c r="D1252" s="4" t="n">
        <v>0.483747926048165</v>
      </c>
      <c r="E1252" s="4" t="n">
        <v>0.000176975306881423</v>
      </c>
      <c r="F1252" s="4" t="n">
        <v>1.62214269419206</v>
      </c>
      <c r="G1252" s="4" t="n">
        <v>1.2597335176724</v>
      </c>
      <c r="H1252" s="4" t="n">
        <v>2.08881234277435</v>
      </c>
    </row>
    <row r="1253" customFormat="false" ht="13.5" hidden="false" customHeight="false" outlineLevel="0" collapsed="false">
      <c r="A1253" s="4" t="s">
        <v>1259</v>
      </c>
      <c r="B1253" s="5" t="n">
        <v>2.61045694340186E-006</v>
      </c>
      <c r="C1253" s="4" t="n">
        <v>0.611186555763028</v>
      </c>
      <c r="D1253" s="4" t="n">
        <v>0.253137522364668</v>
      </c>
      <c r="E1253" s="5" t="n">
        <v>4.95205203322532E-010</v>
      </c>
      <c r="F1253" s="4" t="n">
        <v>1.28806040176732</v>
      </c>
      <c r="G1253" s="4" t="n">
        <v>1.1893180619224</v>
      </c>
      <c r="H1253" s="4" t="n">
        <v>1.39500075860215</v>
      </c>
    </row>
    <row r="1254" customFormat="false" ht="13.5" hidden="false" customHeight="false" outlineLevel="0" collapsed="false">
      <c r="A1254" s="4" t="s">
        <v>1260</v>
      </c>
      <c r="B1254" s="5" t="n">
        <v>1.51103538456036E-006</v>
      </c>
      <c r="C1254" s="4" t="n">
        <v>0.60130330636187</v>
      </c>
      <c r="D1254" s="4" t="n">
        <v>0.50778240163955</v>
      </c>
      <c r="E1254" s="5" t="n">
        <v>6.51823274780988E-006</v>
      </c>
      <c r="F1254" s="4" t="n">
        <v>1.66160233963379</v>
      </c>
      <c r="G1254" s="4" t="n">
        <v>1.33249449392765</v>
      </c>
      <c r="H1254" s="4" t="n">
        <v>2.07199530478989</v>
      </c>
    </row>
    <row r="1255" customFormat="false" ht="13.5" hidden="false" customHeight="false" outlineLevel="0" collapsed="false">
      <c r="A1255" s="4" t="s">
        <v>1261</v>
      </c>
      <c r="B1255" s="4" t="n">
        <v>0.00127072776461418</v>
      </c>
      <c r="C1255" s="4" t="n">
        <v>0.60130330636187</v>
      </c>
      <c r="D1255" s="4" t="n">
        <v>0.230487855983919</v>
      </c>
      <c r="E1255" s="5" t="n">
        <v>5.26170363403328E-006</v>
      </c>
      <c r="F1255" s="4" t="n">
        <v>1.25921417527562</v>
      </c>
      <c r="G1255" s="4" t="n">
        <v>1.14030002232634</v>
      </c>
      <c r="H1255" s="4" t="n">
        <v>1.39052907846149</v>
      </c>
    </row>
    <row r="1256" customFormat="false" ht="13.5" hidden="false" customHeight="false" outlineLevel="0" collapsed="false">
      <c r="A1256" s="4" t="s">
        <v>1262</v>
      </c>
      <c r="B1256" s="4" t="n">
        <v>0.0211430068249378</v>
      </c>
      <c r="C1256" s="4" t="n">
        <v>0.60130330636187</v>
      </c>
      <c r="D1256" s="4" t="n">
        <v>-0.385397866221302</v>
      </c>
      <c r="E1256" s="4" t="n">
        <v>0.000259864003523996</v>
      </c>
      <c r="F1256" s="4" t="n">
        <v>0.680179961730864</v>
      </c>
      <c r="G1256" s="4" t="n">
        <v>0.553100815136617</v>
      </c>
      <c r="H1256" s="4" t="n">
        <v>0.836456515121798</v>
      </c>
    </row>
    <row r="1257" customFormat="false" ht="13.5" hidden="false" customHeight="false" outlineLevel="0" collapsed="false">
      <c r="A1257" s="4" t="s">
        <v>1263</v>
      </c>
      <c r="B1257" s="5" t="n">
        <v>1.32331617979402E-008</v>
      </c>
      <c r="C1257" s="4" t="n">
        <v>0.611186555763028</v>
      </c>
      <c r="D1257" s="4" t="n">
        <v>-0.665636272424277</v>
      </c>
      <c r="E1257" s="5" t="n">
        <v>3.27048995088913E-012</v>
      </c>
      <c r="F1257" s="4" t="n">
        <v>0.513946413720257</v>
      </c>
      <c r="G1257" s="4" t="n">
        <v>0.426163624486066</v>
      </c>
      <c r="H1257" s="4" t="n">
        <v>0.619811032662527</v>
      </c>
    </row>
    <row r="1258" customFormat="false" ht="13.5" hidden="false" customHeight="false" outlineLevel="0" collapsed="false">
      <c r="A1258" s="4" t="s">
        <v>1264</v>
      </c>
      <c r="B1258" s="5" t="n">
        <v>2.48215733689232E-006</v>
      </c>
      <c r="C1258" s="4" t="n">
        <v>0.635894679265924</v>
      </c>
      <c r="D1258" s="4" t="n">
        <v>0.291513657215539</v>
      </c>
      <c r="E1258" s="5" t="n">
        <v>5.59408281302318E-010</v>
      </c>
      <c r="F1258" s="4" t="n">
        <v>1.3384519128919</v>
      </c>
      <c r="G1258" s="4" t="n">
        <v>1.22064713186712</v>
      </c>
      <c r="H1258" s="4" t="n">
        <v>1.46762604552533</v>
      </c>
    </row>
    <row r="1259" customFormat="false" ht="13.5" hidden="false" customHeight="false" outlineLevel="0" collapsed="false">
      <c r="A1259" s="4" t="s">
        <v>1265</v>
      </c>
      <c r="B1259" s="4" t="n">
        <v>0.00263845172567114</v>
      </c>
      <c r="C1259" s="4" t="n">
        <v>0.611186555763028</v>
      </c>
      <c r="D1259" s="4" t="n">
        <v>-0.201760818240823</v>
      </c>
      <c r="E1259" s="5" t="n">
        <v>5.38666315960338E-006</v>
      </c>
      <c r="F1259" s="4" t="n">
        <v>0.817290385518528</v>
      </c>
      <c r="G1259" s="4" t="n">
        <v>0.749245873020895</v>
      </c>
      <c r="H1259" s="4" t="n">
        <v>0.891514519216304</v>
      </c>
    </row>
    <row r="1260" customFormat="false" ht="13.5" hidden="false" customHeight="false" outlineLevel="0" collapsed="false">
      <c r="A1260" s="4" t="s">
        <v>1266</v>
      </c>
      <c r="B1260" s="5" t="n">
        <v>4.14309049843362E-011</v>
      </c>
      <c r="C1260" s="4" t="n">
        <v>0.640836303966503</v>
      </c>
      <c r="D1260" s="4" t="n">
        <v>0.93825708448108</v>
      </c>
      <c r="E1260" s="5" t="n">
        <v>1.860467891713E-019</v>
      </c>
      <c r="F1260" s="4" t="n">
        <v>2.55552347302665</v>
      </c>
      <c r="G1260" s="4" t="n">
        <v>2.08425063202479</v>
      </c>
      <c r="H1260" s="4" t="n">
        <v>3.13335647874835</v>
      </c>
    </row>
    <row r="1261" customFormat="false" ht="13.5" hidden="false" customHeight="false" outlineLevel="0" collapsed="false">
      <c r="A1261" s="4" t="s">
        <v>1267</v>
      </c>
      <c r="B1261" s="5" t="n">
        <v>8.63642979757318E-007</v>
      </c>
      <c r="C1261" s="4" t="n">
        <v>0.606244931062449</v>
      </c>
      <c r="D1261" s="4" t="n">
        <v>0.743184601537196</v>
      </c>
      <c r="E1261" s="5" t="n">
        <v>2.27632419984323E-010</v>
      </c>
      <c r="F1261" s="4" t="n">
        <v>2.10262087340776</v>
      </c>
      <c r="G1261" s="4" t="n">
        <v>1.67110760225029</v>
      </c>
      <c r="H1261" s="4" t="n">
        <v>2.645559466869</v>
      </c>
    </row>
    <row r="1262" customFormat="false" ht="13.5" hidden="false" customHeight="false" outlineLevel="0" collapsed="false">
      <c r="A1262" s="4" t="s">
        <v>1268</v>
      </c>
      <c r="B1262" s="5" t="n">
        <v>3.53786102377689E-008</v>
      </c>
      <c r="C1262" s="4" t="n">
        <v>0.60130330636187</v>
      </c>
      <c r="D1262" s="4" t="n">
        <v>0.462433533472495</v>
      </c>
      <c r="E1262" s="5" t="n">
        <v>3.22256407856999E-011</v>
      </c>
      <c r="F1262" s="4" t="n">
        <v>1.58793357637755</v>
      </c>
      <c r="G1262" s="4" t="n">
        <v>1.38521145409478</v>
      </c>
      <c r="H1262" s="4" t="n">
        <v>1.82032355820722</v>
      </c>
    </row>
    <row r="1263" customFormat="false" ht="13.5" hidden="false" customHeight="false" outlineLevel="0" collapsed="false">
      <c r="A1263" s="4" t="s">
        <v>1269</v>
      </c>
      <c r="B1263" s="5" t="n">
        <v>4.75205817064643E-009</v>
      </c>
      <c r="C1263" s="4" t="n">
        <v>0.65566117806824</v>
      </c>
      <c r="D1263" s="4" t="n">
        <v>-0.183823566698881</v>
      </c>
      <c r="E1263" s="5" t="n">
        <v>2.06453558583734E-011</v>
      </c>
      <c r="F1263" s="4" t="n">
        <v>0.832082597956166</v>
      </c>
      <c r="G1263" s="4" t="n">
        <v>0.788528507881341</v>
      </c>
      <c r="H1263" s="4" t="n">
        <v>0.8780423826169</v>
      </c>
    </row>
    <row r="1264" customFormat="false" ht="13.5" hidden="false" customHeight="false" outlineLevel="0" collapsed="false">
      <c r="A1264" s="4" t="s">
        <v>1270</v>
      </c>
      <c r="B1264" s="5" t="n">
        <v>7.51728277182415E-006</v>
      </c>
      <c r="C1264" s="4" t="n">
        <v>0.606244931062449</v>
      </c>
      <c r="D1264" s="4" t="n">
        <v>0.633713108461327</v>
      </c>
      <c r="E1264" s="5" t="n">
        <v>7.82834325062064E-012</v>
      </c>
      <c r="F1264" s="4" t="n">
        <v>1.88459531050064</v>
      </c>
      <c r="G1264" s="4" t="n">
        <v>1.57171922120059</v>
      </c>
      <c r="H1264" s="4" t="n">
        <v>2.25975443734025</v>
      </c>
    </row>
    <row r="1265" customFormat="false" ht="13.5" hidden="false" customHeight="false" outlineLevel="0" collapsed="false">
      <c r="A1265" s="4" t="s">
        <v>1271</v>
      </c>
      <c r="B1265" s="4" t="n">
        <v>0.00117052097508018</v>
      </c>
      <c r="C1265" s="4" t="n">
        <v>0.60130330636187</v>
      </c>
      <c r="D1265" s="4" t="n">
        <v>-0.211118903398821</v>
      </c>
      <c r="E1265" s="4" t="n">
        <v>0.000162023978831901</v>
      </c>
      <c r="F1265" s="4" t="n">
        <v>0.80967778771652</v>
      </c>
      <c r="G1265" s="4" t="n">
        <v>0.725552611823004</v>
      </c>
      <c r="H1265" s="4" t="n">
        <v>0.903556970561143</v>
      </c>
    </row>
    <row r="1266" customFormat="false" ht="13.5" hidden="false" customHeight="false" outlineLevel="0" collapsed="false">
      <c r="A1266" s="4" t="s">
        <v>1272</v>
      </c>
      <c r="B1266" s="4" t="n">
        <v>0.00038659310266401</v>
      </c>
      <c r="C1266" s="4" t="n">
        <v>0.611186555763028</v>
      </c>
      <c r="D1266" s="4" t="n">
        <v>0.663165338193097</v>
      </c>
      <c r="E1266" s="4" t="n">
        <v>0.00106468498171851</v>
      </c>
      <c r="F1266" s="4" t="n">
        <v>1.94092630940496</v>
      </c>
      <c r="G1266" s="4" t="n">
        <v>1.3047681032591</v>
      </c>
      <c r="H1266" s="4" t="n">
        <v>2.88725247737932</v>
      </c>
    </row>
    <row r="1267" customFormat="false" ht="13.5" hidden="false" customHeight="false" outlineLevel="0" collapsed="false">
      <c r="A1267" s="4" t="s">
        <v>1273</v>
      </c>
      <c r="B1267" s="5" t="n">
        <v>5.39338259090957E-007</v>
      </c>
      <c r="C1267" s="4" t="n">
        <v>0.611186555763028</v>
      </c>
      <c r="D1267" s="4" t="n">
        <v>-0.205219208297848</v>
      </c>
      <c r="E1267" s="5" t="n">
        <v>1.34721726864831E-010</v>
      </c>
      <c r="F1267" s="4" t="n">
        <v>0.814468758531237</v>
      </c>
      <c r="G1267" s="4" t="n">
        <v>0.765019745679703</v>
      </c>
      <c r="H1267" s="4" t="n">
        <v>0.867114035120799</v>
      </c>
    </row>
    <row r="1268" customFormat="false" ht="13.5" hidden="false" customHeight="false" outlineLevel="0" collapsed="false">
      <c r="A1268" s="4" t="s">
        <v>1274</v>
      </c>
      <c r="B1268" s="5" t="n">
        <v>7.51309526731607E-012</v>
      </c>
      <c r="C1268" s="4" t="n">
        <v>0.685310926271714</v>
      </c>
      <c r="D1268" s="4" t="n">
        <v>0.544571107950622</v>
      </c>
      <c r="E1268" s="5" t="n">
        <v>4.01202758527345E-014</v>
      </c>
      <c r="F1268" s="4" t="n">
        <v>1.72386887014974</v>
      </c>
      <c r="G1268" s="4" t="n">
        <v>1.49690534564802</v>
      </c>
      <c r="H1268" s="4" t="n">
        <v>1.9852450190729</v>
      </c>
    </row>
    <row r="1269" customFormat="false" ht="13.5" hidden="false" customHeight="false" outlineLevel="0" collapsed="false">
      <c r="A1269" s="4" t="s">
        <v>1275</v>
      </c>
      <c r="B1269" s="5" t="n">
        <v>8.46873544622564E-007</v>
      </c>
      <c r="C1269" s="4" t="n">
        <v>0.60130330636187</v>
      </c>
      <c r="D1269" s="4" t="n">
        <v>-0.101538640474914</v>
      </c>
      <c r="E1269" s="4" t="n">
        <v>0.000175804656544611</v>
      </c>
      <c r="F1269" s="4" t="n">
        <v>0.903446269074854</v>
      </c>
      <c r="G1269" s="4" t="n">
        <v>0.856768255393698</v>
      </c>
      <c r="H1269" s="4" t="n">
        <v>0.952667370630126</v>
      </c>
    </row>
    <row r="1270" customFormat="false" ht="13.5" hidden="false" customHeight="false" outlineLevel="0" collapsed="false">
      <c r="A1270" s="4" t="s">
        <v>1276</v>
      </c>
      <c r="B1270" s="5" t="n">
        <v>4.1131533117002E-005</v>
      </c>
      <c r="C1270" s="4" t="n">
        <v>0.60130330636187</v>
      </c>
      <c r="D1270" s="4" t="n">
        <v>-0.378257431745835</v>
      </c>
      <c r="E1270" s="5" t="n">
        <v>2.57414278767709E-007</v>
      </c>
      <c r="F1270" s="4" t="n">
        <v>0.685054123285327</v>
      </c>
      <c r="G1270" s="4" t="n">
        <v>0.593243230692629</v>
      </c>
      <c r="H1270" s="4" t="n">
        <v>0.791073757862028</v>
      </c>
    </row>
    <row r="1271" customFormat="false" ht="13.5" hidden="false" customHeight="false" outlineLevel="0" collapsed="false">
      <c r="A1271" s="4" t="s">
        <v>1277</v>
      </c>
      <c r="B1271" s="5" t="n">
        <v>1.06852639561412E-007</v>
      </c>
      <c r="C1271" s="4" t="n">
        <v>0.611186555763028</v>
      </c>
      <c r="D1271" s="4" t="n">
        <v>-0.298395684704447</v>
      </c>
      <c r="E1271" s="5" t="n">
        <v>2.27784268709545E-011</v>
      </c>
      <c r="F1271" s="4" t="n">
        <v>0.742007680563601</v>
      </c>
      <c r="G1271" s="4" t="n">
        <v>0.679868700395792</v>
      </c>
      <c r="H1271" s="4" t="n">
        <v>0.809826070379254</v>
      </c>
    </row>
    <row r="1272" customFormat="false" ht="13.5" hidden="false" customHeight="false" outlineLevel="0" collapsed="false">
      <c r="A1272" s="4" t="s">
        <v>1278</v>
      </c>
      <c r="B1272" s="5" t="n">
        <v>6.28954985360606E-009</v>
      </c>
      <c r="C1272" s="4" t="n">
        <v>0.650719553367661</v>
      </c>
      <c r="D1272" s="4" t="n">
        <v>-1.07673786753633</v>
      </c>
      <c r="E1272" s="5" t="n">
        <v>2.88086334535581E-009</v>
      </c>
      <c r="F1272" s="4" t="n">
        <v>0.340705140104342</v>
      </c>
      <c r="G1272" s="4" t="n">
        <v>0.23880129354098</v>
      </c>
      <c r="H1272" s="4" t="n">
        <v>0.48609448789941</v>
      </c>
    </row>
    <row r="1273" customFormat="false" ht="13.5" hidden="false" customHeight="false" outlineLevel="0" collapsed="false">
      <c r="A1273" s="4" t="s">
        <v>1279</v>
      </c>
      <c r="B1273" s="5" t="n">
        <v>1.52261072748666E-005</v>
      </c>
      <c r="C1273" s="4" t="n">
        <v>0.626011429864765</v>
      </c>
      <c r="D1273" s="4" t="n">
        <v>0.909451211211005</v>
      </c>
      <c r="E1273" s="5" t="n">
        <v>8.1986514975436E-008</v>
      </c>
      <c r="F1273" s="4" t="n">
        <v>2.48295953906246</v>
      </c>
      <c r="G1273" s="4" t="n">
        <v>1.78080288143601</v>
      </c>
      <c r="H1273" s="4" t="n">
        <v>3.46197107882587</v>
      </c>
    </row>
    <row r="1274" customFormat="false" ht="13.5" hidden="false" customHeight="false" outlineLevel="0" collapsed="false">
      <c r="A1274" s="4" t="s">
        <v>1280</v>
      </c>
      <c r="B1274" s="4" t="n">
        <v>0.00405600442679886</v>
      </c>
      <c r="C1274" s="4" t="n">
        <v>0.60130330636187</v>
      </c>
      <c r="D1274" s="4" t="n">
        <v>0.668872510767689</v>
      </c>
      <c r="E1274" s="4" t="n">
        <v>0.00128189464482297</v>
      </c>
      <c r="F1274" s="4" t="n">
        <v>1.95203518077732</v>
      </c>
      <c r="G1274" s="4" t="n">
        <v>1.29918938898073</v>
      </c>
      <c r="H1274" s="4" t="n">
        <v>2.93293755268567</v>
      </c>
    </row>
    <row r="1275" customFormat="false" ht="13.5" hidden="false" customHeight="false" outlineLevel="0" collapsed="false">
      <c r="A1275" s="4" t="s">
        <v>1281</v>
      </c>
      <c r="B1275" s="5" t="n">
        <v>2.52592959230975E-010</v>
      </c>
      <c r="C1275" s="4" t="n">
        <v>0.630953054565345</v>
      </c>
      <c r="D1275" s="4" t="n">
        <v>-1.04602568531447</v>
      </c>
      <c r="E1275" s="5" t="n">
        <v>1.58472722894861E-015</v>
      </c>
      <c r="F1275" s="4" t="n">
        <v>0.351331279175717</v>
      </c>
      <c r="G1275" s="4" t="n">
        <v>0.271645646306716</v>
      </c>
      <c r="H1275" s="4" t="n">
        <v>0.454392217970157</v>
      </c>
    </row>
    <row r="1276" customFormat="false" ht="13.5" hidden="false" customHeight="false" outlineLevel="0" collapsed="false">
      <c r="A1276" s="4" t="s">
        <v>1282</v>
      </c>
      <c r="B1276" s="5" t="n">
        <v>3.73329503869881E-010</v>
      </c>
      <c r="C1276" s="4" t="n">
        <v>0.640836303966503</v>
      </c>
      <c r="D1276" s="4" t="n">
        <v>-1.72133469623479</v>
      </c>
      <c r="E1276" s="5" t="n">
        <v>6.60413461261132E-014</v>
      </c>
      <c r="F1276" s="4" t="n">
        <v>0.178827308422637</v>
      </c>
      <c r="G1276" s="4" t="n">
        <v>0.11401354075657</v>
      </c>
      <c r="H1276" s="4" t="n">
        <v>0.280486037232749</v>
      </c>
    </row>
    <row r="1277" customFormat="false" ht="13.5" hidden="false" customHeight="false" outlineLevel="0" collapsed="false">
      <c r="A1277" s="4" t="s">
        <v>1283</v>
      </c>
      <c r="B1277" s="4" t="n">
        <v>0.000952499305314697</v>
      </c>
      <c r="C1277" s="4" t="n">
        <v>0.60130330636187</v>
      </c>
      <c r="D1277" s="4" t="n">
        <v>1.05379650195385</v>
      </c>
      <c r="E1277" s="5" t="n">
        <v>1.80497469917358E-008</v>
      </c>
      <c r="F1277" s="4" t="n">
        <v>2.86852081647614</v>
      </c>
      <c r="G1277" s="4" t="n">
        <v>1.98758805032956</v>
      </c>
      <c r="H1277" s="4" t="n">
        <v>4.13989793971272</v>
      </c>
    </row>
    <row r="1278" customFormat="false" ht="13.5" hidden="false" customHeight="false" outlineLevel="0" collapsed="false">
      <c r="A1278" s="4" t="s">
        <v>1284</v>
      </c>
      <c r="B1278" s="5" t="n">
        <v>5.30875980942165E-005</v>
      </c>
      <c r="C1278" s="4" t="n">
        <v>0.611186555763028</v>
      </c>
      <c r="D1278" s="4" t="n">
        <v>-0.547383800168878</v>
      </c>
      <c r="E1278" s="5" t="n">
        <v>6.86640878930483E-009</v>
      </c>
      <c r="F1278" s="4" t="n">
        <v>0.578461202566901</v>
      </c>
      <c r="G1278" s="4" t="n">
        <v>0.480684176696766</v>
      </c>
      <c r="H1278" s="4" t="n">
        <v>0.69612726837529</v>
      </c>
    </row>
    <row r="1279" customFormat="false" ht="13.5" hidden="false" customHeight="false" outlineLevel="0" collapsed="false">
      <c r="A1279" s="4" t="s">
        <v>1285</v>
      </c>
      <c r="B1279" s="5" t="n">
        <v>1.76938634462175E-005</v>
      </c>
      <c r="C1279" s="4" t="n">
        <v>0.60130330636187</v>
      </c>
      <c r="D1279" s="4" t="n">
        <v>-0.973854836936703</v>
      </c>
      <c r="E1279" s="5" t="n">
        <v>4.95079176592904E-009</v>
      </c>
      <c r="F1279" s="4" t="n">
        <v>0.377624547733384</v>
      </c>
      <c r="G1279" s="4" t="n">
        <v>0.272477896554215</v>
      </c>
      <c r="H1279" s="4" t="n">
        <v>0.523346300210702</v>
      </c>
    </row>
    <row r="1280" customFormat="false" ht="13.5" hidden="false" customHeight="false" outlineLevel="0" collapsed="false">
      <c r="A1280" s="4" t="s">
        <v>1286</v>
      </c>
      <c r="B1280" s="5" t="n">
        <v>8.70346769430633E-010</v>
      </c>
      <c r="C1280" s="4" t="n">
        <v>0.630953054565345</v>
      </c>
      <c r="D1280" s="4" t="n">
        <v>0.682552641250018</v>
      </c>
      <c r="E1280" s="5" t="n">
        <v>2.54942799612893E-011</v>
      </c>
      <c r="F1280" s="4" t="n">
        <v>1.97892277029893</v>
      </c>
      <c r="G1280" s="4" t="n">
        <v>1.61931141445353</v>
      </c>
      <c r="H1280" s="4" t="n">
        <v>2.41839543391915</v>
      </c>
    </row>
    <row r="1281" customFormat="false" ht="13.5" hidden="false" customHeight="false" outlineLevel="0" collapsed="false">
      <c r="A1281" s="4" t="s">
        <v>1287</v>
      </c>
      <c r="B1281" s="5" t="n">
        <v>2.51632798820761E-008</v>
      </c>
      <c r="C1281" s="4" t="n">
        <v>0.650719553367661</v>
      </c>
      <c r="D1281" s="4" t="n">
        <v>-0.114811789936141</v>
      </c>
      <c r="E1281" s="5" t="n">
        <v>8.0870363705116E-009</v>
      </c>
      <c r="F1281" s="4" t="n">
        <v>0.891533923774132</v>
      </c>
      <c r="G1281" s="4" t="n">
        <v>0.857414315312573</v>
      </c>
      <c r="H1281" s="4" t="n">
        <v>0.927011274532245</v>
      </c>
    </row>
    <row r="1282" customFormat="false" ht="13.5" hidden="false" customHeight="false" outlineLevel="0" collapsed="false">
      <c r="A1282" s="4" t="s">
        <v>1288</v>
      </c>
      <c r="B1282" s="5" t="n">
        <v>3.88307259648931E-008</v>
      </c>
      <c r="C1282" s="4" t="n">
        <v>0.635894679265924</v>
      </c>
      <c r="D1282" s="4" t="n">
        <v>-0.230218872883769</v>
      </c>
      <c r="E1282" s="5" t="n">
        <v>1.68089787991704E-010</v>
      </c>
      <c r="F1282" s="4" t="n">
        <v>0.794359719672316</v>
      </c>
      <c r="G1282" s="4" t="n">
        <v>0.74018527327342</v>
      </c>
      <c r="H1282" s="4" t="n">
        <v>0.852499214753749</v>
      </c>
    </row>
    <row r="1283" customFormat="false" ht="13.5" hidden="false" customHeight="false" outlineLevel="0" collapsed="false">
      <c r="A1283" s="4" t="s">
        <v>1289</v>
      </c>
      <c r="B1283" s="5" t="n">
        <v>2.2867347510257E-007</v>
      </c>
      <c r="C1283" s="4" t="n">
        <v>0.626011429864765</v>
      </c>
      <c r="D1283" s="4" t="n">
        <v>-0.443091862123801</v>
      </c>
      <c r="E1283" s="5" t="n">
        <v>2.68846384378645E-010</v>
      </c>
      <c r="F1283" s="4" t="n">
        <v>0.64204822446522</v>
      </c>
      <c r="G1283" s="4" t="n">
        <v>0.559564615861184</v>
      </c>
      <c r="H1283" s="4" t="n">
        <v>0.736690474798009</v>
      </c>
    </row>
    <row r="1284" customFormat="false" ht="13.5" hidden="false" customHeight="false" outlineLevel="0" collapsed="false">
      <c r="A1284" s="4" t="s">
        <v>1290</v>
      </c>
      <c r="B1284" s="5" t="n">
        <v>6.68868755772748E-006</v>
      </c>
      <c r="C1284" s="4" t="n">
        <v>0.611186555763028</v>
      </c>
      <c r="D1284" s="4" t="n">
        <v>0.547490188574809</v>
      </c>
      <c r="E1284" s="5" t="n">
        <v>2.66880080233135E-008</v>
      </c>
      <c r="F1284" s="4" t="n">
        <v>1.72890833408955</v>
      </c>
      <c r="G1284" s="4" t="n">
        <v>1.42555172827152</v>
      </c>
      <c r="H1284" s="4" t="n">
        <v>2.09681905496942</v>
      </c>
    </row>
    <row r="1285" customFormat="false" ht="13.5" hidden="false" customHeight="false" outlineLevel="0" collapsed="false">
      <c r="A1285" s="4" t="s">
        <v>1291</v>
      </c>
      <c r="B1285" s="5" t="n">
        <v>5.00077220646861E-005</v>
      </c>
      <c r="C1285" s="4" t="n">
        <v>0.606244931062449</v>
      </c>
      <c r="D1285" s="4" t="n">
        <v>0.443417380100618</v>
      </c>
      <c r="E1285" s="5" t="n">
        <v>2.4922412851735E-005</v>
      </c>
      <c r="F1285" s="4" t="n">
        <v>1.55802248623418</v>
      </c>
      <c r="G1285" s="4" t="n">
        <v>1.267763049483</v>
      </c>
      <c r="H1285" s="4" t="n">
        <v>1.91473798562063</v>
      </c>
    </row>
    <row r="1286" customFormat="false" ht="13.5" hidden="false" customHeight="false" outlineLevel="0" collapsed="false">
      <c r="A1286" s="4" t="s">
        <v>1292</v>
      </c>
      <c r="B1286" s="5" t="n">
        <v>9.47772711509232E-005</v>
      </c>
      <c r="C1286" s="4" t="n">
        <v>0.630953054565345</v>
      </c>
      <c r="D1286" s="4" t="n">
        <v>-0.284310593391515</v>
      </c>
      <c r="E1286" s="4" t="n">
        <v>0.000102182944331869</v>
      </c>
      <c r="F1286" s="4" t="n">
        <v>0.752532876666281</v>
      </c>
      <c r="G1286" s="4" t="n">
        <v>0.651986746334344</v>
      </c>
      <c r="H1286" s="4" t="n">
        <v>0.868584727600003</v>
      </c>
    </row>
    <row r="1287" customFormat="false" ht="13.5" hidden="false" customHeight="false" outlineLevel="0" collapsed="false">
      <c r="A1287" s="4" t="s">
        <v>1293</v>
      </c>
      <c r="B1287" s="4" t="n">
        <v>0.0065228268381722</v>
      </c>
      <c r="C1287" s="4" t="n">
        <v>0.616128180463607</v>
      </c>
      <c r="D1287" s="4" t="n">
        <v>-0.197233893330179</v>
      </c>
      <c r="E1287" s="4" t="n">
        <v>0.00363852609816827</v>
      </c>
      <c r="F1287" s="4" t="n">
        <v>0.820998584761034</v>
      </c>
      <c r="G1287" s="4" t="n">
        <v>0.71880027977696</v>
      </c>
      <c r="H1287" s="4" t="n">
        <v>0.937727342550244</v>
      </c>
    </row>
    <row r="1288" customFormat="false" ht="13.5" hidden="false" customHeight="false" outlineLevel="0" collapsed="false">
      <c r="A1288" s="4" t="s">
        <v>1294</v>
      </c>
      <c r="B1288" s="5" t="n">
        <v>6.94092752709796E-006</v>
      </c>
      <c r="C1288" s="4" t="n">
        <v>0.60130330636187</v>
      </c>
      <c r="D1288" s="4" t="n">
        <v>-0.618073923821362</v>
      </c>
      <c r="E1288" s="5" t="n">
        <v>3.65532575276118E-008</v>
      </c>
      <c r="F1288" s="4" t="n">
        <v>0.538981558027213</v>
      </c>
      <c r="G1288" s="4" t="n">
        <v>0.432549186997867</v>
      </c>
      <c r="H1288" s="4" t="n">
        <v>0.671602510479055</v>
      </c>
    </row>
    <row r="1289" customFormat="false" ht="13.5" hidden="false" customHeight="false" outlineLevel="0" collapsed="false">
      <c r="A1289" s="4" t="s">
        <v>1295</v>
      </c>
      <c r="B1289" s="5" t="n">
        <v>5.59061674316815E-008</v>
      </c>
      <c r="C1289" s="4" t="n">
        <v>0.616128180463607</v>
      </c>
      <c r="D1289" s="4" t="n">
        <v>0.338140356397679</v>
      </c>
      <c r="E1289" s="5" t="n">
        <v>1.74381186361083E-007</v>
      </c>
      <c r="F1289" s="4" t="n">
        <v>1.40233731660709</v>
      </c>
      <c r="G1289" s="4" t="n">
        <v>1.23527519904021</v>
      </c>
      <c r="H1289" s="4" t="n">
        <v>1.59199338825612</v>
      </c>
    </row>
    <row r="1290" customFormat="false" ht="13.5" hidden="false" customHeight="false" outlineLevel="0" collapsed="false">
      <c r="A1290" s="4" t="s">
        <v>1296</v>
      </c>
      <c r="B1290" s="5" t="n">
        <v>4.95112927853277E-005</v>
      </c>
      <c r="C1290" s="4" t="n">
        <v>0.616128180463607</v>
      </c>
      <c r="D1290" s="4" t="n">
        <v>-1.30232424714571</v>
      </c>
      <c r="E1290" s="5" t="n">
        <v>3.75039092774736E-008</v>
      </c>
      <c r="F1290" s="4" t="n">
        <v>0.271899097347335</v>
      </c>
      <c r="G1290" s="4" t="n">
        <v>0.170976442359971</v>
      </c>
      <c r="H1290" s="4" t="n">
        <v>0.432393598310147</v>
      </c>
    </row>
    <row r="1291" customFormat="false" ht="13.5" hidden="false" customHeight="false" outlineLevel="0" collapsed="false">
      <c r="A1291" s="4" t="s">
        <v>1297</v>
      </c>
      <c r="B1291" s="5" t="n">
        <v>1.2413173854378E-005</v>
      </c>
      <c r="C1291" s="4" t="n">
        <v>0.606244931062449</v>
      </c>
      <c r="D1291" s="4" t="n">
        <v>-0.123316219397853</v>
      </c>
      <c r="E1291" s="4" t="n">
        <v>0.00161248575597349</v>
      </c>
      <c r="F1291" s="4" t="n">
        <v>0.883984085444086</v>
      </c>
      <c r="G1291" s="4" t="n">
        <v>0.818766474350426</v>
      </c>
      <c r="H1291" s="4" t="n">
        <v>0.954396507182794</v>
      </c>
    </row>
    <row r="1292" customFormat="false" ht="13.5" hidden="false" customHeight="false" outlineLevel="0" collapsed="false">
      <c r="A1292" s="4" t="s">
        <v>1298</v>
      </c>
      <c r="B1292" s="5" t="n">
        <v>1.29855455980978E-006</v>
      </c>
      <c r="C1292" s="4" t="n">
        <v>0.616128180463607</v>
      </c>
      <c r="D1292" s="4" t="n">
        <v>0.715904953530492</v>
      </c>
      <c r="E1292" s="5" t="n">
        <v>5.22584486139505E-019</v>
      </c>
      <c r="F1292" s="4" t="n">
        <v>2.04603741350023</v>
      </c>
      <c r="G1292" s="4" t="n">
        <v>1.74783571988273</v>
      </c>
      <c r="H1292" s="4" t="n">
        <v>2.3951158852181</v>
      </c>
    </row>
    <row r="1293" customFormat="false" ht="13.5" hidden="false" customHeight="false" outlineLevel="0" collapsed="false">
      <c r="A1293" s="4" t="s">
        <v>1299</v>
      </c>
      <c r="B1293" s="5" t="n">
        <v>4.65355072124159E-005</v>
      </c>
      <c r="C1293" s="4" t="n">
        <v>0.611186555763028</v>
      </c>
      <c r="D1293" s="4" t="n">
        <v>-1.15342324542415</v>
      </c>
      <c r="E1293" s="5" t="n">
        <v>6.91497795990372E-007</v>
      </c>
      <c r="F1293" s="4" t="n">
        <v>0.315554697163236</v>
      </c>
      <c r="G1293" s="4" t="n">
        <v>0.200115615040834</v>
      </c>
      <c r="H1293" s="4" t="n">
        <v>0.497586192269222</v>
      </c>
    </row>
    <row r="1294" customFormat="false" ht="13.5" hidden="false" customHeight="false" outlineLevel="0" collapsed="false">
      <c r="A1294" s="4" t="s">
        <v>1300</v>
      </c>
      <c r="B1294" s="4" t="n">
        <v>0.00216388086099303</v>
      </c>
      <c r="C1294" s="4" t="n">
        <v>0.621069805164186</v>
      </c>
      <c r="D1294" s="4" t="n">
        <v>-0.653786207917924</v>
      </c>
      <c r="E1294" s="5" t="n">
        <v>1.90292152384613E-005</v>
      </c>
      <c r="F1294" s="4" t="n">
        <v>0.520072940049292</v>
      </c>
      <c r="G1294" s="4" t="n">
        <v>0.385405561481209</v>
      </c>
      <c r="H1294" s="4" t="n">
        <v>0.701795433184745</v>
      </c>
    </row>
    <row r="1295" customFormat="false" ht="13.5" hidden="false" customHeight="false" outlineLevel="0" collapsed="false">
      <c r="A1295" s="4" t="s">
        <v>1301</v>
      </c>
      <c r="B1295" s="5" t="n">
        <v>4.07344507872484E-009</v>
      </c>
      <c r="C1295" s="4" t="n">
        <v>0.65566117806824</v>
      </c>
      <c r="D1295" s="4" t="n">
        <v>0.768299240780953</v>
      </c>
      <c r="E1295" s="5" t="n">
        <v>2.73034948730944E-013</v>
      </c>
      <c r="F1295" s="4" t="n">
        <v>2.15609613329811</v>
      </c>
      <c r="G1295" s="4" t="n">
        <v>1.75456238101102</v>
      </c>
      <c r="H1295" s="4" t="n">
        <v>2.64952137714495</v>
      </c>
    </row>
    <row r="1296" customFormat="false" ht="13.5" hidden="false" customHeight="false" outlineLevel="0" collapsed="false">
      <c r="A1296" s="4" t="s">
        <v>1302</v>
      </c>
      <c r="B1296" s="5" t="n">
        <v>8.45594403415411E-009</v>
      </c>
      <c r="C1296" s="4" t="n">
        <v>0.60130330636187</v>
      </c>
      <c r="D1296" s="4" t="n">
        <v>-0.673658709037574</v>
      </c>
      <c r="E1296" s="5" t="n">
        <v>2.00074575395758E-012</v>
      </c>
      <c r="F1296" s="4" t="n">
        <v>0.509839805719654</v>
      </c>
      <c r="G1296" s="4" t="n">
        <v>0.42258848270906</v>
      </c>
      <c r="H1296" s="4" t="n">
        <v>0.615105801819056</v>
      </c>
    </row>
    <row r="1297" customFormat="false" ht="13.5" hidden="false" customHeight="false" outlineLevel="0" collapsed="false">
      <c r="A1297" s="4" t="s">
        <v>1303</v>
      </c>
      <c r="B1297" s="5" t="n">
        <v>8.47243073793778E-007</v>
      </c>
      <c r="C1297" s="4" t="n">
        <v>0.621069805164186</v>
      </c>
      <c r="D1297" s="4" t="n">
        <v>0.192792812647938</v>
      </c>
      <c r="E1297" s="5" t="n">
        <v>4.96835645689315E-009</v>
      </c>
      <c r="F1297" s="4" t="n">
        <v>1.21263152557544</v>
      </c>
      <c r="G1297" s="4" t="n">
        <v>1.13675828590798</v>
      </c>
      <c r="H1297" s="4" t="n">
        <v>1.29356894517367</v>
      </c>
    </row>
    <row r="1298" customFormat="false" ht="13.5" hidden="false" customHeight="false" outlineLevel="0" collapsed="false">
      <c r="A1298" s="4" t="s">
        <v>1304</v>
      </c>
      <c r="B1298" s="5" t="n">
        <v>5.419146725178E-006</v>
      </c>
      <c r="C1298" s="4" t="n">
        <v>0.635894679265924</v>
      </c>
      <c r="D1298" s="4" t="n">
        <v>0.339044991102011</v>
      </c>
      <c r="E1298" s="5" t="n">
        <v>2.21151403143971E-011</v>
      </c>
      <c r="F1298" s="4" t="n">
        <v>1.40360649359509</v>
      </c>
      <c r="G1298" s="4" t="n">
        <v>1.27091230351768</v>
      </c>
      <c r="H1298" s="4" t="n">
        <v>1.55015509993047</v>
      </c>
    </row>
    <row r="1299" customFormat="false" ht="13.5" hidden="false" customHeight="false" outlineLevel="0" collapsed="false">
      <c r="A1299" s="4" t="s">
        <v>1305</v>
      </c>
      <c r="B1299" s="5" t="n">
        <v>4.34611790614094E-005</v>
      </c>
      <c r="C1299" s="4" t="n">
        <v>0.621069805164186</v>
      </c>
      <c r="D1299" s="4" t="n">
        <v>0.675130031087319</v>
      </c>
      <c r="E1299" s="5" t="n">
        <v>4.15653626260296E-012</v>
      </c>
      <c r="F1299" s="4" t="n">
        <v>1.96428837791798</v>
      </c>
      <c r="G1299" s="4" t="n">
        <v>1.62293460424429</v>
      </c>
      <c r="H1299" s="4" t="n">
        <v>2.37743949850666</v>
      </c>
    </row>
    <row r="1300" customFormat="false" ht="13.5" hidden="false" customHeight="false" outlineLevel="0" collapsed="false">
      <c r="A1300" s="4" t="s">
        <v>1306</v>
      </c>
      <c r="B1300" s="5" t="n">
        <v>3.45474756779656E-006</v>
      </c>
      <c r="C1300" s="4" t="n">
        <v>0.60130330636187</v>
      </c>
      <c r="D1300" s="4" t="n">
        <v>-0.0926450875928478</v>
      </c>
      <c r="E1300" s="5" t="n">
        <v>1.64742574333852E-006</v>
      </c>
      <c r="F1300" s="4" t="n">
        <v>0.911516951569752</v>
      </c>
      <c r="G1300" s="4" t="n">
        <v>0.877626715632293</v>
      </c>
      <c r="H1300" s="4" t="n">
        <v>0.946715885238762</v>
      </c>
    </row>
    <row r="1301" customFormat="false" ht="13.5" hidden="false" customHeight="false" outlineLevel="0" collapsed="false">
      <c r="A1301" s="4" t="s">
        <v>1307</v>
      </c>
      <c r="B1301" s="5" t="n">
        <v>4.95112380922972E-007</v>
      </c>
      <c r="C1301" s="4" t="n">
        <v>0.611186555763028</v>
      </c>
      <c r="D1301" s="4" t="n">
        <v>-0.108288209961748</v>
      </c>
      <c r="E1301" s="5" t="n">
        <v>7.21229987152692E-005</v>
      </c>
      <c r="F1301" s="4" t="n">
        <v>0.897368928492332</v>
      </c>
      <c r="G1301" s="4" t="n">
        <v>0.850644843479318</v>
      </c>
      <c r="H1301" s="4" t="n">
        <v>0.94665946663445</v>
      </c>
    </row>
    <row r="1302" customFormat="false" ht="13.5" hidden="false" customHeight="false" outlineLevel="0" collapsed="false">
      <c r="A1302" s="4" t="s">
        <v>1308</v>
      </c>
      <c r="B1302" s="4" t="n">
        <v>0.00120076820769831</v>
      </c>
      <c r="C1302" s="4" t="n">
        <v>0.60130330636187</v>
      </c>
      <c r="D1302" s="4" t="n">
        <v>-0.560909079047458</v>
      </c>
      <c r="E1302" s="4" t="n">
        <v>0.00125889188037504</v>
      </c>
      <c r="F1302" s="4" t="n">
        <v>0.570690025616288</v>
      </c>
      <c r="G1302" s="4" t="n">
        <v>0.405848096388921</v>
      </c>
      <c r="H1302" s="4" t="n">
        <v>0.802485235820389</v>
      </c>
    </row>
    <row r="1303" customFormat="false" ht="13.5" hidden="false" customHeight="false" outlineLevel="0" collapsed="false">
      <c r="A1303" s="4" t="s">
        <v>1309</v>
      </c>
      <c r="B1303" s="4" t="n">
        <v>0.000307273246012235</v>
      </c>
      <c r="C1303" s="4" t="n">
        <v>0.616128180463607</v>
      </c>
      <c r="D1303" s="4" t="n">
        <v>-0.336458709951955</v>
      </c>
      <c r="E1303" s="4" t="n">
        <v>0.00154847831356029</v>
      </c>
      <c r="F1303" s="4" t="n">
        <v>0.714295376257674</v>
      </c>
      <c r="G1303" s="4" t="n">
        <v>0.57996604432852</v>
      </c>
      <c r="H1303" s="4" t="n">
        <v>0.879737511415549</v>
      </c>
    </row>
    <row r="1304" customFormat="false" ht="13.5" hidden="false" customHeight="false" outlineLevel="0" collapsed="false">
      <c r="A1304" s="4" t="s">
        <v>1310</v>
      </c>
      <c r="B1304" s="4" t="n">
        <v>0.000351514324309893</v>
      </c>
      <c r="C1304" s="4" t="n">
        <v>0.60130330636187</v>
      </c>
      <c r="D1304" s="4" t="n">
        <v>-0.46542965359896</v>
      </c>
      <c r="E1304" s="5" t="n">
        <v>7.59117271167423E-010</v>
      </c>
      <c r="F1304" s="4" t="n">
        <v>0.627865282650326</v>
      </c>
      <c r="G1304" s="4" t="n">
        <v>0.54135464829079</v>
      </c>
      <c r="H1304" s="4" t="n">
        <v>0.728200661806861</v>
      </c>
    </row>
    <row r="1305" customFormat="false" ht="13.5" hidden="false" customHeight="false" outlineLevel="0" collapsed="false">
      <c r="A1305" s="4" t="s">
        <v>1311</v>
      </c>
      <c r="B1305" s="5" t="n">
        <v>5.92918855335064E-005</v>
      </c>
      <c r="C1305" s="4" t="n">
        <v>0.611186555763028</v>
      </c>
      <c r="D1305" s="4" t="n">
        <v>-0.772243368743791</v>
      </c>
      <c r="E1305" s="5" t="n">
        <v>7.30399338974654E-010</v>
      </c>
      <c r="F1305" s="4" t="n">
        <v>0.461975523498751</v>
      </c>
      <c r="G1305" s="4" t="n">
        <v>0.361324721397053</v>
      </c>
      <c r="H1305" s="4" t="n">
        <v>0.590663665322308</v>
      </c>
    </row>
    <row r="1306" customFormat="false" ht="13.5" hidden="false" customHeight="false" outlineLevel="0" collapsed="false">
      <c r="A1306" s="4" t="s">
        <v>1312</v>
      </c>
      <c r="B1306" s="5" t="n">
        <v>2.61226989005533E-011</v>
      </c>
      <c r="C1306" s="4" t="n">
        <v>0.645777928667082</v>
      </c>
      <c r="D1306" s="4" t="n">
        <v>0.570312953891196</v>
      </c>
      <c r="E1306" s="5" t="n">
        <v>1.81648252829466E-015</v>
      </c>
      <c r="F1306" s="4" t="n">
        <v>1.76882052408935</v>
      </c>
      <c r="G1306" s="4" t="n">
        <v>1.53690081706193</v>
      </c>
      <c r="H1306" s="4" t="n">
        <v>2.0357371222047</v>
      </c>
    </row>
    <row r="1307" customFormat="false" ht="13.5" hidden="false" customHeight="false" outlineLevel="0" collapsed="false">
      <c r="A1307" s="4" t="s">
        <v>1313</v>
      </c>
      <c r="B1307" s="5" t="n">
        <v>6.46091614218514E-008</v>
      </c>
      <c r="C1307" s="4" t="n">
        <v>0.630953054565345</v>
      </c>
      <c r="D1307" s="4" t="n">
        <v>0.227273402374916</v>
      </c>
      <c r="E1307" s="5" t="n">
        <v>1.4488148441389E-007</v>
      </c>
      <c r="F1307" s="4" t="n">
        <v>1.25517298830911</v>
      </c>
      <c r="G1307" s="4" t="n">
        <v>1.1532344940212</v>
      </c>
      <c r="H1307" s="4" t="n">
        <v>1.36612218828747</v>
      </c>
    </row>
    <row r="1308" customFormat="false" ht="13.5" hidden="false" customHeight="false" outlineLevel="0" collapsed="false">
      <c r="A1308" s="4" t="s">
        <v>1314</v>
      </c>
      <c r="B1308" s="5" t="n">
        <v>4.92842287913144E-007</v>
      </c>
      <c r="C1308" s="4" t="n">
        <v>0.645777928667082</v>
      </c>
      <c r="D1308" s="4" t="n">
        <v>0.279340461098382</v>
      </c>
      <c r="E1308" s="5" t="n">
        <v>4.41596262835053E-010</v>
      </c>
      <c r="F1308" s="4" t="n">
        <v>1.32225744446621</v>
      </c>
      <c r="G1308" s="4" t="n">
        <v>1.2111621708879</v>
      </c>
      <c r="H1308" s="4" t="n">
        <v>1.44354306258144</v>
      </c>
    </row>
    <row r="1309" customFormat="false" ht="13.5" hidden="false" customHeight="false" outlineLevel="0" collapsed="false">
      <c r="A1309" s="4" t="s">
        <v>1315</v>
      </c>
      <c r="B1309" s="5" t="n">
        <v>5.86110981785185E-006</v>
      </c>
      <c r="C1309" s="4" t="n">
        <v>0.626011429864765</v>
      </c>
      <c r="D1309" s="4" t="n">
        <v>0.657270394721898</v>
      </c>
      <c r="E1309" s="5" t="n">
        <v>1.54227240447435E-009</v>
      </c>
      <c r="F1309" s="4" t="n">
        <v>1.92951831630245</v>
      </c>
      <c r="G1309" s="4" t="n">
        <v>1.55890510283294</v>
      </c>
      <c r="H1309" s="4" t="n">
        <v>2.38824090458162</v>
      </c>
    </row>
    <row r="1310" customFormat="false" ht="13.5" hidden="false" customHeight="false" outlineLevel="0" collapsed="false">
      <c r="A1310" s="4" t="s">
        <v>1316</v>
      </c>
      <c r="B1310" s="5" t="n">
        <v>3.09056269300038E-005</v>
      </c>
      <c r="C1310" s="4" t="n">
        <v>0.626011429864765</v>
      </c>
      <c r="D1310" s="4" t="n">
        <v>-0.282332584537712</v>
      </c>
      <c r="E1310" s="5" t="n">
        <v>4.36373727893868E-006</v>
      </c>
      <c r="F1310" s="4" t="n">
        <v>0.754022866479825</v>
      </c>
      <c r="G1310" s="4" t="n">
        <v>0.668442359051797</v>
      </c>
      <c r="H1310" s="4" t="n">
        <v>0.850560224790296</v>
      </c>
    </row>
    <row r="1311" customFormat="false" ht="13.5" hidden="false" customHeight="false" outlineLevel="0" collapsed="false">
      <c r="A1311" s="4" t="s">
        <v>1317</v>
      </c>
      <c r="B1311" s="5" t="n">
        <v>2.05057537726312E-008</v>
      </c>
      <c r="C1311" s="4" t="n">
        <v>0.616128180463607</v>
      </c>
      <c r="D1311" s="4" t="n">
        <v>-1.10071864432526</v>
      </c>
      <c r="E1311" s="5" t="n">
        <v>4.56015266093755E-017</v>
      </c>
      <c r="F1311" s="4" t="n">
        <v>0.33263195371773</v>
      </c>
      <c r="G1311" s="4" t="n">
        <v>0.257271279248921</v>
      </c>
      <c r="H1311" s="4" t="n">
        <v>0.430067502898454</v>
      </c>
    </row>
    <row r="1312" customFormat="false" ht="13.5" hidden="false" customHeight="false" outlineLevel="0" collapsed="false">
      <c r="A1312" s="4" t="s">
        <v>1318</v>
      </c>
      <c r="B1312" s="5" t="n">
        <v>2.64074857673938E-006</v>
      </c>
      <c r="C1312" s="4" t="n">
        <v>0.611186555763028</v>
      </c>
      <c r="D1312" s="4" t="n">
        <v>-1.57395609913614</v>
      </c>
      <c r="E1312" s="5" t="n">
        <v>1.90768735338906E-016</v>
      </c>
      <c r="F1312" s="4" t="n">
        <v>0.207223760874547</v>
      </c>
      <c r="G1312" s="4" t="n">
        <v>0.142431455322035</v>
      </c>
      <c r="H1312" s="4" t="n">
        <v>0.301490193819202</v>
      </c>
    </row>
    <row r="1313" customFormat="false" ht="13.5" hidden="false" customHeight="false" outlineLevel="0" collapsed="false">
      <c r="A1313" s="4" t="s">
        <v>1319</v>
      </c>
      <c r="B1313" s="5" t="n">
        <v>1.51347725159502E-007</v>
      </c>
      <c r="C1313" s="4" t="n">
        <v>0.621069805164186</v>
      </c>
      <c r="D1313" s="4" t="n">
        <v>0.345938928167601</v>
      </c>
      <c r="E1313" s="5" t="n">
        <v>1.57456968995289E-012</v>
      </c>
      <c r="F1313" s="4" t="n">
        <v>1.41331629936579</v>
      </c>
      <c r="G1313" s="4" t="n">
        <v>1.28403364191213</v>
      </c>
      <c r="H1313" s="4" t="n">
        <v>1.55561575402221</v>
      </c>
    </row>
    <row r="1314" customFormat="false" ht="13.5" hidden="false" customHeight="false" outlineLevel="0" collapsed="false">
      <c r="A1314" s="4" t="s">
        <v>1320</v>
      </c>
      <c r="B1314" s="5" t="n">
        <v>8.17088523449548E-013</v>
      </c>
      <c r="C1314" s="4" t="n">
        <v>0.630953054565345</v>
      </c>
      <c r="D1314" s="4" t="n">
        <v>0.684374889778821</v>
      </c>
      <c r="E1314" s="5" t="n">
        <v>1.05200927458192E-018</v>
      </c>
      <c r="F1314" s="4" t="n">
        <v>1.98253214699764</v>
      </c>
      <c r="G1314" s="4" t="n">
        <v>1.7031116760892</v>
      </c>
      <c r="H1314" s="4" t="n">
        <v>2.30779564784875</v>
      </c>
    </row>
    <row r="1315" customFormat="false" ht="13.5" hidden="false" customHeight="false" outlineLevel="0" collapsed="false">
      <c r="A1315" s="4" t="s">
        <v>1321</v>
      </c>
      <c r="B1315" s="5" t="n">
        <v>8.00316933553529E-005</v>
      </c>
      <c r="C1315" s="4" t="n">
        <v>0.606244931062449</v>
      </c>
      <c r="D1315" s="4" t="n">
        <v>-1.11430410493059</v>
      </c>
      <c r="E1315" s="5" t="n">
        <v>4.57036238654567E-006</v>
      </c>
      <c r="F1315" s="4" t="n">
        <v>0.328143552943536</v>
      </c>
      <c r="G1315" s="4" t="n">
        <v>0.203765696724973</v>
      </c>
      <c r="H1315" s="4" t="n">
        <v>0.528441210022425</v>
      </c>
    </row>
    <row r="1316" customFormat="false" ht="13.5" hidden="false" customHeight="false" outlineLevel="0" collapsed="false">
      <c r="A1316" s="4" t="s">
        <v>1322</v>
      </c>
      <c r="B1316" s="5" t="n">
        <v>5.12996864942847E-006</v>
      </c>
      <c r="C1316" s="4" t="n">
        <v>0.616128180463607</v>
      </c>
      <c r="D1316" s="4" t="n">
        <v>-0.672736569256473</v>
      </c>
      <c r="E1316" s="5" t="n">
        <v>5.50032417659729E-009</v>
      </c>
      <c r="F1316" s="4" t="n">
        <v>0.510310166122186</v>
      </c>
      <c r="G1316" s="4" t="n">
        <v>0.407036901658075</v>
      </c>
      <c r="H1316" s="4" t="n">
        <v>0.639785888175839</v>
      </c>
    </row>
    <row r="1317" customFormat="false" ht="13.5" hidden="false" customHeight="false" outlineLevel="0" collapsed="false">
      <c r="A1317" s="4" t="s">
        <v>1323</v>
      </c>
      <c r="B1317" s="5" t="n">
        <v>5.42965981194118E-005</v>
      </c>
      <c r="C1317" s="4" t="n">
        <v>0.60130330636187</v>
      </c>
      <c r="D1317" s="4" t="n">
        <v>0.290635869879312</v>
      </c>
      <c r="E1317" s="5" t="n">
        <v>6.62642552599794E-009</v>
      </c>
      <c r="F1317" s="4" t="n">
        <v>1.33727755224747</v>
      </c>
      <c r="G1317" s="4" t="n">
        <v>1.21218554344067</v>
      </c>
      <c r="H1317" s="4" t="n">
        <v>1.47527848473513</v>
      </c>
    </row>
    <row r="1318" customFormat="false" ht="13.5" hidden="false" customHeight="false" outlineLevel="0" collapsed="false">
      <c r="A1318" s="4" t="s">
        <v>1324</v>
      </c>
      <c r="B1318" s="5" t="n">
        <v>7.71912041090677E-006</v>
      </c>
      <c r="C1318" s="4" t="n">
        <v>0.630953054565345</v>
      </c>
      <c r="D1318" s="4" t="n">
        <v>-0.940685412864109</v>
      </c>
      <c r="E1318" s="5" t="n">
        <v>9.82632736524913E-009</v>
      </c>
      <c r="F1318" s="4" t="n">
        <v>0.390360185750808</v>
      </c>
      <c r="G1318" s="4" t="n">
        <v>0.283018755051485</v>
      </c>
      <c r="H1318" s="4" t="n">
        <v>0.538413345050879</v>
      </c>
    </row>
    <row r="1319" customFormat="false" ht="13.5" hidden="false" customHeight="false" outlineLevel="0" collapsed="false">
      <c r="A1319" s="4" t="s">
        <v>1325</v>
      </c>
      <c r="B1319" s="5" t="n">
        <v>2.57125783547587E-007</v>
      </c>
      <c r="C1319" s="4" t="n">
        <v>0.611186555763028</v>
      </c>
      <c r="D1319" s="4" t="n">
        <v>0.549512278879931</v>
      </c>
      <c r="E1319" s="5" t="n">
        <v>4.22717123018066E-014</v>
      </c>
      <c r="F1319" s="4" t="n">
        <v>1.73240787987674</v>
      </c>
      <c r="G1319" s="4" t="n">
        <v>1.50220187353895</v>
      </c>
      <c r="H1319" s="4" t="n">
        <v>1.99789197119596</v>
      </c>
    </row>
    <row r="1320" customFormat="false" ht="13.5" hidden="false" customHeight="false" outlineLevel="0" collapsed="false">
      <c r="A1320" s="4" t="s">
        <v>1326</v>
      </c>
      <c r="B1320" s="4" t="n">
        <v>0.000175213599751054</v>
      </c>
      <c r="C1320" s="4" t="n">
        <v>0.60130330636187</v>
      </c>
      <c r="D1320" s="4" t="n">
        <v>-0.678058472197344</v>
      </c>
      <c r="E1320" s="4" t="n">
        <v>0.00115879786851557</v>
      </c>
      <c r="F1320" s="4" t="n">
        <v>0.507601558813852</v>
      </c>
      <c r="G1320" s="4" t="n">
        <v>0.337186411370096</v>
      </c>
      <c r="H1320" s="4" t="n">
        <v>0.764145095477901</v>
      </c>
    </row>
    <row r="1321" customFormat="false" ht="13.5" hidden="false" customHeight="false" outlineLevel="0" collapsed="false">
      <c r="A1321" s="4" t="s">
        <v>1327</v>
      </c>
      <c r="B1321" s="5" t="n">
        <v>6.41685099678131E-005</v>
      </c>
      <c r="C1321" s="4" t="n">
        <v>0.611186555763028</v>
      </c>
      <c r="D1321" s="4" t="n">
        <v>-0.654396962813362</v>
      </c>
      <c r="E1321" s="5" t="n">
        <v>3.17444313759945E-006</v>
      </c>
      <c r="F1321" s="4" t="n">
        <v>0.519755399934633</v>
      </c>
      <c r="G1321" s="4" t="n">
        <v>0.394680292438864</v>
      </c>
      <c r="H1321" s="4" t="n">
        <v>0.684467101440227</v>
      </c>
    </row>
    <row r="1322" customFormat="false" ht="13.5" hidden="false" customHeight="false" outlineLevel="0" collapsed="false">
      <c r="A1322" s="4" t="s">
        <v>1328</v>
      </c>
      <c r="B1322" s="5" t="n">
        <v>4.62799945804016E-007</v>
      </c>
      <c r="C1322" s="4" t="n">
        <v>0.626011429864765</v>
      </c>
      <c r="D1322" s="4" t="n">
        <v>0.330364120071255</v>
      </c>
      <c r="E1322" s="5" t="n">
        <v>1.49183403162311E-009</v>
      </c>
      <c r="F1322" s="4" t="n">
        <v>1.39147470009868</v>
      </c>
      <c r="G1322" s="4" t="n">
        <v>1.250139124976</v>
      </c>
      <c r="H1322" s="4" t="n">
        <v>1.5487890926155</v>
      </c>
    </row>
    <row r="1323" customFormat="false" ht="13.5" hidden="false" customHeight="false" outlineLevel="0" collapsed="false">
      <c r="A1323" s="4" t="s">
        <v>1329</v>
      </c>
      <c r="B1323" s="5" t="n">
        <v>4.78703759663534E-008</v>
      </c>
      <c r="C1323" s="4" t="n">
        <v>0.626011429864765</v>
      </c>
      <c r="D1323" s="4" t="n">
        <v>-0.178535882501029</v>
      </c>
      <c r="E1323" s="5" t="n">
        <v>4.38345239734962E-008</v>
      </c>
      <c r="F1323" s="4" t="n">
        <v>0.836494040840589</v>
      </c>
      <c r="G1323" s="4" t="n">
        <v>0.784700738342319</v>
      </c>
      <c r="H1323" s="4" t="n">
        <v>0.891705902864297</v>
      </c>
    </row>
    <row r="1324" customFormat="false" ht="13.5" hidden="false" customHeight="false" outlineLevel="0" collapsed="false">
      <c r="A1324" s="4" t="s">
        <v>1330</v>
      </c>
      <c r="B1324" s="4" t="n">
        <v>0.000215893612470265</v>
      </c>
      <c r="C1324" s="4" t="n">
        <v>0.60130330636187</v>
      </c>
      <c r="D1324" s="4" t="n">
        <v>-0.0759422541961035</v>
      </c>
      <c r="E1324" s="4" t="n">
        <v>0.000340066847125002</v>
      </c>
      <c r="F1324" s="4" t="n">
        <v>0.926869727851594</v>
      </c>
      <c r="G1324" s="4" t="n">
        <v>0.889151597484577</v>
      </c>
      <c r="H1324" s="4" t="n">
        <v>0.966187874866401</v>
      </c>
    </row>
    <row r="1325" customFormat="false" ht="13.5" hidden="false" customHeight="false" outlineLevel="0" collapsed="false">
      <c r="A1325" s="4" t="s">
        <v>1331</v>
      </c>
      <c r="B1325" s="5" t="n">
        <v>7.35546056304254E-007</v>
      </c>
      <c r="C1325" s="4" t="n">
        <v>0.630953054565345</v>
      </c>
      <c r="D1325" s="4" t="n">
        <v>0.701574890132268</v>
      </c>
      <c r="E1325" s="5" t="n">
        <v>1.99202225855912E-005</v>
      </c>
      <c r="F1325" s="4" t="n">
        <v>2.01692664538403</v>
      </c>
      <c r="G1325" s="4" t="n">
        <v>1.46115627970326</v>
      </c>
      <c r="H1325" s="4" t="n">
        <v>2.78409171514921</v>
      </c>
    </row>
    <row r="1326" customFormat="false" ht="13.5" hidden="false" customHeight="false" outlineLevel="0" collapsed="false">
      <c r="A1326" s="4" t="s">
        <v>1332</v>
      </c>
      <c r="B1326" s="5" t="n">
        <v>5.22954763144017E-011</v>
      </c>
      <c r="C1326" s="4" t="n">
        <v>0.630953054565345</v>
      </c>
      <c r="D1326" s="4" t="n">
        <v>0.203930892175702</v>
      </c>
      <c r="E1326" s="5" t="n">
        <v>2.0575956276025E-010</v>
      </c>
      <c r="F1326" s="4" t="n">
        <v>1.22621340958715</v>
      </c>
      <c r="G1326" s="4" t="n">
        <v>1.1514886207256</v>
      </c>
      <c r="H1326" s="4" t="n">
        <v>1.30578739449797</v>
      </c>
    </row>
    <row r="1327" customFormat="false" ht="13.5" hidden="false" customHeight="false" outlineLevel="0" collapsed="false">
      <c r="A1327" s="4" t="s">
        <v>1333</v>
      </c>
      <c r="B1327" s="5" t="n">
        <v>3.33497504750671E-007</v>
      </c>
      <c r="C1327" s="4" t="n">
        <v>0.60130330636187</v>
      </c>
      <c r="D1327" s="4" t="n">
        <v>1.11987592748197</v>
      </c>
      <c r="E1327" s="5" t="n">
        <v>1.04053343204389E-010</v>
      </c>
      <c r="F1327" s="4" t="n">
        <v>3.06447396270379</v>
      </c>
      <c r="G1327" s="4" t="n">
        <v>2.18181064007899</v>
      </c>
      <c r="H1327" s="4" t="n">
        <v>4.30422351765114</v>
      </c>
    </row>
    <row r="1328" customFormat="false" ht="13.5" hidden="false" customHeight="false" outlineLevel="0" collapsed="false">
      <c r="A1328" s="4" t="s">
        <v>1334</v>
      </c>
      <c r="B1328" s="5" t="n">
        <v>7.19174395054757E-009</v>
      </c>
      <c r="C1328" s="4" t="n">
        <v>0.611186555763028</v>
      </c>
      <c r="D1328" s="4" t="n">
        <v>-1.23457686853529</v>
      </c>
      <c r="E1328" s="5" t="n">
        <v>1.52533703759459E-017</v>
      </c>
      <c r="F1328" s="4" t="n">
        <v>0.290957849746076</v>
      </c>
      <c r="G1328" s="4" t="n">
        <v>0.21906018948847</v>
      </c>
      <c r="H1328" s="4" t="n">
        <v>0.386453013331827</v>
      </c>
    </row>
    <row r="1329" customFormat="false" ht="13.5" hidden="false" customHeight="false" outlineLevel="0" collapsed="false">
      <c r="A1329" s="4" t="s">
        <v>1335</v>
      </c>
      <c r="B1329" s="5" t="n">
        <v>4.6553630452358E-007</v>
      </c>
      <c r="C1329" s="4" t="n">
        <v>0.60130330636187</v>
      </c>
      <c r="D1329" s="4" t="n">
        <v>0.680897353178147</v>
      </c>
      <c r="E1329" s="5" t="n">
        <v>1.62922436918086E-008</v>
      </c>
      <c r="F1329" s="4" t="n">
        <v>1.97564979264985</v>
      </c>
      <c r="G1329" s="4" t="n">
        <v>1.55984511114499</v>
      </c>
      <c r="H1329" s="4" t="n">
        <v>2.50229466714955</v>
      </c>
    </row>
    <row r="1330" customFormat="false" ht="13.5" hidden="false" customHeight="false" outlineLevel="0" collapsed="false">
      <c r="A1330" s="4" t="s">
        <v>1336</v>
      </c>
      <c r="B1330" s="5" t="n">
        <v>1.13342358224442E-009</v>
      </c>
      <c r="C1330" s="4" t="n">
        <v>0.626011429864765</v>
      </c>
      <c r="D1330" s="4" t="n">
        <v>-0.82129253718308</v>
      </c>
      <c r="E1330" s="5" t="n">
        <v>1.38086212758527E-013</v>
      </c>
      <c r="F1330" s="4" t="n">
        <v>0.43986274796158</v>
      </c>
      <c r="G1330" s="4" t="n">
        <v>0.353852815017594</v>
      </c>
      <c r="H1330" s="4" t="n">
        <v>0.546778855029575</v>
      </c>
    </row>
    <row r="1331" customFormat="false" ht="13.5" hidden="false" customHeight="false" outlineLevel="0" collapsed="false">
      <c r="A1331" s="4" t="s">
        <v>1337</v>
      </c>
      <c r="B1331" s="5" t="n">
        <v>3.30550076499362E-008</v>
      </c>
      <c r="C1331" s="4" t="n">
        <v>0.606244931062449</v>
      </c>
      <c r="D1331" s="4" t="n">
        <v>-0.361691570821553</v>
      </c>
      <c r="E1331" s="5" t="n">
        <v>3.62131744900598E-015</v>
      </c>
      <c r="F1331" s="4" t="n">
        <v>0.696497154762026</v>
      </c>
      <c r="G1331" s="4" t="n">
        <v>0.636482685023524</v>
      </c>
      <c r="H1331" s="4" t="n">
        <v>0.762170437635186</v>
      </c>
    </row>
    <row r="1332" customFormat="false" ht="13.5" hidden="false" customHeight="false" outlineLevel="0" collapsed="false">
      <c r="A1332" s="4" t="s">
        <v>1338</v>
      </c>
      <c r="B1332" s="4" t="n">
        <v>0.00128935258834768</v>
      </c>
      <c r="C1332" s="4" t="n">
        <v>0.606244931062449</v>
      </c>
      <c r="D1332" s="4" t="n">
        <v>0.421488883962234</v>
      </c>
      <c r="E1332" s="5" t="n">
        <v>2.55680649743943E-005</v>
      </c>
      <c r="F1332" s="4" t="n">
        <v>1.52422926753096</v>
      </c>
      <c r="G1332" s="4" t="n">
        <v>1.25263848024551</v>
      </c>
      <c r="H1332" s="4" t="n">
        <v>1.85470500598276</v>
      </c>
    </row>
    <row r="1333" customFormat="false" ht="13.5" hidden="false" customHeight="false" outlineLevel="0" collapsed="false">
      <c r="A1333" s="4" t="s">
        <v>1339</v>
      </c>
      <c r="B1333" s="5" t="n">
        <v>2.47384639382615E-006</v>
      </c>
      <c r="C1333" s="4" t="n">
        <v>0.630953054565345</v>
      </c>
      <c r="D1333" s="4" t="n">
        <v>0.638378907626062</v>
      </c>
      <c r="E1333" s="5" t="n">
        <v>1.87662335036374E-007</v>
      </c>
      <c r="F1333" s="4" t="n">
        <v>1.89340899918763</v>
      </c>
      <c r="G1333" s="4" t="n">
        <v>1.48925937445038</v>
      </c>
      <c r="H1333" s="4" t="n">
        <v>2.40723523363939</v>
      </c>
    </row>
    <row r="1334" customFormat="false" ht="13.5" hidden="false" customHeight="false" outlineLevel="0" collapsed="false">
      <c r="A1334" s="4" t="s">
        <v>1340</v>
      </c>
      <c r="B1334" s="5" t="n">
        <v>5.85021338892729E-010</v>
      </c>
      <c r="C1334" s="4" t="n">
        <v>0.650719553367661</v>
      </c>
      <c r="D1334" s="4" t="n">
        <v>0.724153234558603</v>
      </c>
      <c r="E1334" s="5" t="n">
        <v>2.68261714127404E-018</v>
      </c>
      <c r="F1334" s="4" t="n">
        <v>2.06298349703456</v>
      </c>
      <c r="G1334" s="4" t="n">
        <v>1.75323855289254</v>
      </c>
      <c r="H1334" s="4" t="n">
        <v>2.42745113151627</v>
      </c>
    </row>
    <row r="1335" customFormat="false" ht="13.5" hidden="false" customHeight="false" outlineLevel="0" collapsed="false">
      <c r="A1335" s="4" t="s">
        <v>1341</v>
      </c>
      <c r="B1335" s="5" t="n">
        <v>4.05332409349727E-008</v>
      </c>
      <c r="C1335" s="4" t="n">
        <v>0.611186555763028</v>
      </c>
      <c r="D1335" s="4" t="n">
        <v>-0.343024674678914</v>
      </c>
      <c r="E1335" s="5" t="n">
        <v>7.41940781164257E-006</v>
      </c>
      <c r="F1335" s="4" t="n">
        <v>0.70962070168122</v>
      </c>
      <c r="G1335" s="4" t="n">
        <v>0.610759450393529</v>
      </c>
      <c r="H1335" s="4" t="n">
        <v>0.824484238320157</v>
      </c>
    </row>
    <row r="1336" customFormat="false" ht="13.5" hidden="false" customHeight="false" outlineLevel="0" collapsed="false">
      <c r="A1336" s="4" t="s">
        <v>1342</v>
      </c>
      <c r="B1336" s="5" t="n">
        <v>9.94710861836848E-006</v>
      </c>
      <c r="C1336" s="4" t="n">
        <v>0.60130330636187</v>
      </c>
      <c r="D1336" s="4" t="n">
        <v>-0.327870931018197</v>
      </c>
      <c r="E1336" s="5" t="n">
        <v>6.47984338694369E-012</v>
      </c>
      <c r="F1336" s="4" t="n">
        <v>0.720456002227233</v>
      </c>
      <c r="G1336" s="4" t="n">
        <v>0.656109073911726</v>
      </c>
      <c r="H1336" s="4" t="n">
        <v>0.791113660493411</v>
      </c>
    </row>
    <row r="1337" customFormat="false" ht="13.5" hidden="false" customHeight="false" outlineLevel="0" collapsed="false">
      <c r="A1337" s="4" t="s">
        <v>1343</v>
      </c>
      <c r="B1337" s="4" t="n">
        <v>0.000240945192902277</v>
      </c>
      <c r="C1337" s="4" t="n">
        <v>0.630953054565345</v>
      </c>
      <c r="D1337" s="4" t="n">
        <v>-1.17013339566864</v>
      </c>
      <c r="E1337" s="5" t="n">
        <v>2.56214399207122E-007</v>
      </c>
      <c r="F1337" s="4" t="n">
        <v>0.310325542421105</v>
      </c>
      <c r="G1337" s="4" t="n">
        <v>0.198852967805654</v>
      </c>
      <c r="H1337" s="4" t="n">
        <v>0.484287176307432</v>
      </c>
    </row>
    <row r="1338" customFormat="false" ht="13.5" hidden="false" customHeight="false" outlineLevel="0" collapsed="false">
      <c r="A1338" s="4" t="s">
        <v>1344</v>
      </c>
      <c r="B1338" s="4" t="n">
        <v>0.000137632623078275</v>
      </c>
      <c r="C1338" s="4" t="n">
        <v>0.606244931062449</v>
      </c>
      <c r="D1338" s="4" t="n">
        <v>0.345086235657116</v>
      </c>
      <c r="E1338" s="5" t="n">
        <v>3.94654950626258E-005</v>
      </c>
      <c r="F1338" s="4" t="n">
        <v>1.41211168879657</v>
      </c>
      <c r="G1338" s="4" t="n">
        <v>1.19787131586865</v>
      </c>
      <c r="H1338" s="4" t="n">
        <v>1.6646691470276</v>
      </c>
    </row>
    <row r="1339" customFormat="false" ht="13.5" hidden="false" customHeight="false" outlineLevel="0" collapsed="false">
      <c r="A1339" s="4" t="s">
        <v>1345</v>
      </c>
      <c r="B1339" s="4" t="n">
        <v>0.000240687044720517</v>
      </c>
      <c r="C1339" s="4" t="n">
        <v>0.60130330636187</v>
      </c>
      <c r="D1339" s="4" t="n">
        <v>-0.313072174266881</v>
      </c>
      <c r="E1339" s="5" t="n">
        <v>6.31056811907731E-006</v>
      </c>
      <c r="F1339" s="4" t="n">
        <v>0.731197137047076</v>
      </c>
      <c r="G1339" s="4" t="n">
        <v>0.638294386899751</v>
      </c>
      <c r="H1339" s="4" t="n">
        <v>0.837621737240517</v>
      </c>
    </row>
    <row r="1340" customFormat="false" ht="13.5" hidden="false" customHeight="false" outlineLevel="0" collapsed="false">
      <c r="A1340" s="4" t="s">
        <v>1346</v>
      </c>
      <c r="B1340" s="5" t="n">
        <v>1.23272760733088E-006</v>
      </c>
      <c r="C1340" s="4" t="n">
        <v>0.616128180463607</v>
      </c>
      <c r="D1340" s="4" t="n">
        <v>-0.304833474708261</v>
      </c>
      <c r="E1340" s="5" t="n">
        <v>7.33875521412226E-007</v>
      </c>
      <c r="F1340" s="4" t="n">
        <v>0.737246134297627</v>
      </c>
      <c r="G1340" s="4" t="n">
        <v>0.653456103299854</v>
      </c>
      <c r="H1340" s="4" t="n">
        <v>0.83178022179614</v>
      </c>
    </row>
    <row r="1341" customFormat="false" ht="13.5" hidden="false" customHeight="false" outlineLevel="0" collapsed="false">
      <c r="A1341" s="4" t="s">
        <v>1347</v>
      </c>
      <c r="B1341" s="5" t="n">
        <v>3.73506668441E-005</v>
      </c>
      <c r="C1341" s="4" t="n">
        <v>0.60130330636187</v>
      </c>
      <c r="D1341" s="4" t="n">
        <v>0.624106461140533</v>
      </c>
      <c r="E1341" s="5" t="n">
        <v>1.02510300388108E-009</v>
      </c>
      <c r="F1341" s="4" t="n">
        <v>1.86657735266284</v>
      </c>
      <c r="G1341" s="4" t="n">
        <v>1.52768976643202</v>
      </c>
      <c r="H1341" s="4" t="n">
        <v>2.28064040882533</v>
      </c>
    </row>
    <row r="1342" customFormat="false" ht="13.5" hidden="false" customHeight="false" outlineLevel="0" collapsed="false">
      <c r="A1342" s="4" t="s">
        <v>1348</v>
      </c>
      <c r="B1342" s="5" t="n">
        <v>1.14129829501955E-007</v>
      </c>
      <c r="C1342" s="4" t="n">
        <v>0.621069805164186</v>
      </c>
      <c r="D1342" s="4" t="n">
        <v>0.594854819691058</v>
      </c>
      <c r="E1342" s="5" t="n">
        <v>1.79603323209978E-012</v>
      </c>
      <c r="F1342" s="4" t="n">
        <v>1.81276774767344</v>
      </c>
      <c r="G1342" s="4" t="n">
        <v>1.53643884025408</v>
      </c>
      <c r="H1342" s="4" t="n">
        <v>2.13879447779491</v>
      </c>
    </row>
    <row r="1343" customFormat="false" ht="13.5" hidden="false" customHeight="false" outlineLevel="0" collapsed="false">
      <c r="A1343" s="4" t="s">
        <v>1349</v>
      </c>
      <c r="B1343" s="4" t="n">
        <v>0.000513822666872938</v>
      </c>
      <c r="C1343" s="4" t="n">
        <v>0.611186555763028</v>
      </c>
      <c r="D1343" s="4" t="n">
        <v>-0.846732194094004</v>
      </c>
      <c r="E1343" s="4" t="n">
        <v>0.00171399838628607</v>
      </c>
      <c r="F1343" s="4" t="n">
        <v>0.428813925562521</v>
      </c>
      <c r="G1343" s="4" t="n">
        <v>0.252595008780478</v>
      </c>
      <c r="H1343" s="4" t="n">
        <v>0.727969185314125</v>
      </c>
    </row>
    <row r="1344" customFormat="false" ht="13.5" hidden="false" customHeight="false" outlineLevel="0" collapsed="false">
      <c r="A1344" s="4" t="s">
        <v>1350</v>
      </c>
      <c r="B1344" s="5" t="n">
        <v>1.42403420190851E-009</v>
      </c>
      <c r="C1344" s="4" t="n">
        <v>0.621069805164186</v>
      </c>
      <c r="D1344" s="4" t="n">
        <v>1.34096342568175</v>
      </c>
      <c r="E1344" s="5" t="n">
        <v>9.59297882170227E-011</v>
      </c>
      <c r="F1344" s="4" t="n">
        <v>3.82272464292561</v>
      </c>
      <c r="G1344" s="4" t="n">
        <v>2.54707754162511</v>
      </c>
      <c r="H1344" s="4" t="n">
        <v>5.73725120528016</v>
      </c>
    </row>
    <row r="1345" customFormat="false" ht="13.5" hidden="false" customHeight="false" outlineLevel="0" collapsed="false">
      <c r="A1345" s="4" t="s">
        <v>1351</v>
      </c>
      <c r="B1345" s="4" t="n">
        <v>0.00492168941447808</v>
      </c>
      <c r="C1345" s="4" t="n">
        <v>0.60130330636187</v>
      </c>
      <c r="D1345" s="4" t="n">
        <v>-0.111512367578638</v>
      </c>
      <c r="E1345" s="4" t="n">
        <v>0.012579628865114</v>
      </c>
      <c r="F1345" s="4" t="n">
        <v>0.894480328779053</v>
      </c>
      <c r="G1345" s="4" t="n">
        <v>0.819471432525729</v>
      </c>
      <c r="H1345" s="4" t="n">
        <v>0.976355034252597</v>
      </c>
    </row>
    <row r="1346" customFormat="false" ht="13.5" hidden="false" customHeight="false" outlineLevel="0" collapsed="false">
      <c r="A1346" s="4" t="s">
        <v>1352</v>
      </c>
      <c r="B1346" s="5" t="n">
        <v>4.81575673392124E-007</v>
      </c>
      <c r="C1346" s="4" t="n">
        <v>0.60130330636187</v>
      </c>
      <c r="D1346" s="4" t="n">
        <v>-1.5531059548284</v>
      </c>
      <c r="E1346" s="5" t="n">
        <v>7.09251457871073E-007</v>
      </c>
      <c r="F1346" s="4" t="n">
        <v>0.211589763921876</v>
      </c>
      <c r="G1346" s="4" t="n">
        <v>0.114524223449223</v>
      </c>
      <c r="H1346" s="4" t="n">
        <v>0.390923656569172</v>
      </c>
    </row>
    <row r="1347" customFormat="false" ht="13.5" hidden="false" customHeight="false" outlineLevel="0" collapsed="false">
      <c r="A1347" s="4" t="s">
        <v>1353</v>
      </c>
      <c r="B1347" s="5" t="n">
        <v>6.29504627560325E-008</v>
      </c>
      <c r="C1347" s="4" t="n">
        <v>0.645777928667082</v>
      </c>
      <c r="D1347" s="4" t="n">
        <v>-0.894637719202885</v>
      </c>
      <c r="E1347" s="5" t="n">
        <v>6.89507544801503E-013</v>
      </c>
      <c r="F1347" s="4" t="n">
        <v>0.408755656144967</v>
      </c>
      <c r="G1347" s="4" t="n">
        <v>0.320202753068534</v>
      </c>
      <c r="H1347" s="4" t="n">
        <v>0.521798094580223</v>
      </c>
    </row>
    <row r="1348" customFormat="false" ht="13.5" hidden="false" customHeight="false" outlineLevel="0" collapsed="false">
      <c r="A1348" s="4" t="s">
        <v>1354</v>
      </c>
      <c r="B1348" s="5" t="n">
        <v>9.38343349139444E-007</v>
      </c>
      <c r="C1348" s="4" t="n">
        <v>0.616128180463607</v>
      </c>
      <c r="D1348" s="4" t="n">
        <v>-0.103025748195245</v>
      </c>
      <c r="E1348" s="5" t="n">
        <v>4.6897762895135E-007</v>
      </c>
      <c r="F1348" s="4" t="n">
        <v>0.902103745639106</v>
      </c>
      <c r="G1348" s="4" t="n">
        <v>0.866665833809024</v>
      </c>
      <c r="H1348" s="4" t="n">
        <v>0.938990711471187</v>
      </c>
    </row>
    <row r="1349" customFormat="false" ht="13.5" hidden="false" customHeight="false" outlineLevel="0" collapsed="false">
      <c r="A1349" s="4" t="s">
        <v>1355</v>
      </c>
      <c r="B1349" s="5" t="n">
        <v>3.73893571338554E-006</v>
      </c>
      <c r="C1349" s="4" t="n">
        <v>0.606244931062449</v>
      </c>
      <c r="D1349" s="4" t="n">
        <v>-0.281095160099546</v>
      </c>
      <c r="E1349" s="5" t="n">
        <v>9.84867071895619E-010</v>
      </c>
      <c r="F1349" s="4" t="n">
        <v>0.754956490327093</v>
      </c>
      <c r="G1349" s="4" t="n">
        <v>0.689880017943971</v>
      </c>
      <c r="H1349" s="4" t="n">
        <v>0.826171634867227</v>
      </c>
    </row>
    <row r="1350" customFormat="false" ht="13.5" hidden="false" customHeight="false" outlineLevel="0" collapsed="false">
      <c r="A1350" s="4" t="s">
        <v>1356</v>
      </c>
      <c r="B1350" s="4" t="n">
        <v>0.000385290238653557</v>
      </c>
      <c r="C1350" s="4" t="n">
        <v>0.611186555763028</v>
      </c>
      <c r="D1350" s="4" t="n">
        <v>0.343854652147474</v>
      </c>
      <c r="E1350" s="5" t="n">
        <v>3.1857770980653E-007</v>
      </c>
      <c r="F1350" s="4" t="n">
        <v>1.41037362583141</v>
      </c>
      <c r="G1350" s="4" t="n">
        <v>1.23617519699664</v>
      </c>
      <c r="H1350" s="4" t="n">
        <v>1.60911962096764</v>
      </c>
    </row>
    <row r="1351" customFormat="false" ht="13.5" hidden="false" customHeight="false" outlineLevel="0" collapsed="false">
      <c r="A1351" s="4" t="s">
        <v>1357</v>
      </c>
      <c r="B1351" s="5" t="n">
        <v>1.78737615322325E-005</v>
      </c>
      <c r="C1351" s="4" t="n">
        <v>0.611186555763028</v>
      </c>
      <c r="D1351" s="4" t="n">
        <v>-0.870025009817202</v>
      </c>
      <c r="E1351" s="5" t="n">
        <v>1.61887051643411E-012</v>
      </c>
      <c r="F1351" s="4" t="n">
        <v>0.418941071477</v>
      </c>
      <c r="G1351" s="4" t="n">
        <v>0.32909009299525</v>
      </c>
      <c r="H1351" s="4" t="n">
        <v>0.533323928936475</v>
      </c>
    </row>
    <row r="1352" customFormat="false" ht="13.5" hidden="false" customHeight="false" outlineLevel="0" collapsed="false">
      <c r="A1352" s="4" t="s">
        <v>1358</v>
      </c>
      <c r="B1352" s="5" t="n">
        <v>4.09401519660029E-006</v>
      </c>
      <c r="C1352" s="4" t="n">
        <v>0.60130330636187</v>
      </c>
      <c r="D1352" s="4" t="n">
        <v>0.178379514187342</v>
      </c>
      <c r="E1352" s="5" t="n">
        <v>1.88881695058665E-007</v>
      </c>
      <c r="F1352" s="4" t="n">
        <v>1.19527886045244</v>
      </c>
      <c r="G1352" s="4" t="n">
        <v>1.11770102886891</v>
      </c>
      <c r="H1352" s="4" t="n">
        <v>1.2782412446111</v>
      </c>
    </row>
    <row r="1353" customFormat="false" ht="13.5" hidden="false" customHeight="false" outlineLevel="0" collapsed="false">
      <c r="A1353" s="4" t="s">
        <v>1359</v>
      </c>
      <c r="B1353" s="5" t="n">
        <v>4.34041649837621E-007</v>
      </c>
      <c r="C1353" s="4" t="n">
        <v>0.611186555763028</v>
      </c>
      <c r="D1353" s="4" t="n">
        <v>0.850276496299522</v>
      </c>
      <c r="E1353" s="5" t="n">
        <v>2.82655064585922E-007</v>
      </c>
      <c r="F1353" s="4" t="n">
        <v>2.34029384506422</v>
      </c>
      <c r="G1353" s="4" t="n">
        <v>1.6916684561607</v>
      </c>
      <c r="H1353" s="4" t="n">
        <v>3.23761743106309</v>
      </c>
    </row>
    <row r="1354" customFormat="false" ht="13.5" hidden="false" customHeight="false" outlineLevel="0" collapsed="false">
      <c r="A1354" s="4" t="s">
        <v>1360</v>
      </c>
      <c r="B1354" s="5" t="n">
        <v>1.62029893808822E-005</v>
      </c>
      <c r="C1354" s="4" t="n">
        <v>0.611186555763028</v>
      </c>
      <c r="D1354" s="4" t="n">
        <v>-2.01481521524446</v>
      </c>
      <c r="E1354" s="5" t="n">
        <v>3.682789778228E-011</v>
      </c>
      <c r="F1354" s="4" t="n">
        <v>0.133345041220374</v>
      </c>
      <c r="G1354" s="4" t="n">
        <v>0.0734119570901383</v>
      </c>
      <c r="H1354" s="4" t="n">
        <v>0.242207137949353</v>
      </c>
    </row>
    <row r="1355" customFormat="false" ht="13.5" hidden="false" customHeight="false" outlineLevel="0" collapsed="false">
      <c r="A1355" s="4" t="s">
        <v>1361</v>
      </c>
      <c r="B1355" s="5" t="n">
        <v>1.72237397370417E-006</v>
      </c>
      <c r="C1355" s="4" t="n">
        <v>0.60130330636187</v>
      </c>
      <c r="D1355" s="4" t="n">
        <v>-0.662110868932757</v>
      </c>
      <c r="E1355" s="5" t="n">
        <v>4.23375110843603E-006</v>
      </c>
      <c r="F1355" s="4" t="n">
        <v>0.515761479741812</v>
      </c>
      <c r="G1355" s="4" t="n">
        <v>0.388971500461784</v>
      </c>
      <c r="H1355" s="4" t="n">
        <v>0.683880190887143</v>
      </c>
    </row>
    <row r="1356" customFormat="false" ht="13.5" hidden="false" customHeight="false" outlineLevel="0" collapsed="false">
      <c r="A1356" s="4" t="s">
        <v>1362</v>
      </c>
      <c r="B1356" s="5" t="n">
        <v>2.54450045802275E-007</v>
      </c>
      <c r="C1356" s="4" t="n">
        <v>0.635894679265924</v>
      </c>
      <c r="D1356" s="4" t="n">
        <v>0.265471172379225</v>
      </c>
      <c r="E1356" s="5" t="n">
        <v>1.10399327720794E-009</v>
      </c>
      <c r="F1356" s="4" t="n">
        <v>1.30404526115817</v>
      </c>
      <c r="G1356" s="4" t="n">
        <v>1.19731819598604</v>
      </c>
      <c r="H1356" s="4" t="n">
        <v>1.42028580944485</v>
      </c>
    </row>
    <row r="1357" customFormat="false" ht="13.5" hidden="false" customHeight="false" outlineLevel="0" collapsed="false">
      <c r="A1357" s="4" t="s">
        <v>1363</v>
      </c>
      <c r="B1357" s="4" t="n">
        <v>0.000840681437889062</v>
      </c>
      <c r="C1357" s="4" t="n">
        <v>0.606244931062449</v>
      </c>
      <c r="D1357" s="4" t="n">
        <v>0.699920919355358</v>
      </c>
      <c r="E1357" s="5" t="n">
        <v>1.51201992700493E-006</v>
      </c>
      <c r="F1357" s="4" t="n">
        <v>2.01359346490481</v>
      </c>
      <c r="G1357" s="4" t="n">
        <v>1.51391344083293</v>
      </c>
      <c r="H1357" s="4" t="n">
        <v>2.67819713634128</v>
      </c>
    </row>
    <row r="1358" customFormat="false" ht="13.5" hidden="false" customHeight="false" outlineLevel="0" collapsed="false">
      <c r="A1358" s="4" t="s">
        <v>1364</v>
      </c>
      <c r="B1358" s="5" t="n">
        <v>2.05135987839425E-006</v>
      </c>
      <c r="C1358" s="4" t="n">
        <v>0.60130330636187</v>
      </c>
      <c r="D1358" s="4" t="n">
        <v>0.317300479518742</v>
      </c>
      <c r="E1358" s="5" t="n">
        <v>3.86929309842702E-007</v>
      </c>
      <c r="F1358" s="4" t="n">
        <v>1.3734151930665</v>
      </c>
      <c r="G1358" s="4" t="n">
        <v>1.2150264143162</v>
      </c>
      <c r="H1358" s="4" t="n">
        <v>1.55245126387434</v>
      </c>
    </row>
    <row r="1359" customFormat="false" ht="13.5" hidden="false" customHeight="false" outlineLevel="0" collapsed="false">
      <c r="A1359" s="4" t="s">
        <v>1365</v>
      </c>
      <c r="B1359" s="5" t="n">
        <v>5.967696709977E-010</v>
      </c>
      <c r="C1359" s="4" t="n">
        <v>0.640836303966503</v>
      </c>
      <c r="D1359" s="4" t="n">
        <v>-0.230199242500835</v>
      </c>
      <c r="E1359" s="5" t="n">
        <v>1.0216424805479E-013</v>
      </c>
      <c r="F1359" s="4" t="n">
        <v>0.794375313410855</v>
      </c>
      <c r="G1359" s="4" t="n">
        <v>0.747622040803014</v>
      </c>
      <c r="H1359" s="4" t="n">
        <v>0.844052347465316</v>
      </c>
    </row>
    <row r="1360" customFormat="false" ht="13.5" hidden="false" customHeight="false" outlineLevel="0" collapsed="false">
      <c r="A1360" s="4" t="s">
        <v>1366</v>
      </c>
      <c r="B1360" s="5" t="n">
        <v>1.9104666908927E-005</v>
      </c>
      <c r="C1360" s="4" t="n">
        <v>0.60130330636187</v>
      </c>
      <c r="D1360" s="4" t="n">
        <v>0.555409946780877</v>
      </c>
      <c r="E1360" s="5" t="n">
        <v>8.40022386153957E-006</v>
      </c>
      <c r="F1360" s="4" t="n">
        <v>1.7426552342654</v>
      </c>
      <c r="G1360" s="4" t="n">
        <v>1.36484887453992</v>
      </c>
      <c r="H1360" s="4" t="n">
        <v>2.22504287629375</v>
      </c>
    </row>
    <row r="1361" customFormat="false" ht="13.5" hidden="false" customHeight="false" outlineLevel="0" collapsed="false">
      <c r="A1361" s="4" t="s">
        <v>1367</v>
      </c>
      <c r="B1361" s="5" t="n">
        <v>3.59176292956123E-007</v>
      </c>
      <c r="C1361" s="4" t="n">
        <v>0.60130330636187</v>
      </c>
      <c r="D1361" s="4" t="n">
        <v>0.362474012861479</v>
      </c>
      <c r="E1361" s="5" t="n">
        <v>3.84809172973755E-017</v>
      </c>
      <c r="F1361" s="4" t="n">
        <v>1.43687988010445</v>
      </c>
      <c r="G1361" s="4" t="n">
        <v>1.32058325852882</v>
      </c>
      <c r="H1361" s="4" t="n">
        <v>1.56341811583243</v>
      </c>
    </row>
    <row r="1362" customFormat="false" ht="13.5" hidden="false" customHeight="false" outlineLevel="0" collapsed="false">
      <c r="A1362" s="4" t="s">
        <v>1368</v>
      </c>
      <c r="B1362" s="5" t="n">
        <v>4.60979053458704E-006</v>
      </c>
      <c r="C1362" s="4" t="n">
        <v>0.630953054565345</v>
      </c>
      <c r="D1362" s="4" t="n">
        <v>-0.87566769715974</v>
      </c>
      <c r="E1362" s="5" t="n">
        <v>2.02284697025543E-012</v>
      </c>
      <c r="F1362" s="4" t="n">
        <v>0.416583774993896</v>
      </c>
      <c r="G1362" s="4" t="n">
        <v>0.326376652587025</v>
      </c>
      <c r="H1362" s="4" t="n">
        <v>0.531723210629754</v>
      </c>
    </row>
    <row r="1363" customFormat="false" ht="13.5" hidden="false" customHeight="false" outlineLevel="0" collapsed="false">
      <c r="A1363" s="4" t="s">
        <v>1369</v>
      </c>
      <c r="B1363" s="5" t="n">
        <v>3.03178948620081E-008</v>
      </c>
      <c r="C1363" s="4" t="n">
        <v>0.606244931062449</v>
      </c>
      <c r="D1363" s="4" t="n">
        <v>0.343274393982454</v>
      </c>
      <c r="E1363" s="5" t="n">
        <v>3.49503549455863E-010</v>
      </c>
      <c r="F1363" s="4" t="n">
        <v>1.40955548240945</v>
      </c>
      <c r="G1363" s="4" t="n">
        <v>1.26624445364415</v>
      </c>
      <c r="H1363" s="4" t="n">
        <v>1.56908616837179</v>
      </c>
    </row>
    <row r="1364" customFormat="false" ht="13.5" hidden="false" customHeight="false" outlineLevel="0" collapsed="false">
      <c r="A1364" s="4" t="s">
        <v>1370</v>
      </c>
      <c r="B1364" s="5" t="n">
        <v>6.19915023221892E-005</v>
      </c>
      <c r="C1364" s="4" t="n">
        <v>0.60130330636187</v>
      </c>
      <c r="D1364" s="4" t="n">
        <v>0.414016745681227</v>
      </c>
      <c r="E1364" s="5" t="n">
        <v>3.95457212448974E-008</v>
      </c>
      <c r="F1364" s="4" t="n">
        <v>1.5128824609197</v>
      </c>
      <c r="G1364" s="4" t="n">
        <v>1.30511008431483</v>
      </c>
      <c r="H1364" s="4" t="n">
        <v>1.75373201698924</v>
      </c>
    </row>
    <row r="1365" customFormat="false" ht="13.5" hidden="false" customHeight="false" outlineLevel="0" collapsed="false">
      <c r="A1365" s="4" t="s">
        <v>1371</v>
      </c>
      <c r="B1365" s="5" t="n">
        <v>1.36716624516392E-005</v>
      </c>
      <c r="C1365" s="4" t="n">
        <v>0.606244931062449</v>
      </c>
      <c r="D1365" s="4" t="n">
        <v>-0.235932605557926</v>
      </c>
      <c r="E1365" s="5" t="n">
        <v>1.76064340999162E-007</v>
      </c>
      <c r="F1365" s="4" t="n">
        <v>0.78983390255432</v>
      </c>
      <c r="G1365" s="4" t="n">
        <v>0.722911754319535</v>
      </c>
      <c r="H1365" s="4" t="n">
        <v>0.862951238372649</v>
      </c>
    </row>
    <row r="1366" customFormat="false" ht="13.5" hidden="false" customHeight="false" outlineLevel="0" collapsed="false">
      <c r="A1366" s="4" t="s">
        <v>1372</v>
      </c>
      <c r="B1366" s="4" t="n">
        <v>0.0117806005244833</v>
      </c>
      <c r="C1366" s="4" t="n">
        <v>0.616128180463607</v>
      </c>
      <c r="D1366" s="4" t="n">
        <v>-0.115152909432724</v>
      </c>
      <c r="E1366" s="4" t="n">
        <v>0.0572373402241778</v>
      </c>
      <c r="F1366" s="4" t="n">
        <v>0.891229856035533</v>
      </c>
      <c r="G1366" s="4" t="n">
        <v>0.791483129750877</v>
      </c>
      <c r="H1366" s="4" t="n">
        <v>1.00354717167392</v>
      </c>
    </row>
    <row r="1367" customFormat="false" ht="13.5" hidden="false" customHeight="false" outlineLevel="0" collapsed="false">
      <c r="A1367" s="4" t="s">
        <v>1373</v>
      </c>
      <c r="B1367" s="5" t="n">
        <v>1.07143098145375E-005</v>
      </c>
      <c r="C1367" s="4" t="n">
        <v>0.621069805164186</v>
      </c>
      <c r="D1367" s="4" t="n">
        <v>0.278009827075276</v>
      </c>
      <c r="E1367" s="5" t="n">
        <v>4.48206931343673E-005</v>
      </c>
      <c r="F1367" s="4" t="n">
        <v>1.32049917379012</v>
      </c>
      <c r="G1367" s="4" t="n">
        <v>1.15545584788891</v>
      </c>
      <c r="H1367" s="4" t="n">
        <v>1.50911700448465</v>
      </c>
    </row>
    <row r="1368" customFormat="false" ht="13.5" hidden="false" customHeight="false" outlineLevel="0" collapsed="false">
      <c r="A1368" s="4" t="s">
        <v>1374</v>
      </c>
      <c r="B1368" s="5" t="n">
        <v>2.34078755085856E-005</v>
      </c>
      <c r="C1368" s="4" t="n">
        <v>0.60130330636187</v>
      </c>
      <c r="D1368" s="4" t="n">
        <v>0.752061005943229</v>
      </c>
      <c r="E1368" s="5" t="n">
        <v>1.41019725873994E-008</v>
      </c>
      <c r="F1368" s="4" t="n">
        <v>2.12136766555789</v>
      </c>
      <c r="G1368" s="4" t="n">
        <v>1.63589888870898</v>
      </c>
      <c r="H1368" s="4" t="n">
        <v>2.75090398528603</v>
      </c>
    </row>
    <row r="1369" customFormat="false" ht="13.5" hidden="false" customHeight="false" outlineLevel="0" collapsed="false">
      <c r="A1369" s="4" t="s">
        <v>1375</v>
      </c>
      <c r="B1369" s="5" t="n">
        <v>1.67850784690321E-007</v>
      </c>
      <c r="C1369" s="4" t="n">
        <v>0.630953054565345</v>
      </c>
      <c r="D1369" s="4" t="n">
        <v>0.313216504885114</v>
      </c>
      <c r="E1369" s="5" t="n">
        <v>2.98487009848084E-012</v>
      </c>
      <c r="F1369" s="4" t="n">
        <v>1.36781763817274</v>
      </c>
      <c r="G1369" s="4" t="n">
        <v>1.25263142681129</v>
      </c>
      <c r="H1369" s="4" t="n">
        <v>1.49359584252096</v>
      </c>
    </row>
    <row r="1370" customFormat="false" ht="13.5" hidden="false" customHeight="false" outlineLevel="0" collapsed="false">
      <c r="A1370" s="4" t="s">
        <v>1376</v>
      </c>
      <c r="B1370" s="5" t="n">
        <v>1.57151802799292E-006</v>
      </c>
      <c r="C1370" s="4" t="n">
        <v>0.621069805164186</v>
      </c>
      <c r="D1370" s="4" t="n">
        <v>0.970942672731802</v>
      </c>
      <c r="E1370" s="5" t="n">
        <v>1.4950713658054E-005</v>
      </c>
      <c r="F1370" s="4" t="n">
        <v>2.64043235011315</v>
      </c>
      <c r="G1370" s="4" t="n">
        <v>1.70129252093363</v>
      </c>
      <c r="H1370" s="4" t="n">
        <v>4.09799191481665</v>
      </c>
    </row>
    <row r="1371" customFormat="false" ht="13.5" hidden="false" customHeight="false" outlineLevel="0" collapsed="false">
      <c r="A1371" s="4" t="s">
        <v>1377</v>
      </c>
      <c r="B1371" s="5" t="n">
        <v>3.27247979770763E-007</v>
      </c>
      <c r="C1371" s="4" t="n">
        <v>0.630953054565345</v>
      </c>
      <c r="D1371" s="4" t="n">
        <v>-1.16087062731611</v>
      </c>
      <c r="E1371" s="5" t="n">
        <v>1.74343422438871E-013</v>
      </c>
      <c r="F1371" s="4" t="n">
        <v>0.31321337002583</v>
      </c>
      <c r="G1371" s="4" t="n">
        <v>0.229992001160496</v>
      </c>
      <c r="H1371" s="4" t="n">
        <v>0.426547943702086</v>
      </c>
    </row>
    <row r="1372" customFormat="false" ht="13.5" hidden="false" customHeight="false" outlineLevel="0" collapsed="false">
      <c r="A1372" s="4" t="s">
        <v>1378</v>
      </c>
      <c r="B1372" s="4" t="n">
        <v>0.000785376872603642</v>
      </c>
      <c r="C1372" s="4" t="n">
        <v>0.60130330636187</v>
      </c>
      <c r="D1372" s="4" t="n">
        <v>-0.99640347523188</v>
      </c>
      <c r="E1372" s="4" t="n">
        <v>0.000129490043864176</v>
      </c>
      <c r="F1372" s="4" t="n">
        <v>0.36920491080674</v>
      </c>
      <c r="G1372" s="4" t="n">
        <v>0.221652201704069</v>
      </c>
      <c r="H1372" s="4" t="n">
        <v>0.614982685106846</v>
      </c>
    </row>
    <row r="1373" customFormat="false" ht="13.5" hidden="false" customHeight="false" outlineLevel="0" collapsed="false">
      <c r="A1373" s="4" t="s">
        <v>1379</v>
      </c>
      <c r="B1373" s="4" t="n">
        <v>0.000363922441757404</v>
      </c>
      <c r="C1373" s="4" t="n">
        <v>0.611186555763028</v>
      </c>
      <c r="D1373" s="4" t="n">
        <v>-0.783487919771292</v>
      </c>
      <c r="E1373" s="5" t="n">
        <v>1.28493787756084E-007</v>
      </c>
      <c r="F1373" s="4" t="n">
        <v>0.45680991306454</v>
      </c>
      <c r="G1373" s="4" t="n">
        <v>0.341547422463755</v>
      </c>
      <c r="H1373" s="4" t="n">
        <v>0.61097019901</v>
      </c>
    </row>
    <row r="1374" customFormat="false" ht="13.5" hidden="false" customHeight="false" outlineLevel="0" collapsed="false">
      <c r="A1374" s="4" t="s">
        <v>1380</v>
      </c>
      <c r="B1374" s="5" t="n">
        <v>3.83328560840261E-010</v>
      </c>
      <c r="C1374" s="4" t="n">
        <v>0.650719553367661</v>
      </c>
      <c r="D1374" s="4" t="n">
        <v>0.751248797917156</v>
      </c>
      <c r="E1374" s="5" t="n">
        <v>7.83301856022578E-010</v>
      </c>
      <c r="F1374" s="4" t="n">
        <v>2.11964537323818</v>
      </c>
      <c r="G1374" s="4" t="n">
        <v>1.6682307606549</v>
      </c>
      <c r="H1374" s="4" t="n">
        <v>2.69321044441491</v>
      </c>
    </row>
    <row r="1375" customFormat="false" ht="13.5" hidden="false" customHeight="false" outlineLevel="0" collapsed="false">
      <c r="A1375" s="4" t="s">
        <v>1381</v>
      </c>
      <c r="B1375" s="5" t="n">
        <v>2.27683901570448E-008</v>
      </c>
      <c r="C1375" s="4" t="n">
        <v>0.626011429864765</v>
      </c>
      <c r="D1375" s="4" t="n">
        <v>0.309670597105705</v>
      </c>
      <c r="E1375" s="5" t="n">
        <v>2.37268727348301E-009</v>
      </c>
      <c r="F1375" s="4" t="n">
        <v>1.36297607191539</v>
      </c>
      <c r="G1375" s="4" t="n">
        <v>1.23121918928169</v>
      </c>
      <c r="H1375" s="4" t="n">
        <v>1.50883269915385</v>
      </c>
    </row>
    <row r="1376" customFormat="false" ht="13.5" hidden="false" customHeight="false" outlineLevel="0" collapsed="false">
      <c r="A1376" s="4" t="s">
        <v>1382</v>
      </c>
      <c r="B1376" s="5" t="n">
        <v>6.26405955022145E-006</v>
      </c>
      <c r="C1376" s="4" t="n">
        <v>0.611186555763028</v>
      </c>
      <c r="D1376" s="4" t="n">
        <v>0.415594912331139</v>
      </c>
      <c r="E1376" s="5" t="n">
        <v>2.75090262481942E-006</v>
      </c>
      <c r="F1376" s="4" t="n">
        <v>1.51527192655632</v>
      </c>
      <c r="G1376" s="4" t="n">
        <v>1.27362162902384</v>
      </c>
      <c r="H1376" s="4" t="n">
        <v>1.80277168594371</v>
      </c>
    </row>
    <row r="1377" customFormat="false" ht="13.5" hidden="false" customHeight="false" outlineLevel="0" collapsed="false">
      <c r="A1377" s="4" t="s">
        <v>1383</v>
      </c>
      <c r="B1377" s="5" t="n">
        <v>5.20461756264176E-009</v>
      </c>
      <c r="C1377" s="4" t="n">
        <v>0.630953054565345</v>
      </c>
      <c r="D1377" s="4" t="n">
        <v>-0.433317211072466</v>
      </c>
      <c r="E1377" s="5" t="n">
        <v>2.6721644257925E-017</v>
      </c>
      <c r="F1377" s="4" t="n">
        <v>0.648354793862369</v>
      </c>
      <c r="G1377" s="4" t="n">
        <v>0.586428335587018</v>
      </c>
      <c r="H1377" s="4" t="n">
        <v>0.71682064664138</v>
      </c>
    </row>
    <row r="1378" customFormat="false" ht="13.5" hidden="false" customHeight="false" outlineLevel="0" collapsed="false">
      <c r="A1378" s="4" t="s">
        <v>1384</v>
      </c>
      <c r="B1378" s="5" t="n">
        <v>3.77521182754286E-005</v>
      </c>
      <c r="C1378" s="4" t="n">
        <v>0.606244931062449</v>
      </c>
      <c r="D1378" s="4" t="n">
        <v>0.289040675046936</v>
      </c>
      <c r="E1378" s="5" t="n">
        <v>6.09061982076638E-008</v>
      </c>
      <c r="F1378" s="4" t="n">
        <v>1.33514603455167</v>
      </c>
      <c r="G1378" s="4" t="n">
        <v>1.2025493792789</v>
      </c>
      <c r="H1378" s="4" t="n">
        <v>1.48236318964964</v>
      </c>
    </row>
    <row r="1379" customFormat="false" ht="13.5" hidden="false" customHeight="false" outlineLevel="0" collapsed="false">
      <c r="A1379" s="4" t="s">
        <v>1385</v>
      </c>
      <c r="B1379" s="5" t="n">
        <v>3.41733653537629E-005</v>
      </c>
      <c r="C1379" s="4" t="n">
        <v>0.606244931062449</v>
      </c>
      <c r="D1379" s="4" t="n">
        <v>-0.972237082149404</v>
      </c>
      <c r="E1379" s="4" t="n">
        <v>0.000461582038374686</v>
      </c>
      <c r="F1379" s="4" t="n">
        <v>0.378235946066229</v>
      </c>
      <c r="G1379" s="4" t="n">
        <v>0.219511381579911</v>
      </c>
      <c r="H1379" s="4" t="n">
        <v>0.651731267267043</v>
      </c>
    </row>
    <row r="1380" customFormat="false" ht="13.5" hidden="false" customHeight="false" outlineLevel="0" collapsed="false">
      <c r="A1380" s="4" t="s">
        <v>1386</v>
      </c>
      <c r="B1380" s="4" t="n">
        <v>0.0123881450942346</v>
      </c>
      <c r="C1380" s="4" t="n">
        <v>0.60130330636187</v>
      </c>
      <c r="D1380" s="4" t="n">
        <v>0.244486957365952</v>
      </c>
      <c r="E1380" s="4" t="n">
        <v>0.00533409732379194</v>
      </c>
      <c r="F1380" s="4" t="n">
        <v>1.2769660071154</v>
      </c>
      <c r="G1380" s="4" t="n">
        <v>1.07519007175248</v>
      </c>
      <c r="H1380" s="4" t="n">
        <v>1.51660829668044</v>
      </c>
    </row>
    <row r="1381" customFormat="false" ht="13.5" hidden="false" customHeight="false" outlineLevel="0" collapsed="false">
      <c r="A1381" s="4" t="s">
        <v>1387</v>
      </c>
      <c r="B1381" s="4" t="n">
        <v>0.00114414902655618</v>
      </c>
      <c r="C1381" s="4" t="n">
        <v>0.630953054565345</v>
      </c>
      <c r="D1381" s="4" t="n">
        <v>-0.358148790469173</v>
      </c>
      <c r="E1381" s="5" t="n">
        <v>8.50236766983343E-005</v>
      </c>
      <c r="F1381" s="4" t="n">
        <v>0.698969067333577</v>
      </c>
      <c r="G1381" s="4" t="n">
        <v>0.584631087394951</v>
      </c>
      <c r="H1381" s="4" t="n">
        <v>0.835668454214653</v>
      </c>
    </row>
    <row r="1382" customFormat="false" ht="13.5" hidden="false" customHeight="false" outlineLevel="0" collapsed="false">
      <c r="A1382" s="4" t="s">
        <v>1388</v>
      </c>
      <c r="B1382" s="5" t="n">
        <v>1.84970960559195E-005</v>
      </c>
      <c r="C1382" s="4" t="n">
        <v>0.611186555763028</v>
      </c>
      <c r="D1382" s="4" t="n">
        <v>-0.816097849412005</v>
      </c>
      <c r="E1382" s="5" t="n">
        <v>9.84704031371447E-009</v>
      </c>
      <c r="F1382" s="4" t="n">
        <v>0.442153642689175</v>
      </c>
      <c r="G1382" s="4" t="n">
        <v>0.334511554081039</v>
      </c>
      <c r="H1382" s="4" t="n">
        <v>0.584433755301453</v>
      </c>
    </row>
    <row r="1383" customFormat="false" ht="13.5" hidden="false" customHeight="false" outlineLevel="0" collapsed="false">
      <c r="A1383" s="4" t="s">
        <v>1389</v>
      </c>
      <c r="B1383" s="4" t="n">
        <v>0.0133641179084364</v>
      </c>
      <c r="C1383" s="4" t="n">
        <v>0.606244931062449</v>
      </c>
      <c r="D1383" s="4" t="n">
        <v>-0.184127852881348</v>
      </c>
      <c r="E1383" s="4" t="n">
        <v>0.100146256578235</v>
      </c>
      <c r="F1383" s="4" t="n">
        <v>0.831829445236327</v>
      </c>
      <c r="G1383" s="4" t="n">
        <v>0.667895011935471</v>
      </c>
      <c r="H1383" s="4" t="n">
        <v>1.03600148765451</v>
      </c>
    </row>
    <row r="1384" customFormat="false" ht="13.5" hidden="false" customHeight="false" outlineLevel="0" collapsed="false">
      <c r="A1384" s="4" t="s">
        <v>1390</v>
      </c>
      <c r="B1384" s="5" t="n">
        <v>5.01128335574005E-007</v>
      </c>
      <c r="C1384" s="4" t="n">
        <v>0.606244931062449</v>
      </c>
      <c r="D1384" s="4" t="n">
        <v>0.64441590408368</v>
      </c>
      <c r="E1384" s="5" t="n">
        <v>2.27343479231311E-013</v>
      </c>
      <c r="F1384" s="4" t="n">
        <v>1.9048740750992</v>
      </c>
      <c r="G1384" s="4" t="n">
        <v>1.60342926709483</v>
      </c>
      <c r="H1384" s="4" t="n">
        <v>2.26299052689703</v>
      </c>
    </row>
    <row r="1385" customFormat="false" ht="13.5" hidden="false" customHeight="false" outlineLevel="0" collapsed="false">
      <c r="A1385" s="4" t="s">
        <v>1391</v>
      </c>
      <c r="B1385" s="5" t="n">
        <v>2.2531662394021E-007</v>
      </c>
      <c r="C1385" s="4" t="n">
        <v>0.616128180463607</v>
      </c>
      <c r="D1385" s="4" t="n">
        <v>0.623755491162703</v>
      </c>
      <c r="E1385" s="5" t="n">
        <v>3.72531585324275E-013</v>
      </c>
      <c r="F1385" s="4" t="n">
        <v>1.86592235499973</v>
      </c>
      <c r="G1385" s="4" t="n">
        <v>1.57693318004795</v>
      </c>
      <c r="H1385" s="4" t="n">
        <v>2.20787175952622</v>
      </c>
    </row>
    <row r="1386" customFormat="false" ht="13.5" hidden="false" customHeight="false" outlineLevel="0" collapsed="false">
      <c r="A1386" s="4" t="s">
        <v>1392</v>
      </c>
      <c r="B1386" s="4" t="n">
        <v>0.012243170796541</v>
      </c>
      <c r="C1386" s="4" t="n">
        <v>0.616128180463607</v>
      </c>
      <c r="D1386" s="4" t="n">
        <v>0.645314511254227</v>
      </c>
      <c r="E1386" s="4" t="n">
        <v>0.0525941156267251</v>
      </c>
      <c r="F1386" s="4" t="n">
        <v>1.9065865779205</v>
      </c>
      <c r="G1386" s="4" t="n">
        <v>0.992792887448067</v>
      </c>
      <c r="H1386" s="4" t="n">
        <v>3.66146094020717</v>
      </c>
    </row>
    <row r="1387" customFormat="false" ht="13.5" hidden="false" customHeight="false" outlineLevel="0" collapsed="false">
      <c r="A1387" s="4" t="s">
        <v>1393</v>
      </c>
      <c r="B1387" s="5" t="n">
        <v>1.45375841299513E-005</v>
      </c>
      <c r="C1387" s="4" t="n">
        <v>0.616128180463607</v>
      </c>
      <c r="D1387" s="4" t="n">
        <v>0.727417642641396</v>
      </c>
      <c r="E1387" s="5" t="n">
        <v>1.99207749181902E-005</v>
      </c>
      <c r="F1387" s="4" t="n">
        <v>2.069728920955</v>
      </c>
      <c r="G1387" s="4" t="n">
        <v>1.48170967532779</v>
      </c>
      <c r="H1387" s="4" t="n">
        <v>2.89110469990678</v>
      </c>
    </row>
    <row r="1388" customFormat="false" ht="13.5" hidden="false" customHeight="false" outlineLevel="0" collapsed="false">
      <c r="A1388" s="4" t="s">
        <v>1394</v>
      </c>
      <c r="B1388" s="5" t="n">
        <v>7.86897268847076E-006</v>
      </c>
      <c r="C1388" s="4" t="n">
        <v>0.635894679265924</v>
      </c>
      <c r="D1388" s="4" t="n">
        <v>0.44374586651974</v>
      </c>
      <c r="E1388" s="5" t="n">
        <v>1.44539121025829E-005</v>
      </c>
      <c r="F1388" s="4" t="n">
        <v>1.5585343595287</v>
      </c>
      <c r="G1388" s="4" t="n">
        <v>1.27532702916562</v>
      </c>
      <c r="H1388" s="4" t="n">
        <v>1.90463253289687</v>
      </c>
    </row>
    <row r="1389" customFormat="false" ht="13.5" hidden="false" customHeight="false" outlineLevel="0" collapsed="false">
      <c r="A1389" s="4" t="s">
        <v>1395</v>
      </c>
      <c r="B1389" s="5" t="n">
        <v>8.2280800848367E-010</v>
      </c>
      <c r="C1389" s="4" t="n">
        <v>0.640836303966503</v>
      </c>
      <c r="D1389" s="4" t="n">
        <v>-0.128033263217063</v>
      </c>
      <c r="E1389" s="5" t="n">
        <v>1.496622512383E-007</v>
      </c>
      <c r="F1389" s="4" t="n">
        <v>0.879824112877458</v>
      </c>
      <c r="G1389" s="4" t="n">
        <v>0.838782029764367</v>
      </c>
      <c r="H1389" s="4" t="n">
        <v>0.922874408525496</v>
      </c>
    </row>
    <row r="1390" customFormat="false" ht="13.5" hidden="false" customHeight="false" outlineLevel="0" collapsed="false">
      <c r="A1390" s="4" t="s">
        <v>1396</v>
      </c>
      <c r="B1390" s="4" t="n">
        <v>0.00043081775190643</v>
      </c>
      <c r="C1390" s="4" t="n">
        <v>0.606244931062449</v>
      </c>
      <c r="D1390" s="4" t="n">
        <v>0.681317701587995</v>
      </c>
      <c r="E1390" s="5" t="n">
        <v>1.21378423117152E-005</v>
      </c>
      <c r="F1390" s="4" t="n">
        <v>1.9764804284646</v>
      </c>
      <c r="G1390" s="4" t="n">
        <v>1.45659242987257</v>
      </c>
      <c r="H1390" s="4" t="n">
        <v>2.68192721861486</v>
      </c>
    </row>
    <row r="1391" customFormat="false" ht="13.5" hidden="false" customHeight="false" outlineLevel="0" collapsed="false">
      <c r="A1391" s="4" t="s">
        <v>1397</v>
      </c>
      <c r="B1391" s="5" t="n">
        <v>3.76059436564455E-007</v>
      </c>
      <c r="C1391" s="4" t="n">
        <v>0.606244931062449</v>
      </c>
      <c r="D1391" s="4" t="n">
        <v>-2.00882765191461</v>
      </c>
      <c r="E1391" s="5" t="n">
        <v>2.85829645417622E-018</v>
      </c>
      <c r="F1391" s="4" t="n">
        <v>0.134145848148029</v>
      </c>
      <c r="G1391" s="4" t="n">
        <v>0.0853919449296079</v>
      </c>
      <c r="H1391" s="4" t="n">
        <v>0.21073543400596</v>
      </c>
    </row>
    <row r="1392" customFormat="false" ht="13.5" hidden="false" customHeight="false" outlineLevel="0" collapsed="false">
      <c r="A1392" s="4" t="s">
        <v>1398</v>
      </c>
      <c r="B1392" s="5" t="n">
        <v>6.72679938771827E-006</v>
      </c>
      <c r="C1392" s="4" t="n">
        <v>0.621069805164186</v>
      </c>
      <c r="D1392" s="4" t="n">
        <v>0.512817939683482</v>
      </c>
      <c r="E1392" s="5" t="n">
        <v>1.23961201698898E-010</v>
      </c>
      <c r="F1392" s="4" t="n">
        <v>1.66999050316255</v>
      </c>
      <c r="G1392" s="4" t="n">
        <v>1.42847861697607</v>
      </c>
      <c r="H1392" s="4" t="n">
        <v>1.95233463596174</v>
      </c>
    </row>
    <row r="1393" customFormat="false" ht="13.5" hidden="false" customHeight="false" outlineLevel="0" collapsed="false">
      <c r="A1393" s="4" t="s">
        <v>1399</v>
      </c>
      <c r="B1393" s="4" t="n">
        <v>0.000336950715638552</v>
      </c>
      <c r="C1393" s="4" t="n">
        <v>0.60130330636187</v>
      </c>
      <c r="D1393" s="4" t="n">
        <v>0.788406999514846</v>
      </c>
      <c r="E1393" s="5" t="n">
        <v>2.35509308212544E-005</v>
      </c>
      <c r="F1393" s="4" t="n">
        <v>2.19988920892106</v>
      </c>
      <c r="G1393" s="4" t="n">
        <v>1.52645673518818</v>
      </c>
      <c r="H1393" s="4" t="n">
        <v>3.170422338194</v>
      </c>
    </row>
    <row r="1394" customFormat="false" ht="13.5" hidden="false" customHeight="false" outlineLevel="0" collapsed="false">
      <c r="A1394" s="4" t="s">
        <v>1400</v>
      </c>
      <c r="B1394" s="5" t="n">
        <v>8.8085627691794E-006</v>
      </c>
      <c r="C1394" s="4" t="n">
        <v>0.60130330636187</v>
      </c>
      <c r="D1394" s="4" t="n">
        <v>-0.952772593863203</v>
      </c>
      <c r="E1394" s="5" t="n">
        <v>5.14844839174793E-007</v>
      </c>
      <c r="F1394" s="4" t="n">
        <v>0.385670232785996</v>
      </c>
      <c r="G1394" s="4" t="n">
        <v>0.265879249238567</v>
      </c>
      <c r="H1394" s="4" t="n">
        <v>0.559432632983486</v>
      </c>
    </row>
    <row r="1395" customFormat="false" ht="13.5" hidden="false" customHeight="false" outlineLevel="0" collapsed="false">
      <c r="A1395" s="4" t="s">
        <v>1401</v>
      </c>
      <c r="B1395" s="5" t="n">
        <v>4.66204100405882E-005</v>
      </c>
      <c r="C1395" s="4" t="n">
        <v>0.611186555763028</v>
      </c>
      <c r="D1395" s="4" t="n">
        <v>-0.0949058156242714</v>
      </c>
      <c r="E1395" s="4" t="n">
        <v>0.000335820852485607</v>
      </c>
      <c r="F1395" s="4" t="n">
        <v>0.909458587223881</v>
      </c>
      <c r="G1395" s="4" t="n">
        <v>0.863485743161028</v>
      </c>
      <c r="H1395" s="4" t="n">
        <v>0.957879071456785</v>
      </c>
    </row>
    <row r="1396" customFormat="false" ht="13.5" hidden="false" customHeight="false" outlineLevel="0" collapsed="false">
      <c r="A1396" s="4" t="s">
        <v>1402</v>
      </c>
      <c r="B1396" s="5" t="n">
        <v>1.22199106284664E-006</v>
      </c>
      <c r="C1396" s="4" t="n">
        <v>0.640836303966503</v>
      </c>
      <c r="D1396" s="4" t="n">
        <v>0.716804514034565</v>
      </c>
      <c r="E1396" s="5" t="n">
        <v>1.69542799343137E-012</v>
      </c>
      <c r="F1396" s="4" t="n">
        <v>2.04787877603161</v>
      </c>
      <c r="G1396" s="4" t="n">
        <v>1.67822671510868</v>
      </c>
      <c r="H1396" s="4" t="n">
        <v>2.49895168725706</v>
      </c>
    </row>
    <row r="1397" customFormat="false" ht="13.5" hidden="false" customHeight="false" outlineLevel="0" collapsed="false">
      <c r="A1397" s="4" t="s">
        <v>1403</v>
      </c>
      <c r="B1397" s="5" t="n">
        <v>7.79077504926975E-008</v>
      </c>
      <c r="C1397" s="4" t="n">
        <v>0.630953054565345</v>
      </c>
      <c r="D1397" s="4" t="n">
        <v>0.384939288338733</v>
      </c>
      <c r="E1397" s="5" t="n">
        <v>3.86923021499366E-010</v>
      </c>
      <c r="F1397" s="4" t="n">
        <v>1.46952510142264</v>
      </c>
      <c r="G1397" s="4" t="n">
        <v>1.30265207376368</v>
      </c>
      <c r="H1397" s="4" t="n">
        <v>1.65777498628002</v>
      </c>
    </row>
    <row r="1398" customFormat="false" ht="13.5" hidden="false" customHeight="false" outlineLevel="0" collapsed="false">
      <c r="A1398" s="4" t="s">
        <v>1404</v>
      </c>
      <c r="B1398" s="5" t="n">
        <v>3.87070010137258E-007</v>
      </c>
      <c r="C1398" s="4" t="n">
        <v>0.635894679265924</v>
      </c>
      <c r="D1398" s="4" t="n">
        <v>-0.453248438470007</v>
      </c>
      <c r="E1398" s="5" t="n">
        <v>2.72205629503337E-007</v>
      </c>
      <c r="F1398" s="4" t="n">
        <v>0.63556021640311</v>
      </c>
      <c r="G1398" s="4" t="n">
        <v>0.534715307071386</v>
      </c>
      <c r="H1398" s="4" t="n">
        <v>0.755424023461593</v>
      </c>
    </row>
    <row r="1399" customFormat="false" ht="13.5" hidden="false" customHeight="false" outlineLevel="0" collapsed="false">
      <c r="A1399" s="4" t="s">
        <v>1405</v>
      </c>
      <c r="B1399" s="5" t="n">
        <v>2.58939282460484E-005</v>
      </c>
      <c r="C1399" s="4" t="n">
        <v>0.635894679265924</v>
      </c>
      <c r="D1399" s="4" t="n">
        <v>-0.51460834911848</v>
      </c>
      <c r="E1399" s="5" t="n">
        <v>6.05447688323142E-008</v>
      </c>
      <c r="F1399" s="4" t="n">
        <v>0.597734652084243</v>
      </c>
      <c r="G1399" s="4" t="n">
        <v>0.496190094342909</v>
      </c>
      <c r="H1399" s="4" t="n">
        <v>0.720060151090715</v>
      </c>
    </row>
    <row r="1400" customFormat="false" ht="13.5" hidden="false" customHeight="false" outlineLevel="0" collapsed="false">
      <c r="A1400" s="4" t="s">
        <v>1406</v>
      </c>
      <c r="B1400" s="5" t="n">
        <v>1.03543548316606E-006</v>
      </c>
      <c r="C1400" s="4" t="n">
        <v>0.611186555763028</v>
      </c>
      <c r="D1400" s="4" t="n">
        <v>0.426038571953345</v>
      </c>
      <c r="E1400" s="5" t="n">
        <v>4.96581290554434E-013</v>
      </c>
      <c r="F1400" s="4" t="n">
        <v>1.53117983459136</v>
      </c>
      <c r="G1400" s="4" t="n">
        <v>1.36408589281184</v>
      </c>
      <c r="H1400" s="4" t="n">
        <v>1.7187419782096</v>
      </c>
    </row>
    <row r="1401" customFormat="false" ht="13.5" hidden="false" customHeight="false" outlineLevel="0" collapsed="false">
      <c r="A1401" s="4" t="s">
        <v>1407</v>
      </c>
      <c r="B1401" s="5" t="n">
        <v>2.11537253044633E-011</v>
      </c>
      <c r="C1401" s="4" t="n">
        <v>0.616128180463607</v>
      </c>
      <c r="D1401" s="4" t="n">
        <v>-0.50656758209174</v>
      </c>
      <c r="E1401" s="5" t="n">
        <v>2.89329556294531E-018</v>
      </c>
      <c r="F1401" s="4" t="n">
        <v>0.602560272008666</v>
      </c>
      <c r="G1401" s="4" t="n">
        <v>0.537683577295288</v>
      </c>
      <c r="H1401" s="4" t="n">
        <v>0.675264963883694</v>
      </c>
    </row>
    <row r="1402" customFormat="false" ht="13.5" hidden="false" customHeight="false" outlineLevel="0" collapsed="false">
      <c r="A1402" s="4" t="s">
        <v>1408</v>
      </c>
      <c r="B1402" s="5" t="n">
        <v>5.96738524558562E-008</v>
      </c>
      <c r="C1402" s="4" t="n">
        <v>0.606244931062449</v>
      </c>
      <c r="D1402" s="4" t="n">
        <v>-0.484751121806796</v>
      </c>
      <c r="E1402" s="5" t="n">
        <v>7.16193072645176E-011</v>
      </c>
      <c r="F1402" s="4" t="n">
        <v>0.61585044944001</v>
      </c>
      <c r="G1402" s="4" t="n">
        <v>0.532307903897731</v>
      </c>
      <c r="H1402" s="4" t="n">
        <v>0.712504498427154</v>
      </c>
    </row>
    <row r="1403" customFormat="false" ht="13.5" hidden="false" customHeight="false" outlineLevel="0" collapsed="false">
      <c r="A1403" s="4" t="s">
        <v>1409</v>
      </c>
      <c r="B1403" s="5" t="n">
        <v>1.85060412695871E-008</v>
      </c>
      <c r="C1403" s="4" t="n">
        <v>0.630953054565345</v>
      </c>
      <c r="D1403" s="4" t="n">
        <v>0.982985638141897</v>
      </c>
      <c r="E1403" s="5" t="n">
        <v>2.10476777055519E-009</v>
      </c>
      <c r="F1403" s="4" t="n">
        <v>2.67242323146849</v>
      </c>
      <c r="G1403" s="4" t="n">
        <v>1.93734874406327</v>
      </c>
      <c r="H1403" s="4" t="n">
        <v>3.68640181587217</v>
      </c>
    </row>
    <row r="1404" customFormat="false" ht="13.5" hidden="false" customHeight="false" outlineLevel="0" collapsed="false">
      <c r="A1404" s="4" t="s">
        <v>1410</v>
      </c>
      <c r="B1404" s="4" t="n">
        <v>0.00236428598700644</v>
      </c>
      <c r="C1404" s="4" t="n">
        <v>0.606244931062449</v>
      </c>
      <c r="D1404" s="4" t="n">
        <v>-0.858513413164962</v>
      </c>
      <c r="E1404" s="4" t="n">
        <v>0.00876463909303452</v>
      </c>
      <c r="F1404" s="4" t="n">
        <v>0.423791617311691</v>
      </c>
      <c r="G1404" s="4" t="n">
        <v>0.22302339345659</v>
      </c>
      <c r="H1404" s="4" t="n">
        <v>0.8052937053826</v>
      </c>
    </row>
    <row r="1405" customFormat="false" ht="13.5" hidden="false" customHeight="false" outlineLevel="0" collapsed="false">
      <c r="A1405" s="4" t="s">
        <v>1411</v>
      </c>
      <c r="B1405" s="5" t="n">
        <v>1.4360073409947E-010</v>
      </c>
      <c r="C1405" s="4" t="n">
        <v>0.665544427469398</v>
      </c>
      <c r="D1405" s="4" t="n">
        <v>0.507902706427817</v>
      </c>
      <c r="E1405" s="5" t="n">
        <v>9.47621088723777E-015</v>
      </c>
      <c r="F1405" s="4" t="n">
        <v>1.66180225037631</v>
      </c>
      <c r="G1405" s="4" t="n">
        <v>1.46139296916293</v>
      </c>
      <c r="H1405" s="4" t="n">
        <v>1.88969481695096</v>
      </c>
    </row>
    <row r="1406" customFormat="false" ht="13.5" hidden="false" customHeight="false" outlineLevel="0" collapsed="false">
      <c r="A1406" s="4" t="s">
        <v>1412</v>
      </c>
      <c r="B1406" s="5" t="n">
        <v>6.5010384993157E-006</v>
      </c>
      <c r="C1406" s="4" t="n">
        <v>0.60130330636187</v>
      </c>
      <c r="D1406" s="4" t="n">
        <v>0.106804954179344</v>
      </c>
      <c r="E1406" s="5" t="n">
        <v>8.35958831590187E-007</v>
      </c>
      <c r="F1406" s="4" t="n">
        <v>1.11271720247256</v>
      </c>
      <c r="G1406" s="4" t="n">
        <v>1.06642930614851</v>
      </c>
      <c r="H1406" s="4" t="n">
        <v>1.16101420463583</v>
      </c>
    </row>
    <row r="1407" customFormat="false" ht="13.5" hidden="false" customHeight="false" outlineLevel="0" collapsed="false">
      <c r="A1407" s="4" t="s">
        <v>1413</v>
      </c>
      <c r="B1407" s="5" t="n">
        <v>4.06762248616372E-007</v>
      </c>
      <c r="C1407" s="4" t="n">
        <v>0.606244931062449</v>
      </c>
      <c r="D1407" s="4" t="n">
        <v>-0.311491626809593</v>
      </c>
      <c r="E1407" s="5" t="n">
        <v>9.62863534228316E-006</v>
      </c>
      <c r="F1407" s="4" t="n">
        <v>0.732353742617029</v>
      </c>
      <c r="G1407" s="4" t="n">
        <v>0.637979177214875</v>
      </c>
      <c r="H1407" s="4" t="n">
        <v>0.840688886848303</v>
      </c>
    </row>
    <row r="1408" customFormat="false" ht="13.5" hidden="false" customHeight="false" outlineLevel="0" collapsed="false">
      <c r="A1408" s="4" t="s">
        <v>1414</v>
      </c>
      <c r="B1408" s="5" t="n">
        <v>1.44107992880821E-009</v>
      </c>
      <c r="C1408" s="4" t="n">
        <v>0.635894679265924</v>
      </c>
      <c r="D1408" s="4" t="n">
        <v>-0.301074040211376</v>
      </c>
      <c r="E1408" s="5" t="n">
        <v>2.64533173758533E-015</v>
      </c>
      <c r="F1408" s="4" t="n">
        <v>0.740022979260464</v>
      </c>
      <c r="G1408" s="4" t="n">
        <v>0.686803363674414</v>
      </c>
      <c r="H1408" s="4" t="n">
        <v>0.797366522644384</v>
      </c>
    </row>
    <row r="1409" customFormat="false" ht="13.5" hidden="false" customHeight="false" outlineLevel="0" collapsed="false">
      <c r="A1409" s="4" t="s">
        <v>1415</v>
      </c>
      <c r="B1409" s="4" t="n">
        <v>0.000105362377027476</v>
      </c>
      <c r="C1409" s="4" t="n">
        <v>0.606244931062449</v>
      </c>
      <c r="D1409" s="4" t="n">
        <v>-0.794268740780988</v>
      </c>
      <c r="E1409" s="5" t="n">
        <v>1.40233072060872E-007</v>
      </c>
      <c r="F1409" s="4" t="n">
        <v>0.451911578632483</v>
      </c>
      <c r="G1409" s="4" t="n">
        <v>0.336233737152205</v>
      </c>
      <c r="H1409" s="4" t="n">
        <v>0.607387220068449</v>
      </c>
    </row>
    <row r="1410" customFormat="false" ht="13.5" hidden="false" customHeight="false" outlineLevel="0" collapsed="false">
      <c r="A1410" s="4" t="s">
        <v>1416</v>
      </c>
      <c r="B1410" s="4" t="n">
        <v>0.00348540487234299</v>
      </c>
      <c r="C1410" s="4" t="n">
        <v>0.616128180463607</v>
      </c>
      <c r="D1410" s="4" t="n">
        <v>-0.203630995350583</v>
      </c>
      <c r="E1410" s="4" t="n">
        <v>0.00594846678967316</v>
      </c>
      <c r="F1410" s="4" t="n">
        <v>0.815763336119</v>
      </c>
      <c r="G1410" s="4" t="n">
        <v>0.705583908421096</v>
      </c>
      <c r="H1410" s="4" t="n">
        <v>0.943147671897932</v>
      </c>
    </row>
    <row r="1411" customFormat="false" ht="13.5" hidden="false" customHeight="false" outlineLevel="0" collapsed="false">
      <c r="A1411" s="4" t="s">
        <v>1417</v>
      </c>
      <c r="B1411" s="5" t="n">
        <v>6.33425527240506E-007</v>
      </c>
      <c r="C1411" s="4" t="n">
        <v>0.611186555763028</v>
      </c>
      <c r="D1411" s="4" t="n">
        <v>-0.617008458637928</v>
      </c>
      <c r="E1411" s="4" t="n">
        <v>0.000914333086372026</v>
      </c>
      <c r="F1411" s="4" t="n">
        <v>0.539556130150745</v>
      </c>
      <c r="G1411" s="4" t="n">
        <v>0.374659120043113</v>
      </c>
      <c r="H1411" s="4" t="n">
        <v>0.777028509408093</v>
      </c>
    </row>
    <row r="1412" customFormat="false" ht="13.5" hidden="false" customHeight="false" outlineLevel="0" collapsed="false">
      <c r="A1412" s="4" t="s">
        <v>1418</v>
      </c>
      <c r="B1412" s="5" t="n">
        <v>4.53541018623353E-005</v>
      </c>
      <c r="C1412" s="4" t="n">
        <v>0.621069805164186</v>
      </c>
      <c r="D1412" s="4" t="n">
        <v>-0.240834761507311</v>
      </c>
      <c r="E1412" s="5" t="n">
        <v>2.21269333344871E-007</v>
      </c>
      <c r="F1412" s="4" t="n">
        <v>0.785971488402989</v>
      </c>
      <c r="G1412" s="4" t="n">
        <v>0.717522750690417</v>
      </c>
      <c r="H1412" s="4" t="n">
        <v>0.860949955925432</v>
      </c>
    </row>
    <row r="1413" customFormat="false" ht="13.5" hidden="false" customHeight="false" outlineLevel="0" collapsed="false">
      <c r="A1413" s="4" t="s">
        <v>1419</v>
      </c>
      <c r="B1413" s="5" t="n">
        <v>3.47239079072132E-005</v>
      </c>
      <c r="C1413" s="4" t="n">
        <v>0.616128180463607</v>
      </c>
      <c r="D1413" s="4" t="n">
        <v>1.07874312928417</v>
      </c>
      <c r="E1413" s="5" t="n">
        <v>1.30566338610248E-007</v>
      </c>
      <c r="F1413" s="4" t="n">
        <v>2.94098079448662</v>
      </c>
      <c r="G1413" s="4" t="n">
        <v>1.97024907118923</v>
      </c>
      <c r="H1413" s="4" t="n">
        <v>4.38998711382131</v>
      </c>
    </row>
    <row r="1414" customFormat="false" ht="13.5" hidden="false" customHeight="false" outlineLevel="0" collapsed="false">
      <c r="A1414" s="4" t="s">
        <v>1420</v>
      </c>
      <c r="B1414" s="5" t="n">
        <v>1.10038700626735E-005</v>
      </c>
      <c r="C1414" s="4" t="n">
        <v>0.611186555763028</v>
      </c>
      <c r="D1414" s="4" t="n">
        <v>-0.48697643982293</v>
      </c>
      <c r="E1414" s="5" t="n">
        <v>1.35629453794503E-013</v>
      </c>
      <c r="F1414" s="4" t="n">
        <v>0.614481510067272</v>
      </c>
      <c r="G1414" s="4" t="n">
        <v>0.540128844410032</v>
      </c>
      <c r="H1414" s="4" t="n">
        <v>0.699069361176189</v>
      </c>
    </row>
    <row r="1415" customFormat="false" ht="13.5" hidden="false" customHeight="false" outlineLevel="0" collapsed="false">
      <c r="A1415" s="4" t="s">
        <v>1421</v>
      </c>
      <c r="B1415" s="5" t="n">
        <v>1.30460077138965E-005</v>
      </c>
      <c r="C1415" s="4" t="n">
        <v>0.630953054565345</v>
      </c>
      <c r="D1415" s="4" t="n">
        <v>-0.907896856740464</v>
      </c>
      <c r="E1415" s="5" t="n">
        <v>1.18245847748534E-007</v>
      </c>
      <c r="F1415" s="4" t="n">
        <v>0.403371680991533</v>
      </c>
      <c r="G1415" s="4" t="n">
        <v>0.288262731522959</v>
      </c>
      <c r="H1415" s="4" t="n">
        <v>0.564445886453332</v>
      </c>
    </row>
    <row r="1416" customFormat="false" ht="13.5" hidden="false" customHeight="false" outlineLevel="0" collapsed="false">
      <c r="A1416" s="4" t="s">
        <v>1422</v>
      </c>
      <c r="B1416" s="5" t="n">
        <v>3.02684277350898E-008</v>
      </c>
      <c r="C1416" s="4" t="n">
        <v>0.640836303966503</v>
      </c>
      <c r="D1416" s="4" t="n">
        <v>-0.391917661160753</v>
      </c>
      <c r="E1416" s="5" t="n">
        <v>1.97129744415565E-011</v>
      </c>
      <c r="F1416" s="4" t="n">
        <v>0.675759752943637</v>
      </c>
      <c r="G1416" s="4" t="n">
        <v>0.602644934555252</v>
      </c>
      <c r="H1416" s="4" t="n">
        <v>0.757745095850595</v>
      </c>
    </row>
    <row r="1417" customFormat="false" ht="13.5" hidden="false" customHeight="false" outlineLevel="0" collapsed="false">
      <c r="A1417" s="4" t="s">
        <v>1423</v>
      </c>
      <c r="B1417" s="5" t="n">
        <v>3.13115788918038E-009</v>
      </c>
      <c r="C1417" s="4" t="n">
        <v>0.635894679265924</v>
      </c>
      <c r="D1417" s="4" t="n">
        <v>-0.652188253444796</v>
      </c>
      <c r="E1417" s="5" t="n">
        <v>2.33144741583325E-010</v>
      </c>
      <c r="F1417" s="4" t="n">
        <v>0.520904657276349</v>
      </c>
      <c r="G1417" s="4" t="n">
        <v>0.425760203420232</v>
      </c>
      <c r="H1417" s="4" t="n">
        <v>0.637311002278839</v>
      </c>
    </row>
    <row r="1418" customFormat="false" ht="13.5" hidden="false" customHeight="false" outlineLevel="0" collapsed="false">
      <c r="A1418" s="4" t="s">
        <v>1424</v>
      </c>
      <c r="B1418" s="5" t="n">
        <v>3.60881466927974E-009</v>
      </c>
      <c r="C1418" s="4" t="n">
        <v>0.621069805164186</v>
      </c>
      <c r="D1418" s="4" t="n">
        <v>-0.446425143278391</v>
      </c>
      <c r="E1418" s="5" t="n">
        <v>3.35947627941549E-019</v>
      </c>
      <c r="F1418" s="4" t="n">
        <v>0.639911660081409</v>
      </c>
      <c r="G1418" s="4" t="n">
        <v>0.58035233883129</v>
      </c>
      <c r="H1418" s="4" t="n">
        <v>0.705583324662336</v>
      </c>
    </row>
    <row r="1419" customFormat="false" ht="13.5" hidden="false" customHeight="false" outlineLevel="0" collapsed="false">
      <c r="A1419" s="4" t="s">
        <v>1425</v>
      </c>
      <c r="B1419" s="5" t="n">
        <v>4.0247671414548E-005</v>
      </c>
      <c r="C1419" s="4" t="n">
        <v>0.60130330636187</v>
      </c>
      <c r="D1419" s="4" t="n">
        <v>0.968369021913535</v>
      </c>
      <c r="E1419" s="5" t="n">
        <v>1.87914873005492E-005</v>
      </c>
      <c r="F1419" s="4" t="n">
        <v>2.63364553642514</v>
      </c>
      <c r="G1419" s="4" t="n">
        <v>1.69010846773303</v>
      </c>
      <c r="H1419" s="4" t="n">
        <v>4.10393116415514</v>
      </c>
    </row>
    <row r="1420" customFormat="false" ht="13.5" hidden="false" customHeight="false" outlineLevel="0" collapsed="false">
      <c r="A1420" s="4" t="s">
        <v>1426</v>
      </c>
      <c r="B1420" s="5" t="n">
        <v>1.85524811393584E-013</v>
      </c>
      <c r="C1420" s="4" t="n">
        <v>0.65566117806824</v>
      </c>
      <c r="D1420" s="4" t="n">
        <v>0.385976161374623</v>
      </c>
      <c r="E1420" s="5" t="n">
        <v>8.40817471506213E-016</v>
      </c>
      <c r="F1420" s="4" t="n">
        <v>1.47104960259637</v>
      </c>
      <c r="G1420" s="4" t="n">
        <v>1.33907493060093</v>
      </c>
      <c r="H1420" s="4" t="n">
        <v>1.61603124951926</v>
      </c>
    </row>
    <row r="1421" customFormat="false" ht="13.5" hidden="false" customHeight="false" outlineLevel="0" collapsed="false">
      <c r="A1421" s="4" t="s">
        <v>1427</v>
      </c>
      <c r="B1421" s="5" t="n">
        <v>7.28137395761789E-009</v>
      </c>
      <c r="C1421" s="4" t="n">
        <v>0.650719553367661</v>
      </c>
      <c r="D1421" s="4" t="n">
        <v>0.575617360027064</v>
      </c>
      <c r="E1421" s="5" t="n">
        <v>2.03306033520061E-012</v>
      </c>
      <c r="F1421" s="4" t="n">
        <v>1.77822799499584</v>
      </c>
      <c r="G1421" s="4" t="n">
        <v>1.51465150983841</v>
      </c>
      <c r="H1421" s="4" t="n">
        <v>2.08767150836185</v>
      </c>
    </row>
    <row r="1422" customFormat="false" ht="13.5" hidden="false" customHeight="false" outlineLevel="0" collapsed="false">
      <c r="A1422" s="4" t="s">
        <v>1428</v>
      </c>
      <c r="B1422" s="5" t="n">
        <v>7.46959202689537E-012</v>
      </c>
      <c r="C1422" s="4" t="n">
        <v>0.650719553367661</v>
      </c>
      <c r="D1422" s="4" t="n">
        <v>0.230913052642426</v>
      </c>
      <c r="E1422" s="5" t="n">
        <v>3.94204459893397E-013</v>
      </c>
      <c r="F1422" s="4" t="n">
        <v>1.25974970277948</v>
      </c>
      <c r="G1422" s="4" t="n">
        <v>1.18359080444942</v>
      </c>
      <c r="H1422" s="4" t="n">
        <v>1.34080909355426</v>
      </c>
    </row>
    <row r="1423" customFormat="false" ht="13.5" hidden="false" customHeight="false" outlineLevel="0" collapsed="false">
      <c r="A1423" s="4" t="s">
        <v>1429</v>
      </c>
      <c r="B1423" s="5" t="n">
        <v>1.14675316126395E-010</v>
      </c>
      <c r="C1423" s="4" t="n">
        <v>0.690252550972293</v>
      </c>
      <c r="D1423" s="4" t="n">
        <v>0.384460678180725</v>
      </c>
      <c r="E1423" s="5" t="n">
        <v>1.46395667249049E-012</v>
      </c>
      <c r="F1423" s="4" t="n">
        <v>1.46882194006516</v>
      </c>
      <c r="G1423" s="4" t="n">
        <v>1.3204833760631</v>
      </c>
      <c r="H1423" s="4" t="n">
        <v>1.63382434851167</v>
      </c>
    </row>
    <row r="1424" customFormat="false" ht="13.5" hidden="false" customHeight="false" outlineLevel="0" collapsed="false">
      <c r="A1424" s="4" t="s">
        <v>1430</v>
      </c>
      <c r="B1424" s="4" t="n">
        <v>0.0218820828911527</v>
      </c>
      <c r="C1424" s="4" t="n">
        <v>0.60130330636187</v>
      </c>
      <c r="D1424" s="4" t="n">
        <v>-0.304952901130573</v>
      </c>
      <c r="E1424" s="4" t="n">
        <v>0.0253363409738086</v>
      </c>
      <c r="F1424" s="4" t="n">
        <v>0.737158092886784</v>
      </c>
      <c r="G1424" s="4" t="n">
        <v>0.564265183662403</v>
      </c>
      <c r="H1424" s="4" t="n">
        <v>0.963026019754561</v>
      </c>
    </row>
    <row r="1425" customFormat="false" ht="13.5" hidden="false" customHeight="false" outlineLevel="0" collapsed="false">
      <c r="A1425" s="4" t="s">
        <v>1431</v>
      </c>
      <c r="B1425" s="4" t="n">
        <v>0.00061234847394908</v>
      </c>
      <c r="C1425" s="4" t="n">
        <v>0.616128180463607</v>
      </c>
      <c r="D1425" s="4" t="n">
        <v>-0.0742231354990153</v>
      </c>
      <c r="E1425" s="4" t="n">
        <v>0.0208037469826643</v>
      </c>
      <c r="F1425" s="4" t="n">
        <v>0.928464497336768</v>
      </c>
      <c r="G1425" s="4" t="n">
        <v>0.8718328372551</v>
      </c>
      <c r="H1425" s="4" t="n">
        <v>0.988774781102425</v>
      </c>
    </row>
    <row r="1426" customFormat="false" ht="13.5" hidden="false" customHeight="false" outlineLevel="0" collapsed="false">
      <c r="A1426" s="4" t="s">
        <v>1432</v>
      </c>
      <c r="B1426" s="5" t="n">
        <v>5.99725563155129E-006</v>
      </c>
      <c r="C1426" s="4" t="n">
        <v>0.626011429864765</v>
      </c>
      <c r="D1426" s="4" t="n">
        <v>-1.80523634015397</v>
      </c>
      <c r="E1426" s="5" t="n">
        <v>1.7075040331305E-009</v>
      </c>
      <c r="F1426" s="4" t="n">
        <v>0.1644355892519</v>
      </c>
      <c r="G1426" s="4" t="n">
        <v>0.0913879699116038</v>
      </c>
      <c r="H1426" s="4" t="n">
        <v>0.295871141888515</v>
      </c>
    </row>
    <row r="1427" customFormat="false" ht="13.5" hidden="false" customHeight="false" outlineLevel="0" collapsed="false">
      <c r="A1427" s="4" t="s">
        <v>1433</v>
      </c>
      <c r="B1427" s="5" t="n">
        <v>3.96894128949454E-007</v>
      </c>
      <c r="C1427" s="4" t="n">
        <v>0.635894679265924</v>
      </c>
      <c r="D1427" s="4" t="n">
        <v>-0.967639491654347</v>
      </c>
      <c r="E1427" s="5" t="n">
        <v>1.03781004313237E-011</v>
      </c>
      <c r="F1427" s="4" t="n">
        <v>0.379978923735303</v>
      </c>
      <c r="G1427" s="4" t="n">
        <v>0.287510843414632</v>
      </c>
      <c r="H1427" s="4" t="n">
        <v>0.502186215894532</v>
      </c>
    </row>
    <row r="1428" customFormat="false" ht="13.5" hidden="false" customHeight="false" outlineLevel="0" collapsed="false">
      <c r="A1428" s="4" t="s">
        <v>1434</v>
      </c>
      <c r="B1428" s="4" t="n">
        <v>0.000107681234698703</v>
      </c>
      <c r="C1428" s="4" t="n">
        <v>0.606244931062449</v>
      </c>
      <c r="D1428" s="4" t="n">
        <v>-0.401513167693073</v>
      </c>
      <c r="E1428" s="5" t="n">
        <v>8.25988168222979E-006</v>
      </c>
      <c r="F1428" s="4" t="n">
        <v>0.66930650641905</v>
      </c>
      <c r="G1428" s="4" t="n">
        <v>0.561004943666408</v>
      </c>
      <c r="H1428" s="4" t="n">
        <v>0.79851560060628</v>
      </c>
    </row>
    <row r="1429" customFormat="false" ht="13.5" hidden="false" customHeight="false" outlineLevel="0" collapsed="false">
      <c r="A1429" s="4" t="s">
        <v>1435</v>
      </c>
      <c r="B1429" s="4" t="n">
        <v>0.000763566315811538</v>
      </c>
      <c r="C1429" s="4" t="n">
        <v>0.611186555763028</v>
      </c>
      <c r="D1429" s="4" t="n">
        <v>-0.493516594194717</v>
      </c>
      <c r="E1429" s="4" t="n">
        <v>0.0001249420631511</v>
      </c>
      <c r="F1429" s="4" t="n">
        <v>0.610475819328868</v>
      </c>
      <c r="G1429" s="4" t="n">
        <v>0.474421454577666</v>
      </c>
      <c r="H1429" s="4" t="n">
        <v>0.785547791714049</v>
      </c>
    </row>
    <row r="1430" customFormat="false" ht="13.5" hidden="false" customHeight="false" outlineLevel="0" collapsed="false">
      <c r="A1430" s="4" t="s">
        <v>1436</v>
      </c>
      <c r="B1430" s="5" t="n">
        <v>2.59271227446837E-010</v>
      </c>
      <c r="C1430" s="4" t="n">
        <v>0.626011429864765</v>
      </c>
      <c r="D1430" s="4" t="n">
        <v>-0.584944255016782</v>
      </c>
      <c r="E1430" s="5" t="n">
        <v>1.20679001630559E-009</v>
      </c>
      <c r="F1430" s="4" t="n">
        <v>0.557136918534711</v>
      </c>
      <c r="G1430" s="4" t="n">
        <v>0.46138204458334</v>
      </c>
      <c r="H1430" s="4" t="n">
        <v>0.67276468522885</v>
      </c>
    </row>
    <row r="1431" customFormat="false" ht="13.5" hidden="false" customHeight="false" outlineLevel="0" collapsed="false">
      <c r="A1431" s="4" t="s">
        <v>1437</v>
      </c>
      <c r="B1431" s="5" t="n">
        <v>4.35056860551938E-005</v>
      </c>
      <c r="C1431" s="4" t="n">
        <v>0.606244931062449</v>
      </c>
      <c r="D1431" s="4" t="n">
        <v>-1.52364242355634</v>
      </c>
      <c r="E1431" s="5" t="n">
        <v>5.12682553025159E-010</v>
      </c>
      <c r="F1431" s="4" t="n">
        <v>0.217916694715764</v>
      </c>
      <c r="G1431" s="4" t="n">
        <v>0.134778129076338</v>
      </c>
      <c r="H1431" s="4" t="n">
        <v>0.352339702007188</v>
      </c>
    </row>
    <row r="1432" customFormat="false" ht="13.5" hidden="false" customHeight="false" outlineLevel="0" collapsed="false">
      <c r="A1432" s="4" t="s">
        <v>1438</v>
      </c>
      <c r="B1432" s="5" t="n">
        <v>5.5184770384593E-006</v>
      </c>
      <c r="C1432" s="4" t="n">
        <v>0.640836303966503</v>
      </c>
      <c r="D1432" s="4" t="n">
        <v>-1.09400289800887</v>
      </c>
      <c r="E1432" s="5" t="n">
        <v>6.56449800989266E-013</v>
      </c>
      <c r="F1432" s="4" t="n">
        <v>0.334873343413805</v>
      </c>
      <c r="G1432" s="4" t="n">
        <v>0.248503667589918</v>
      </c>
      <c r="H1432" s="4" t="n">
        <v>0.451261573789705</v>
      </c>
    </row>
    <row r="1433" customFormat="false" ht="13.5" hidden="false" customHeight="false" outlineLevel="0" collapsed="false">
      <c r="A1433" s="4" t="s">
        <v>1439</v>
      </c>
      <c r="B1433" s="5" t="n">
        <v>6.14987041567205E-007</v>
      </c>
      <c r="C1433" s="4" t="n">
        <v>0.626011429864765</v>
      </c>
      <c r="D1433" s="4" t="n">
        <v>0.619774517700039</v>
      </c>
      <c r="E1433" s="5" t="n">
        <v>2.65354056707961E-013</v>
      </c>
      <c r="F1433" s="4" t="n">
        <v>1.85850893372851</v>
      </c>
      <c r="G1433" s="4" t="n">
        <v>1.57400056984192</v>
      </c>
      <c r="H1433" s="4" t="n">
        <v>2.19444358720631</v>
      </c>
    </row>
    <row r="1434" customFormat="false" ht="13.5" hidden="false" customHeight="false" outlineLevel="0" collapsed="false">
      <c r="A1434" s="4" t="s">
        <v>1440</v>
      </c>
      <c r="B1434" s="5" t="n">
        <v>6.48275940222814E-005</v>
      </c>
      <c r="C1434" s="4" t="n">
        <v>0.621069805164186</v>
      </c>
      <c r="D1434" s="4" t="n">
        <v>-0.809714060423249</v>
      </c>
      <c r="E1434" s="5" t="n">
        <v>9.08206093445069E-005</v>
      </c>
      <c r="F1434" s="4" t="n">
        <v>0.444985286937963</v>
      </c>
      <c r="G1434" s="4" t="n">
        <v>0.29665199798526</v>
      </c>
      <c r="H1434" s="4" t="n">
        <v>0.6674888655262</v>
      </c>
    </row>
    <row r="1435" customFormat="false" ht="13.5" hidden="false" customHeight="false" outlineLevel="0" collapsed="false">
      <c r="A1435" s="4" t="s">
        <v>1441</v>
      </c>
      <c r="B1435" s="4" t="n">
        <v>0.00134557959840332</v>
      </c>
      <c r="C1435" s="4" t="n">
        <v>0.60130330636187</v>
      </c>
      <c r="D1435" s="4" t="n">
        <v>-0.551668770527207</v>
      </c>
      <c r="E1435" s="5" t="n">
        <v>1.27548066737872E-005</v>
      </c>
      <c r="F1435" s="4" t="n">
        <v>0.575987816438062</v>
      </c>
      <c r="G1435" s="4" t="n">
        <v>0.4495898867636</v>
      </c>
      <c r="H1435" s="4" t="n">
        <v>0.737921324417005</v>
      </c>
    </row>
    <row r="1436" customFormat="false" ht="13.5" hidden="false" customHeight="false" outlineLevel="0" collapsed="false">
      <c r="A1436" s="4" t="s">
        <v>1442</v>
      </c>
      <c r="B1436" s="5" t="n">
        <v>5.26470006365015E-007</v>
      </c>
      <c r="C1436" s="4" t="n">
        <v>0.621069805164186</v>
      </c>
      <c r="D1436" s="4" t="n">
        <v>-0.381063864439572</v>
      </c>
      <c r="E1436" s="5" t="n">
        <v>2.39418637124057E-015</v>
      </c>
      <c r="F1436" s="4" t="n">
        <v>0.683134260240049</v>
      </c>
      <c r="G1436" s="4" t="n">
        <v>0.621650237554606</v>
      </c>
      <c r="H1436" s="4" t="n">
        <v>0.75069933110534</v>
      </c>
    </row>
    <row r="1437" customFormat="false" ht="13.5" hidden="false" customHeight="false" outlineLevel="0" collapsed="false">
      <c r="A1437" s="4" t="s">
        <v>1443</v>
      </c>
      <c r="B1437" s="5" t="n">
        <v>9.38072805772418E-006</v>
      </c>
      <c r="C1437" s="4" t="n">
        <v>0.611186555763028</v>
      </c>
      <c r="D1437" s="4" t="n">
        <v>0.223495035796416</v>
      </c>
      <c r="E1437" s="5" t="n">
        <v>6.44420940039139E-008</v>
      </c>
      <c r="F1437" s="4" t="n">
        <v>1.25043943282514</v>
      </c>
      <c r="G1437" s="4" t="n">
        <v>1.15311430773448</v>
      </c>
      <c r="H1437" s="4" t="n">
        <v>1.35597899070047</v>
      </c>
    </row>
    <row r="1438" customFormat="false" ht="13.5" hidden="false" customHeight="false" outlineLevel="0" collapsed="false">
      <c r="A1438" s="4" t="s">
        <v>1444</v>
      </c>
      <c r="B1438" s="5" t="n">
        <v>2.42302288090324E-008</v>
      </c>
      <c r="C1438" s="4" t="n">
        <v>0.640836303966503</v>
      </c>
      <c r="D1438" s="4" t="n">
        <v>1.06236211843773</v>
      </c>
      <c r="E1438" s="5" t="n">
        <v>1.10943729712032E-012</v>
      </c>
      <c r="F1438" s="4" t="n">
        <v>2.89319699814669</v>
      </c>
      <c r="G1438" s="4" t="n">
        <v>2.1592551145893</v>
      </c>
      <c r="H1438" s="4" t="n">
        <v>3.87660949071188</v>
      </c>
    </row>
    <row r="1439" customFormat="false" ht="13.5" hidden="false" customHeight="false" outlineLevel="0" collapsed="false">
      <c r="A1439" s="4" t="s">
        <v>1445</v>
      </c>
      <c r="B1439" s="5" t="n">
        <v>1.31996305567937E-008</v>
      </c>
      <c r="C1439" s="4" t="n">
        <v>0.660602802768819</v>
      </c>
      <c r="D1439" s="4" t="n">
        <v>0.384105371367768</v>
      </c>
      <c r="E1439" s="5" t="n">
        <v>2.85885445974782E-014</v>
      </c>
      <c r="F1439" s="4" t="n">
        <v>1.46830015032605</v>
      </c>
      <c r="G1439" s="4" t="n">
        <v>1.32990534943625</v>
      </c>
      <c r="H1439" s="4" t="n">
        <v>1.6210968189288</v>
      </c>
    </row>
    <row r="1440" customFormat="false" ht="13.5" hidden="false" customHeight="false" outlineLevel="0" collapsed="false">
      <c r="A1440" s="4" t="s">
        <v>1446</v>
      </c>
      <c r="B1440" s="5" t="n">
        <v>1.11181550073745E-005</v>
      </c>
      <c r="C1440" s="4" t="n">
        <v>0.611186555763028</v>
      </c>
      <c r="D1440" s="4" t="n">
        <v>0.463939314118067</v>
      </c>
      <c r="E1440" s="5" t="n">
        <v>2.39023430275001E-007</v>
      </c>
      <c r="F1440" s="4" t="n">
        <v>1.59032645714796</v>
      </c>
      <c r="G1440" s="4" t="n">
        <v>1.33365829844316</v>
      </c>
      <c r="H1440" s="4" t="n">
        <v>1.89639148442832</v>
      </c>
    </row>
    <row r="1441" customFormat="false" ht="13.5" hidden="false" customHeight="false" outlineLevel="0" collapsed="false">
      <c r="A1441" s="4" t="s">
        <v>1447</v>
      </c>
      <c r="B1441" s="5" t="n">
        <v>3.01648086566796E-007</v>
      </c>
      <c r="C1441" s="4" t="n">
        <v>0.606244931062449</v>
      </c>
      <c r="D1441" s="4" t="n">
        <v>0.539219288722264</v>
      </c>
      <c r="E1441" s="5" t="n">
        <v>2.73667014749229E-011</v>
      </c>
      <c r="F1441" s="4" t="n">
        <v>1.71466767910057</v>
      </c>
      <c r="G1441" s="4" t="n">
        <v>1.46306726533173</v>
      </c>
      <c r="H1441" s="4" t="n">
        <v>2.00953525474818</v>
      </c>
    </row>
    <row r="1442" customFormat="false" ht="13.5" hidden="false" customHeight="false" outlineLevel="0" collapsed="false">
      <c r="A1442" s="4" t="s">
        <v>1448</v>
      </c>
      <c r="B1442" s="5" t="n">
        <v>1.75603272446209E-006</v>
      </c>
      <c r="C1442" s="4" t="n">
        <v>0.60130330636187</v>
      </c>
      <c r="D1442" s="4" t="n">
        <v>0.293940331633792</v>
      </c>
      <c r="E1442" s="5" t="n">
        <v>5.1689972064527E-011</v>
      </c>
      <c r="F1442" s="4" t="n">
        <v>1.34170384400217</v>
      </c>
      <c r="G1442" s="4" t="n">
        <v>1.22899696702867</v>
      </c>
      <c r="H1442" s="4" t="n">
        <v>1.46474666195675</v>
      </c>
    </row>
    <row r="1443" customFormat="false" ht="13.5" hidden="false" customHeight="false" outlineLevel="0" collapsed="false">
      <c r="A1443" s="4" t="s">
        <v>1449</v>
      </c>
      <c r="B1443" s="5" t="n">
        <v>1.19250682452795E-008</v>
      </c>
      <c r="C1443" s="4" t="n">
        <v>0.645777928667082</v>
      </c>
      <c r="D1443" s="4" t="n">
        <v>-0.293736553535371</v>
      </c>
      <c r="E1443" s="5" t="n">
        <v>2.73855422719889E-010</v>
      </c>
      <c r="F1443" s="4" t="n">
        <v>0.745472857765001</v>
      </c>
      <c r="G1443" s="4" t="n">
        <v>0.680496328365834</v>
      </c>
      <c r="H1443" s="4" t="n">
        <v>0.816653607814264</v>
      </c>
    </row>
    <row r="1444" customFormat="false" ht="13.5" hidden="false" customHeight="false" outlineLevel="0" collapsed="false">
      <c r="A1444" s="4" t="s">
        <v>1450</v>
      </c>
      <c r="B1444" s="5" t="n">
        <v>2.08494429319979E-005</v>
      </c>
      <c r="C1444" s="4" t="n">
        <v>0.60130330636187</v>
      </c>
      <c r="D1444" s="4" t="n">
        <v>-0.158417137095901</v>
      </c>
      <c r="E1444" s="5" t="n">
        <v>7.4084352161702E-005</v>
      </c>
      <c r="F1444" s="4" t="n">
        <v>0.853493683826132</v>
      </c>
      <c r="G1444" s="4" t="n">
        <v>0.789173312980387</v>
      </c>
      <c r="H1444" s="4" t="n">
        <v>0.923056388691143</v>
      </c>
    </row>
    <row r="1445" customFormat="false" ht="13.5" hidden="false" customHeight="false" outlineLevel="0" collapsed="false">
      <c r="A1445" s="4" t="s">
        <v>1451</v>
      </c>
      <c r="B1445" s="4" t="n">
        <v>0.00638529583093627</v>
      </c>
      <c r="C1445" s="4" t="n">
        <v>0.611186555763028</v>
      </c>
      <c r="D1445" s="4" t="n">
        <v>-0.181824813755998</v>
      </c>
      <c r="E1445" s="4" t="n">
        <v>0.00069321415858717</v>
      </c>
      <c r="F1445" s="4" t="n">
        <v>0.833747388696009</v>
      </c>
      <c r="G1445" s="4" t="n">
        <v>0.75060251755129</v>
      </c>
      <c r="H1445" s="4" t="n">
        <v>0.926102287033583</v>
      </c>
    </row>
    <row r="1446" customFormat="false" ht="13.5" hidden="false" customHeight="false" outlineLevel="0" collapsed="false">
      <c r="A1446" s="4" t="s">
        <v>1452</v>
      </c>
      <c r="B1446" s="4" t="n">
        <v>0.000116606375120875</v>
      </c>
      <c r="C1446" s="4" t="n">
        <v>0.611186555763028</v>
      </c>
      <c r="D1446" s="4" t="n">
        <v>-0.220526261199506</v>
      </c>
      <c r="E1446" s="4" t="n">
        <v>0.000275786017124027</v>
      </c>
      <c r="F1446" s="4" t="n">
        <v>0.802096574566877</v>
      </c>
      <c r="G1446" s="4" t="n">
        <v>0.712222060760844</v>
      </c>
      <c r="H1446" s="4" t="n">
        <v>0.903312253828023</v>
      </c>
    </row>
    <row r="1447" customFormat="false" ht="13.5" hidden="false" customHeight="false" outlineLevel="0" collapsed="false">
      <c r="A1447" s="4" t="s">
        <v>1453</v>
      </c>
      <c r="B1447" s="5" t="n">
        <v>2.68070578030107E-005</v>
      </c>
      <c r="C1447" s="4" t="n">
        <v>0.60130330636187</v>
      </c>
      <c r="D1447" s="4" t="n">
        <v>-0.503669074423722</v>
      </c>
      <c r="E1447" s="5" t="n">
        <v>3.89700105080765E-006</v>
      </c>
      <c r="F1447" s="4" t="n">
        <v>0.604309331183705</v>
      </c>
      <c r="G1447" s="4" t="n">
        <v>0.487975060666892</v>
      </c>
      <c r="H1447" s="4" t="n">
        <v>0.748377934021073</v>
      </c>
    </row>
    <row r="1448" customFormat="false" ht="13.5" hidden="false" customHeight="false" outlineLevel="0" collapsed="false">
      <c r="A1448" s="4" t="s">
        <v>1454</v>
      </c>
      <c r="B1448" s="5" t="n">
        <v>5.75297082662696E-007</v>
      </c>
      <c r="C1448" s="4" t="n">
        <v>0.616128180463607</v>
      </c>
      <c r="D1448" s="4" t="n">
        <v>0.530350021986118</v>
      </c>
      <c r="E1448" s="5" t="n">
        <v>1.50759974648477E-007</v>
      </c>
      <c r="F1448" s="4" t="n">
        <v>1.69952707636431</v>
      </c>
      <c r="G1448" s="4" t="n">
        <v>1.39433518302939</v>
      </c>
      <c r="H1448" s="4" t="n">
        <v>2.07151932939108</v>
      </c>
    </row>
    <row r="1449" customFormat="false" ht="13.5" hidden="false" customHeight="false" outlineLevel="0" collapsed="false">
      <c r="A1449" s="4" t="s">
        <v>1455</v>
      </c>
      <c r="B1449" s="4" t="n">
        <v>0.00603710895193823</v>
      </c>
      <c r="C1449" s="4" t="n">
        <v>0.621069805164186</v>
      </c>
      <c r="D1449" s="4" t="n">
        <v>-0.417704046521115</v>
      </c>
      <c r="E1449" s="4" t="n">
        <v>0.000207959168872325</v>
      </c>
      <c r="F1449" s="4" t="n">
        <v>0.658557101852008</v>
      </c>
      <c r="G1449" s="4" t="n">
        <v>0.528123769157621</v>
      </c>
      <c r="H1449" s="4" t="n">
        <v>0.821204198196724</v>
      </c>
    </row>
    <row r="1450" customFormat="false" ht="13.5" hidden="false" customHeight="false" outlineLevel="0" collapsed="false">
      <c r="A1450" s="4" t="s">
        <v>1456</v>
      </c>
      <c r="B1450" s="4" t="n">
        <v>0.000867528347560944</v>
      </c>
      <c r="C1450" s="4" t="n">
        <v>0.611186555763028</v>
      </c>
      <c r="D1450" s="4" t="n">
        <v>-1.1253148060555</v>
      </c>
      <c r="E1450" s="5" t="n">
        <v>2.50742309470052E-010</v>
      </c>
      <c r="F1450" s="4" t="n">
        <v>0.324550280880998</v>
      </c>
      <c r="G1450" s="4" t="n">
        <v>0.229021716221311</v>
      </c>
      <c r="H1450" s="4" t="n">
        <v>0.459925314323243</v>
      </c>
    </row>
    <row r="1451" customFormat="false" ht="13.5" hidden="false" customHeight="false" outlineLevel="0" collapsed="false">
      <c r="A1451" s="4" t="s">
        <v>1457</v>
      </c>
      <c r="B1451" s="5" t="n">
        <v>3.48789910122321E-008</v>
      </c>
      <c r="C1451" s="4" t="n">
        <v>0.630953054565345</v>
      </c>
      <c r="D1451" s="4" t="n">
        <v>0.547140345435678</v>
      </c>
      <c r="E1451" s="5" t="n">
        <v>1.86015710917845E-014</v>
      </c>
      <c r="F1451" s="4" t="n">
        <v>1.72830359315908</v>
      </c>
      <c r="G1451" s="4" t="n">
        <v>1.50251822596397</v>
      </c>
      <c r="H1451" s="4" t="n">
        <v>1.98801802101948</v>
      </c>
    </row>
    <row r="1452" customFormat="false" ht="13.5" hidden="false" customHeight="false" outlineLevel="0" collapsed="false">
      <c r="A1452" s="4" t="s">
        <v>1458</v>
      </c>
      <c r="B1452" s="5" t="n">
        <v>2.97465977091338E-009</v>
      </c>
      <c r="C1452" s="4" t="n">
        <v>0.626011429864765</v>
      </c>
      <c r="D1452" s="4" t="n">
        <v>0.376221470244383</v>
      </c>
      <c r="E1452" s="5" t="n">
        <v>1.43354959324256E-011</v>
      </c>
      <c r="F1452" s="4" t="n">
        <v>1.45676972919506</v>
      </c>
      <c r="G1452" s="4" t="n">
        <v>1.30610870089146</v>
      </c>
      <c r="H1452" s="4" t="n">
        <v>1.62480966741175</v>
      </c>
    </row>
    <row r="1453" customFormat="false" ht="13.5" hidden="false" customHeight="false" outlineLevel="0" collapsed="false">
      <c r="A1453" s="4" t="s">
        <v>1459</v>
      </c>
      <c r="B1453" s="5" t="n">
        <v>9.76219822069366E-005</v>
      </c>
      <c r="C1453" s="4" t="n">
        <v>0.616128180463607</v>
      </c>
      <c r="D1453" s="4" t="n">
        <v>0.302583171078009</v>
      </c>
      <c r="E1453" s="5" t="n">
        <v>7.15833718581094E-006</v>
      </c>
      <c r="F1453" s="4" t="n">
        <v>1.35335023133811</v>
      </c>
      <c r="G1453" s="4" t="n">
        <v>1.18586050269977</v>
      </c>
      <c r="H1453" s="4" t="n">
        <v>1.54449603852488</v>
      </c>
    </row>
    <row r="1454" customFormat="false" ht="13.5" hidden="false" customHeight="false" outlineLevel="0" collapsed="false">
      <c r="A1454" s="4" t="s">
        <v>1460</v>
      </c>
      <c r="B1454" s="4" t="n">
        <v>0.00176858610771847</v>
      </c>
      <c r="C1454" s="4" t="n">
        <v>0.60130330636187</v>
      </c>
      <c r="D1454" s="4" t="n">
        <v>0.578219594197162</v>
      </c>
      <c r="E1454" s="4" t="n">
        <v>0.00867965932414513</v>
      </c>
      <c r="F1454" s="4" t="n">
        <v>1.78286138661701</v>
      </c>
      <c r="G1454" s="4" t="n">
        <v>1.15765322483199</v>
      </c>
      <c r="H1454" s="4" t="n">
        <v>2.74572268768242</v>
      </c>
    </row>
    <row r="1455" customFormat="false" ht="13.5" hidden="false" customHeight="false" outlineLevel="0" collapsed="false">
      <c r="A1455" s="4" t="s">
        <v>1461</v>
      </c>
      <c r="B1455" s="5" t="n">
        <v>5.19024463390538E-006</v>
      </c>
      <c r="C1455" s="4" t="n">
        <v>0.65566117806824</v>
      </c>
      <c r="D1455" s="4" t="n">
        <v>-0.197205228297635</v>
      </c>
      <c r="E1455" s="5" t="n">
        <v>6.0122370228019E-005</v>
      </c>
      <c r="F1455" s="4" t="n">
        <v>0.821022119049488</v>
      </c>
      <c r="G1455" s="4" t="n">
        <v>0.745621581162447</v>
      </c>
      <c r="H1455" s="4" t="n">
        <v>0.904047491379749</v>
      </c>
    </row>
    <row r="1456" customFormat="false" ht="13.5" hidden="false" customHeight="false" outlineLevel="0" collapsed="false">
      <c r="A1456" s="4" t="s">
        <v>1462</v>
      </c>
      <c r="B1456" s="5" t="n">
        <v>2.9472919694025E-006</v>
      </c>
      <c r="C1456" s="4" t="n">
        <v>0.606244931062449</v>
      </c>
      <c r="D1456" s="4" t="n">
        <v>1.10737845159842</v>
      </c>
      <c r="E1456" s="5" t="n">
        <v>7.36652295110381E-011</v>
      </c>
      <c r="F1456" s="4" t="n">
        <v>3.02641409476973</v>
      </c>
      <c r="G1456" s="4" t="n">
        <v>2.16871278935524</v>
      </c>
      <c r="H1456" s="4" t="n">
        <v>4.22332653635705</v>
      </c>
    </row>
    <row r="1457" customFormat="false" ht="13.5" hidden="false" customHeight="false" outlineLevel="0" collapsed="false">
      <c r="A1457" s="4" t="s">
        <v>1463</v>
      </c>
      <c r="B1457" s="5" t="n">
        <v>4.50229506738204E-005</v>
      </c>
      <c r="C1457" s="4" t="n">
        <v>0.60130330636187</v>
      </c>
      <c r="D1457" s="4" t="n">
        <v>0.304213638074525</v>
      </c>
      <c r="E1457" s="5" t="n">
        <v>4.01188728263496E-008</v>
      </c>
      <c r="F1457" s="4" t="n">
        <v>1.35555862409155</v>
      </c>
      <c r="G1457" s="4" t="n">
        <v>1.216057377831</v>
      </c>
      <c r="H1457" s="4" t="n">
        <v>1.51106289624794</v>
      </c>
    </row>
    <row r="1458" customFormat="false" ht="13.5" hidden="false" customHeight="false" outlineLevel="0" collapsed="false">
      <c r="A1458" s="4" t="s">
        <v>1464</v>
      </c>
      <c r="B1458" s="4" t="n">
        <v>0.000694661642521505</v>
      </c>
      <c r="C1458" s="4" t="n">
        <v>0.611186555763028</v>
      </c>
      <c r="D1458" s="4" t="n">
        <v>-0.798664700340009</v>
      </c>
      <c r="E1458" s="4" t="n">
        <v>0.000107948655882539</v>
      </c>
      <c r="F1458" s="4" t="n">
        <v>0.449929353691019</v>
      </c>
      <c r="G1458" s="4" t="n">
        <v>0.300309803154367</v>
      </c>
      <c r="H1458" s="4" t="n">
        <v>0.674091958325983</v>
      </c>
    </row>
    <row r="1459" customFormat="false" ht="13.5" hidden="false" customHeight="false" outlineLevel="0" collapsed="false">
      <c r="A1459" s="4" t="s">
        <v>1465</v>
      </c>
      <c r="B1459" s="5" t="n">
        <v>1.41152709670154E-008</v>
      </c>
      <c r="C1459" s="4" t="n">
        <v>0.616128180463607</v>
      </c>
      <c r="D1459" s="4" t="n">
        <v>-0.445221830664616</v>
      </c>
      <c r="E1459" s="5" t="n">
        <v>1.87500974583324E-015</v>
      </c>
      <c r="F1459" s="4" t="n">
        <v>0.640682137323209</v>
      </c>
      <c r="G1459" s="4" t="n">
        <v>0.574075563883993</v>
      </c>
      <c r="H1459" s="4" t="n">
        <v>0.71501667534482</v>
      </c>
    </row>
    <row r="1460" customFormat="false" ht="13.5" hidden="false" customHeight="false" outlineLevel="0" collapsed="false">
      <c r="A1460" s="4" t="s">
        <v>1466</v>
      </c>
      <c r="B1460" s="4" t="n">
        <v>0.000621520550012565</v>
      </c>
      <c r="C1460" s="4" t="n">
        <v>0.606244931062449</v>
      </c>
      <c r="D1460" s="4" t="n">
        <v>-0.420168223689952</v>
      </c>
      <c r="E1460" s="4" t="n">
        <v>0.014574034604776</v>
      </c>
      <c r="F1460" s="4" t="n">
        <v>0.656936298270988</v>
      </c>
      <c r="G1460" s="4" t="n">
        <v>0.468936409646383</v>
      </c>
      <c r="H1460" s="4" t="n">
        <v>0.920306658020912</v>
      </c>
    </row>
    <row r="1461" customFormat="false" ht="13.5" hidden="false" customHeight="false" outlineLevel="0" collapsed="false">
      <c r="A1461" s="4" t="s">
        <v>1467</v>
      </c>
      <c r="B1461" s="5" t="n">
        <v>6.62079899687906E-006</v>
      </c>
      <c r="C1461" s="4" t="n">
        <v>0.640836303966503</v>
      </c>
      <c r="D1461" s="4" t="n">
        <v>-0.169050998828229</v>
      </c>
      <c r="E1461" s="5" t="n">
        <v>4.47796484324753E-007</v>
      </c>
      <c r="F1461" s="4" t="n">
        <v>0.844465835519747</v>
      </c>
      <c r="G1461" s="4" t="n">
        <v>0.79081193641762</v>
      </c>
      <c r="H1461" s="4" t="n">
        <v>0.901759969115428</v>
      </c>
    </row>
    <row r="1462" customFormat="false" ht="13.5" hidden="false" customHeight="false" outlineLevel="0" collapsed="false">
      <c r="A1462" s="4" t="s">
        <v>1468</v>
      </c>
      <c r="B1462" s="4" t="n">
        <v>0.00305820231030011</v>
      </c>
      <c r="C1462" s="4" t="n">
        <v>0.60130330636187</v>
      </c>
      <c r="D1462" s="4" t="n">
        <v>0.605007201952806</v>
      </c>
      <c r="E1462" s="4" t="n">
        <v>0.00291838093112253</v>
      </c>
      <c r="F1462" s="4" t="n">
        <v>1.83126539752525</v>
      </c>
      <c r="G1462" s="4" t="n">
        <v>1.22946996239682</v>
      </c>
      <c r="H1462" s="4" t="n">
        <v>2.72762495932448</v>
      </c>
    </row>
    <row r="1463" customFormat="false" ht="13.5" hidden="false" customHeight="false" outlineLevel="0" collapsed="false">
      <c r="A1463" s="4" t="s">
        <v>1469</v>
      </c>
      <c r="B1463" s="5" t="n">
        <v>6.90202890027857E-006</v>
      </c>
      <c r="C1463" s="4" t="n">
        <v>0.606244931062449</v>
      </c>
      <c r="D1463" s="4" t="n">
        <v>-0.116325441214246</v>
      </c>
      <c r="E1463" s="4" t="n">
        <v>0.087799848316345</v>
      </c>
      <c r="F1463" s="4" t="n">
        <v>0.89018547311043</v>
      </c>
      <c r="G1463" s="4" t="n">
        <v>0.778894204987027</v>
      </c>
      <c r="H1463" s="4" t="n">
        <v>1.01737844685857</v>
      </c>
    </row>
    <row r="1464" customFormat="false" ht="13.5" hidden="false" customHeight="false" outlineLevel="0" collapsed="false">
      <c r="A1464" s="4" t="s">
        <v>1470</v>
      </c>
      <c r="B1464" s="5" t="n">
        <v>4.38909635632752E-009</v>
      </c>
      <c r="C1464" s="4" t="n">
        <v>0.621069805164186</v>
      </c>
      <c r="D1464" s="4" t="n">
        <v>-0.601723831069827</v>
      </c>
      <c r="E1464" s="5" t="n">
        <v>2.56804391513592E-016</v>
      </c>
      <c r="F1464" s="4" t="n">
        <v>0.547866392498458</v>
      </c>
      <c r="G1464" s="4" t="n">
        <v>0.474408100487631</v>
      </c>
      <c r="H1464" s="4" t="n">
        <v>0.632699112263788</v>
      </c>
    </row>
    <row r="1465" customFormat="false" ht="13.5" hidden="false" customHeight="false" outlineLevel="0" collapsed="false">
      <c r="A1465" s="4" t="s">
        <v>1471</v>
      </c>
      <c r="B1465" s="4" t="n">
        <v>0.00122087694622529</v>
      </c>
      <c r="C1465" s="4" t="n">
        <v>0.606244931062449</v>
      </c>
      <c r="D1465" s="4" t="n">
        <v>-0.0924135027090661</v>
      </c>
      <c r="E1465" s="4" t="n">
        <v>0.00514296783087146</v>
      </c>
      <c r="F1465" s="4" t="n">
        <v>0.91172806956197</v>
      </c>
      <c r="G1465" s="4" t="n">
        <v>0.854576379902831</v>
      </c>
      <c r="H1465" s="4" t="n">
        <v>0.972701905149443</v>
      </c>
    </row>
    <row r="1466" customFormat="false" ht="13.5" hidden="false" customHeight="false" outlineLevel="0" collapsed="false">
      <c r="A1466" s="4" t="s">
        <v>1472</v>
      </c>
      <c r="B1466" s="5" t="n">
        <v>1.0044401576263E-006</v>
      </c>
      <c r="C1466" s="4" t="n">
        <v>0.621069805164186</v>
      </c>
      <c r="D1466" s="4" t="n">
        <v>-0.349152007600094</v>
      </c>
      <c r="E1466" s="5" t="n">
        <v>3.56461868752371E-009</v>
      </c>
      <c r="F1466" s="4" t="n">
        <v>0.705285913302203</v>
      </c>
      <c r="G1466" s="4" t="n">
        <v>0.628087383862435</v>
      </c>
      <c r="H1466" s="4" t="n">
        <v>0.791972951985723</v>
      </c>
    </row>
    <row r="1467" customFormat="false" ht="13.5" hidden="false" customHeight="false" outlineLevel="0" collapsed="false">
      <c r="A1467" s="4" t="s">
        <v>1473</v>
      </c>
      <c r="B1467" s="4" t="n">
        <v>0.000137180664306279</v>
      </c>
      <c r="C1467" s="4" t="n">
        <v>0.616128180463607</v>
      </c>
      <c r="D1467" s="4" t="n">
        <v>0.631481414497249</v>
      </c>
      <c r="E1467" s="5" t="n">
        <v>3.44687699886109E-011</v>
      </c>
      <c r="F1467" s="4" t="n">
        <v>1.88039416010609</v>
      </c>
      <c r="G1467" s="4" t="n">
        <v>1.56001039959335</v>
      </c>
      <c r="H1467" s="4" t="n">
        <v>2.26657604223844</v>
      </c>
    </row>
    <row r="1468" customFormat="false" ht="13.5" hidden="false" customHeight="false" outlineLevel="0" collapsed="false">
      <c r="A1468" s="4" t="s">
        <v>1474</v>
      </c>
      <c r="B1468" s="4" t="n">
        <v>0.000226477579085681</v>
      </c>
      <c r="C1468" s="4" t="n">
        <v>0.60130330636187</v>
      </c>
      <c r="D1468" s="4" t="n">
        <v>-0.589608487911051</v>
      </c>
      <c r="E1468" s="5" t="n">
        <v>1.05586112493885E-010</v>
      </c>
      <c r="F1468" s="4" t="n">
        <v>0.554544353057379</v>
      </c>
      <c r="G1468" s="4" t="n">
        <v>0.46369377643109</v>
      </c>
      <c r="H1468" s="4" t="n">
        <v>0.66319509801212</v>
      </c>
    </row>
    <row r="1469" customFormat="false" ht="13.5" hidden="false" customHeight="false" outlineLevel="0" collapsed="false">
      <c r="A1469" s="4" t="s">
        <v>1475</v>
      </c>
      <c r="B1469" s="5" t="n">
        <v>1.3690719002141E-007</v>
      </c>
      <c r="C1469" s="4" t="n">
        <v>0.60130330636187</v>
      </c>
      <c r="D1469" s="4" t="n">
        <v>-0.845259790007292</v>
      </c>
      <c r="E1469" s="5" t="n">
        <v>2.71384710961959E-013</v>
      </c>
      <c r="F1469" s="4" t="n">
        <v>0.429445777995857</v>
      </c>
      <c r="G1469" s="4" t="n">
        <v>0.34233780557909</v>
      </c>
      <c r="H1469" s="4" t="n">
        <v>0.538718403965055</v>
      </c>
    </row>
    <row r="1470" customFormat="false" ht="13.5" hidden="false" customHeight="false" outlineLevel="0" collapsed="false">
      <c r="A1470" s="4" t="s">
        <v>1476</v>
      </c>
      <c r="B1470" s="5" t="n">
        <v>7.4878673981077E-005</v>
      </c>
      <c r="C1470" s="4" t="n">
        <v>0.611186555763028</v>
      </c>
      <c r="D1470" s="4" t="n">
        <v>-0.708019006532863</v>
      </c>
      <c r="E1470" s="4" t="n">
        <v>0.000179292064591075</v>
      </c>
      <c r="F1470" s="4" t="n">
        <v>0.492619106729915</v>
      </c>
      <c r="G1470" s="4" t="n">
        <v>0.340135192059071</v>
      </c>
      <c r="H1470" s="4" t="n">
        <v>0.713462146760851</v>
      </c>
    </row>
    <row r="1471" customFormat="false" ht="13.5" hidden="false" customHeight="false" outlineLevel="0" collapsed="false">
      <c r="A1471" s="4" t="s">
        <v>1477</v>
      </c>
      <c r="B1471" s="5" t="n">
        <v>1.23953897755946E-009</v>
      </c>
      <c r="C1471" s="4" t="n">
        <v>0.60130330636187</v>
      </c>
      <c r="D1471" s="4" t="n">
        <v>-0.636752023994847</v>
      </c>
      <c r="E1471" s="5" t="n">
        <v>3.93627868035668E-015</v>
      </c>
      <c r="F1471" s="4" t="n">
        <v>0.529007841493354</v>
      </c>
      <c r="G1471" s="4" t="n">
        <v>0.451313133554626</v>
      </c>
      <c r="H1471" s="4" t="n">
        <v>0.620077891723009</v>
      </c>
    </row>
    <row r="1472" customFormat="false" ht="13.5" hidden="false" customHeight="false" outlineLevel="0" collapsed="false">
      <c r="A1472" s="4" t="s">
        <v>1478</v>
      </c>
      <c r="B1472" s="5" t="n">
        <v>2.19175674332713E-007</v>
      </c>
      <c r="C1472" s="4" t="n">
        <v>0.630953054565345</v>
      </c>
      <c r="D1472" s="4" t="n">
        <v>0.398602276318611</v>
      </c>
      <c r="E1472" s="5" t="n">
        <v>1.96281566141357E-012</v>
      </c>
      <c r="F1472" s="4" t="n">
        <v>1.48974099549205</v>
      </c>
      <c r="G1472" s="4" t="n">
        <v>1.33320269776218</v>
      </c>
      <c r="H1472" s="4" t="n">
        <v>1.66465927302341</v>
      </c>
    </row>
    <row r="1473" customFormat="false" ht="13.5" hidden="false" customHeight="false" outlineLevel="0" collapsed="false">
      <c r="A1473" s="4" t="s">
        <v>1479</v>
      </c>
      <c r="B1473" s="5" t="n">
        <v>4.27725972772225E-008</v>
      </c>
      <c r="C1473" s="4" t="n">
        <v>0.60130330636187</v>
      </c>
      <c r="D1473" s="4" t="n">
        <v>0.160552139190974</v>
      </c>
      <c r="E1473" s="5" t="n">
        <v>5.77994025944503E-006</v>
      </c>
      <c r="F1473" s="4" t="n">
        <v>1.17415899124455</v>
      </c>
      <c r="G1473" s="4" t="n">
        <v>1.09543634027054</v>
      </c>
      <c r="H1473" s="4" t="n">
        <v>1.25853898217392</v>
      </c>
    </row>
    <row r="1474" customFormat="false" ht="13.5" hidden="false" customHeight="false" outlineLevel="0" collapsed="false">
      <c r="A1474" s="4" t="s">
        <v>1480</v>
      </c>
      <c r="B1474" s="5" t="n">
        <v>1.05713265440974E-007</v>
      </c>
      <c r="C1474" s="4" t="n">
        <v>0.60130330636187</v>
      </c>
      <c r="D1474" s="4" t="n">
        <v>-0.239416822706721</v>
      </c>
      <c r="E1474" s="5" t="n">
        <v>1.36390316390213E-008</v>
      </c>
      <c r="F1474" s="4" t="n">
        <v>0.787086738363793</v>
      </c>
      <c r="G1474" s="4" t="n">
        <v>0.724653182780033</v>
      </c>
      <c r="H1474" s="4" t="n">
        <v>0.854899348308257</v>
      </c>
    </row>
    <row r="1475" customFormat="false" ht="13.5" hidden="false" customHeight="false" outlineLevel="0" collapsed="false">
      <c r="A1475" s="4" t="s">
        <v>1481</v>
      </c>
      <c r="B1475" s="5" t="n">
        <v>8.38096228732448E-007</v>
      </c>
      <c r="C1475" s="4" t="n">
        <v>0.60130330636187</v>
      </c>
      <c r="D1475" s="4" t="n">
        <v>0.402841741303623</v>
      </c>
      <c r="E1475" s="5" t="n">
        <v>1.86984091998927E-008</v>
      </c>
      <c r="F1475" s="4" t="n">
        <v>1.49607010682265</v>
      </c>
      <c r="G1475" s="4" t="n">
        <v>1.30010132152457</v>
      </c>
      <c r="H1475" s="4" t="n">
        <v>1.72157794740465</v>
      </c>
    </row>
    <row r="1476" customFormat="false" ht="13.5" hidden="false" customHeight="false" outlineLevel="0" collapsed="false">
      <c r="A1476" s="4" t="s">
        <v>1482</v>
      </c>
      <c r="B1476" s="4" t="n">
        <v>0.000230176593901574</v>
      </c>
      <c r="C1476" s="4" t="n">
        <v>0.606244931062449</v>
      </c>
      <c r="D1476" s="4" t="n">
        <v>-0.120235469625197</v>
      </c>
      <c r="E1476" s="4" t="n">
        <v>0.00187400569608652</v>
      </c>
      <c r="F1476" s="4" t="n">
        <v>0.886711618480485</v>
      </c>
      <c r="G1476" s="4" t="n">
        <v>0.82199453917039</v>
      </c>
      <c r="H1476" s="4" t="n">
        <v>0.956523987545978</v>
      </c>
    </row>
    <row r="1477" customFormat="false" ht="13.5" hidden="false" customHeight="false" outlineLevel="0" collapsed="false">
      <c r="A1477" s="4" t="s">
        <v>1483</v>
      </c>
      <c r="B1477" s="5" t="n">
        <v>1.33109375418235E-009</v>
      </c>
      <c r="C1477" s="4" t="n">
        <v>0.630953054565345</v>
      </c>
      <c r="D1477" s="4" t="n">
        <v>-0.252943997584498</v>
      </c>
      <c r="E1477" s="5" t="n">
        <v>4.76958705052021E-013</v>
      </c>
      <c r="F1477" s="4" t="n">
        <v>0.776511367118309</v>
      </c>
      <c r="G1477" s="4" t="n">
        <v>0.725062217163141</v>
      </c>
      <c r="H1477" s="4" t="n">
        <v>0.831611258993897</v>
      </c>
    </row>
    <row r="1478" customFormat="false" ht="13.5" hidden="false" customHeight="false" outlineLevel="0" collapsed="false">
      <c r="A1478" s="4" t="s">
        <v>1484</v>
      </c>
      <c r="B1478" s="5" t="n">
        <v>1.47182355552932E-006</v>
      </c>
      <c r="C1478" s="4" t="n">
        <v>0.616128180463607</v>
      </c>
      <c r="D1478" s="4" t="n">
        <v>-0.240024285032922</v>
      </c>
      <c r="E1478" s="5" t="n">
        <v>3.92120285862539E-008</v>
      </c>
      <c r="F1478" s="4" t="n">
        <v>0.78660875801501</v>
      </c>
      <c r="G1478" s="4" t="n">
        <v>0.722060481055377</v>
      </c>
      <c r="H1478" s="4" t="n">
        <v>0.856927299610049</v>
      </c>
    </row>
    <row r="1479" customFormat="false" ht="13.5" hidden="false" customHeight="false" outlineLevel="0" collapsed="false">
      <c r="A1479" s="4" t="s">
        <v>1485</v>
      </c>
      <c r="B1479" s="5" t="n">
        <v>5.96931338756166E-007</v>
      </c>
      <c r="C1479" s="4" t="n">
        <v>0.630953054565345</v>
      </c>
      <c r="D1479" s="4" t="n">
        <v>0.282787402100171</v>
      </c>
      <c r="E1479" s="5" t="n">
        <v>5.35707319032532E-011</v>
      </c>
      <c r="F1479" s="4" t="n">
        <v>1.32682305203594</v>
      </c>
      <c r="G1479" s="4" t="n">
        <v>1.2193355449971</v>
      </c>
      <c r="H1479" s="4" t="n">
        <v>1.4437858542196</v>
      </c>
    </row>
    <row r="1480" customFormat="false" ht="13.5" hidden="false" customHeight="false" outlineLevel="0" collapsed="false">
      <c r="A1480" s="4" t="s">
        <v>1486</v>
      </c>
      <c r="B1480" s="4" t="n">
        <v>0.00609235208030136</v>
      </c>
      <c r="C1480" s="4" t="n">
        <v>0.611186555763028</v>
      </c>
      <c r="D1480" s="4" t="n">
        <v>-0.343784159169494</v>
      </c>
      <c r="E1480" s="4" t="n">
        <v>0.00256199560221865</v>
      </c>
      <c r="F1480" s="4" t="n">
        <v>0.709081960372828</v>
      </c>
      <c r="G1480" s="4" t="n">
        <v>0.567111142429401</v>
      </c>
      <c r="H1480" s="4" t="n">
        <v>0.886593806590152</v>
      </c>
    </row>
    <row r="1481" customFormat="false" ht="13.5" hidden="false" customHeight="false" outlineLevel="0" collapsed="false">
      <c r="A1481" s="4" t="s">
        <v>1487</v>
      </c>
      <c r="B1481" s="5" t="n">
        <v>3.74054114603917E-009</v>
      </c>
      <c r="C1481" s="4" t="n">
        <v>0.640836303966503</v>
      </c>
      <c r="D1481" s="4" t="n">
        <v>0.365115106414408</v>
      </c>
      <c r="E1481" s="5" t="n">
        <v>2.34598488498608E-007</v>
      </c>
      <c r="F1481" s="4" t="n">
        <v>1.440679830095</v>
      </c>
      <c r="G1481" s="4" t="n">
        <v>1.25443841953729</v>
      </c>
      <c r="H1481" s="4" t="n">
        <v>1.65457175140423</v>
      </c>
    </row>
    <row r="1482" customFormat="false" ht="13.5" hidden="false" customHeight="false" outlineLevel="0" collapsed="false">
      <c r="A1482" s="4" t="s">
        <v>1488</v>
      </c>
      <c r="B1482" s="5" t="n">
        <v>8.89094020309563E-008</v>
      </c>
      <c r="C1482" s="4" t="n">
        <v>0.606244931062449</v>
      </c>
      <c r="D1482" s="4" t="n">
        <v>-0.35979155743036</v>
      </c>
      <c r="E1482" s="5" t="n">
        <v>6.5667126120351E-015</v>
      </c>
      <c r="F1482" s="4" t="n">
        <v>0.697821766674694</v>
      </c>
      <c r="G1482" s="4" t="n">
        <v>0.63744618446943</v>
      </c>
      <c r="H1482" s="4" t="n">
        <v>0.763915809536616</v>
      </c>
    </row>
    <row r="1483" customFormat="false" ht="13.5" hidden="false" customHeight="false" outlineLevel="0" collapsed="false">
      <c r="A1483" s="4" t="s">
        <v>1489</v>
      </c>
      <c r="B1483" s="5" t="n">
        <v>8.47544039113036E-008</v>
      </c>
      <c r="C1483" s="4" t="n">
        <v>0.660602802768819</v>
      </c>
      <c r="D1483" s="4" t="n">
        <v>0.379149134895472</v>
      </c>
      <c r="E1483" s="5" t="n">
        <v>8.17489488272254E-012</v>
      </c>
      <c r="F1483" s="4" t="n">
        <v>1.46104091168022</v>
      </c>
      <c r="G1483" s="4" t="n">
        <v>1.31053272296656</v>
      </c>
      <c r="H1483" s="4" t="n">
        <v>1.62883422000432</v>
      </c>
    </row>
    <row r="1484" customFormat="false" ht="13.5" hidden="false" customHeight="false" outlineLevel="0" collapsed="false">
      <c r="A1484" s="4" t="s">
        <v>1490</v>
      </c>
      <c r="B1484" s="5" t="n">
        <v>9.10657101914293E-005</v>
      </c>
      <c r="C1484" s="4" t="n">
        <v>0.621069805164186</v>
      </c>
      <c r="D1484" s="4" t="n">
        <v>0.169010803737173</v>
      </c>
      <c r="E1484" s="4" t="n">
        <v>0.000947747502823666</v>
      </c>
      <c r="F1484" s="4" t="n">
        <v>1.18413293191584</v>
      </c>
      <c r="G1484" s="4" t="n">
        <v>1.07122236733613</v>
      </c>
      <c r="H1484" s="4" t="n">
        <v>1.3089446628476</v>
      </c>
    </row>
    <row r="1485" customFormat="false" ht="13.5" hidden="false" customHeight="false" outlineLevel="0" collapsed="false">
      <c r="A1485" s="4" t="s">
        <v>1491</v>
      </c>
      <c r="B1485" s="5" t="n">
        <v>3.01425382044189E-007</v>
      </c>
      <c r="C1485" s="4" t="n">
        <v>0.626011429864765</v>
      </c>
      <c r="D1485" s="4" t="n">
        <v>0.500397895700971</v>
      </c>
      <c r="E1485" s="5" t="n">
        <v>1.86948442062291E-012</v>
      </c>
      <c r="F1485" s="4" t="n">
        <v>1.64937742033674</v>
      </c>
      <c r="G1485" s="4" t="n">
        <v>1.43499595224541</v>
      </c>
      <c r="H1485" s="4" t="n">
        <v>1.89578644487454</v>
      </c>
    </row>
    <row r="1486" customFormat="false" ht="13.5" hidden="false" customHeight="false" outlineLevel="0" collapsed="false">
      <c r="A1486" s="4" t="s">
        <v>1492</v>
      </c>
      <c r="B1486" s="5" t="n">
        <v>1.80525855319669E-006</v>
      </c>
      <c r="C1486" s="4" t="n">
        <v>0.640836303966503</v>
      </c>
      <c r="D1486" s="4" t="n">
        <v>-0.193082669258326</v>
      </c>
      <c r="E1486" s="5" t="n">
        <v>3.02589144992233E-008</v>
      </c>
      <c r="F1486" s="4" t="n">
        <v>0.824413817643065</v>
      </c>
      <c r="G1486" s="4" t="n">
        <v>0.769978190362235</v>
      </c>
      <c r="H1486" s="4" t="n">
        <v>0.882697914341014</v>
      </c>
    </row>
    <row r="1487" customFormat="false" ht="13.5" hidden="false" customHeight="false" outlineLevel="0" collapsed="false">
      <c r="A1487" s="4" t="s">
        <v>1493</v>
      </c>
      <c r="B1487" s="5" t="n">
        <v>3.12962212000065E-006</v>
      </c>
      <c r="C1487" s="4" t="n">
        <v>0.606244931062449</v>
      </c>
      <c r="D1487" s="4" t="n">
        <v>0.208496260772291</v>
      </c>
      <c r="E1487" s="5" t="n">
        <v>2.03578562199722E-007</v>
      </c>
      <c r="F1487" s="4" t="n">
        <v>1.23182432398068</v>
      </c>
      <c r="G1487" s="4" t="n">
        <v>1.13865843712466</v>
      </c>
      <c r="H1487" s="4" t="n">
        <v>1.33261311353577</v>
      </c>
    </row>
    <row r="1488" customFormat="false" ht="13.5" hidden="false" customHeight="false" outlineLevel="0" collapsed="false">
      <c r="A1488" s="4" t="s">
        <v>1494</v>
      </c>
      <c r="B1488" s="5" t="n">
        <v>3.49211434184878E-009</v>
      </c>
      <c r="C1488" s="4" t="n">
        <v>0.640836303966503</v>
      </c>
      <c r="D1488" s="4" t="n">
        <v>0.514605484051394</v>
      </c>
      <c r="E1488" s="5" t="n">
        <v>4.35855173151437E-013</v>
      </c>
      <c r="F1488" s="4" t="n">
        <v>1.67297835494416</v>
      </c>
      <c r="G1488" s="4" t="n">
        <v>1.4555307397153</v>
      </c>
      <c r="H1488" s="4" t="n">
        <v>1.92291134755362</v>
      </c>
    </row>
    <row r="1489" customFormat="false" ht="13.5" hidden="false" customHeight="false" outlineLevel="0" collapsed="false">
      <c r="A1489" s="4" t="s">
        <v>1495</v>
      </c>
      <c r="B1489" s="5" t="n">
        <v>5.18855373872522E-012</v>
      </c>
      <c r="C1489" s="4" t="n">
        <v>0.640836303966503</v>
      </c>
      <c r="D1489" s="4" t="n">
        <v>0.593793170436277</v>
      </c>
      <c r="E1489" s="5" t="n">
        <v>6.57629980843374E-018</v>
      </c>
      <c r="F1489" s="4" t="n">
        <v>1.81084424536809</v>
      </c>
      <c r="G1489" s="4" t="n">
        <v>1.58219356598395</v>
      </c>
      <c r="H1489" s="4" t="n">
        <v>2.07253837424339</v>
      </c>
    </row>
    <row r="1490" customFormat="false" ht="13.5" hidden="false" customHeight="false" outlineLevel="0" collapsed="false">
      <c r="A1490" s="4" t="s">
        <v>1496</v>
      </c>
      <c r="B1490" s="5" t="n">
        <v>6.48107552717804E-009</v>
      </c>
      <c r="C1490" s="4" t="n">
        <v>0.621069805164186</v>
      </c>
      <c r="D1490" s="4" t="n">
        <v>0.686667757111577</v>
      </c>
      <c r="E1490" s="5" t="n">
        <v>5.0973939095791E-019</v>
      </c>
      <c r="F1490" s="4" t="n">
        <v>1.98708304550312</v>
      </c>
      <c r="G1490" s="4" t="n">
        <v>1.7085092385021</v>
      </c>
      <c r="H1490" s="4" t="n">
        <v>2.31107853603866</v>
      </c>
    </row>
    <row r="1491" customFormat="false" ht="13.5" hidden="false" customHeight="false" outlineLevel="0" collapsed="false">
      <c r="A1491" s="4" t="s">
        <v>1497</v>
      </c>
      <c r="B1491" s="5" t="n">
        <v>2.98069708161567E-005</v>
      </c>
      <c r="C1491" s="4" t="n">
        <v>0.60130330636187</v>
      </c>
      <c r="D1491" s="4" t="n">
        <v>-0.630985631020857</v>
      </c>
      <c r="E1491" s="5" t="n">
        <v>3.58691271979607E-005</v>
      </c>
      <c r="F1491" s="4" t="n">
        <v>0.532067120619479</v>
      </c>
      <c r="G1491" s="4" t="n">
        <v>0.39445786787753</v>
      </c>
      <c r="H1491" s="4" t="n">
        <v>0.717682277115076</v>
      </c>
    </row>
    <row r="1492" customFormat="false" ht="13.5" hidden="false" customHeight="false" outlineLevel="0" collapsed="false">
      <c r="A1492" s="4" t="s">
        <v>1498</v>
      </c>
      <c r="B1492" s="4" t="n">
        <v>0.00687014531205303</v>
      </c>
      <c r="C1492" s="4" t="n">
        <v>0.60130330636187</v>
      </c>
      <c r="D1492" s="4" t="n">
        <v>-0.288118189919682</v>
      </c>
      <c r="E1492" s="4" t="n">
        <v>0.000144531352676145</v>
      </c>
      <c r="F1492" s="4" t="n">
        <v>0.749672983213124</v>
      </c>
      <c r="G1492" s="4" t="n">
        <v>0.646157013110768</v>
      </c>
      <c r="H1492" s="4" t="n">
        <v>0.869772470709564</v>
      </c>
    </row>
    <row r="1493" customFormat="false" ht="13.5" hidden="false" customHeight="false" outlineLevel="0" collapsed="false">
      <c r="A1493" s="4" t="s">
        <v>1499</v>
      </c>
      <c r="B1493" s="5" t="n">
        <v>3.98496115586219E-006</v>
      </c>
      <c r="C1493" s="4" t="n">
        <v>0.606244931062449</v>
      </c>
      <c r="D1493" s="4" t="n">
        <v>-0.167651200846294</v>
      </c>
      <c r="E1493" s="5" t="n">
        <v>2.99033998952764E-006</v>
      </c>
      <c r="F1493" s="4" t="n">
        <v>0.845648744815991</v>
      </c>
      <c r="G1493" s="4" t="n">
        <v>0.788209920765289</v>
      </c>
      <c r="H1493" s="4" t="n">
        <v>0.907273279324542</v>
      </c>
    </row>
    <row r="1494" customFormat="false" ht="13.5" hidden="false" customHeight="false" outlineLevel="0" collapsed="false">
      <c r="A1494" s="4" t="s">
        <v>1500</v>
      </c>
      <c r="B1494" s="5" t="n">
        <v>2.74664903086031E-005</v>
      </c>
      <c r="C1494" s="4" t="n">
        <v>0.611186555763028</v>
      </c>
      <c r="D1494" s="4" t="n">
        <v>0.654333071405745</v>
      </c>
      <c r="E1494" s="5" t="n">
        <v>1.5046959390343E-009</v>
      </c>
      <c r="F1494" s="4" t="n">
        <v>1.92385901283402</v>
      </c>
      <c r="G1494" s="4" t="n">
        <v>1.556032559543</v>
      </c>
      <c r="H1494" s="4" t="n">
        <v>2.37863499614026</v>
      </c>
    </row>
    <row r="1495" customFormat="false" ht="13.5" hidden="false" customHeight="false" outlineLevel="0" collapsed="false">
      <c r="A1495" s="4" t="s">
        <v>1501</v>
      </c>
      <c r="B1495" s="5" t="n">
        <v>2.6455621180515E-011</v>
      </c>
      <c r="C1495" s="4" t="n">
        <v>0.640836303966503</v>
      </c>
      <c r="D1495" s="4" t="n">
        <v>0.220336522749391</v>
      </c>
      <c r="E1495" s="5" t="n">
        <v>1.77738195355238E-014</v>
      </c>
      <c r="F1495" s="4" t="n">
        <v>1.2464961343202</v>
      </c>
      <c r="G1495" s="4" t="n">
        <v>1.17821617860256</v>
      </c>
      <c r="H1495" s="4" t="n">
        <v>1.31873304839359</v>
      </c>
    </row>
    <row r="1496" customFormat="false" ht="13.5" hidden="false" customHeight="false" outlineLevel="0" collapsed="false">
      <c r="A1496" s="4" t="s">
        <v>1502</v>
      </c>
      <c r="B1496" s="5" t="n">
        <v>4.15142143756033E-008</v>
      </c>
      <c r="C1496" s="4" t="n">
        <v>0.606244931062449</v>
      </c>
      <c r="D1496" s="4" t="n">
        <v>0.492311072930311</v>
      </c>
      <c r="E1496" s="5" t="n">
        <v>9.86652275032711E-016</v>
      </c>
      <c r="F1496" s="4" t="n">
        <v>1.63609298429295</v>
      </c>
      <c r="G1496" s="4" t="n">
        <v>1.45081484015081</v>
      </c>
      <c r="H1496" s="4" t="n">
        <v>1.84503230817129</v>
      </c>
    </row>
    <row r="1497" customFormat="false" ht="13.5" hidden="false" customHeight="false" outlineLevel="0" collapsed="false">
      <c r="A1497" s="4" t="s">
        <v>1503</v>
      </c>
      <c r="B1497" s="5" t="n">
        <v>4.18491637387816E-005</v>
      </c>
      <c r="C1497" s="4" t="n">
        <v>0.606244931062449</v>
      </c>
      <c r="D1497" s="4" t="n">
        <v>0.273299709518269</v>
      </c>
      <c r="E1497" s="5" t="n">
        <v>3.91326711756758E-006</v>
      </c>
      <c r="F1497" s="4" t="n">
        <v>1.31429409225113</v>
      </c>
      <c r="G1497" s="4" t="n">
        <v>1.17029334559701</v>
      </c>
      <c r="H1497" s="4" t="n">
        <v>1.47601365711008</v>
      </c>
    </row>
    <row r="1498" customFormat="false" ht="13.5" hidden="false" customHeight="false" outlineLevel="0" collapsed="false">
      <c r="A1498" s="4" t="s">
        <v>1504</v>
      </c>
      <c r="B1498" s="4" t="n">
        <v>0.00105062847022887</v>
      </c>
      <c r="C1498" s="4" t="n">
        <v>0.611186555763028</v>
      </c>
      <c r="D1498" s="4" t="n">
        <v>-0.881802370856131</v>
      </c>
      <c r="E1498" s="5" t="n">
        <v>7.41663961196059E-005</v>
      </c>
      <c r="F1498" s="4" t="n">
        <v>0.414035992364949</v>
      </c>
      <c r="G1498" s="4" t="n">
        <v>0.267679286285738</v>
      </c>
      <c r="H1498" s="4" t="n">
        <v>0.640414898561247</v>
      </c>
    </row>
    <row r="1499" customFormat="false" ht="13.5" hidden="false" customHeight="false" outlineLevel="0" collapsed="false">
      <c r="A1499" s="4" t="s">
        <v>1505</v>
      </c>
      <c r="B1499" s="5" t="n">
        <v>1.19413933406822E-005</v>
      </c>
      <c r="C1499" s="4" t="n">
        <v>0.616128180463607</v>
      </c>
      <c r="D1499" s="4" t="n">
        <v>0.54506905067902</v>
      </c>
      <c r="E1499" s="5" t="n">
        <v>1.25773093148422E-006</v>
      </c>
      <c r="F1499" s="4" t="n">
        <v>1.72472747186784</v>
      </c>
      <c r="G1499" s="4" t="n">
        <v>1.38351930535282</v>
      </c>
      <c r="H1499" s="4" t="n">
        <v>2.1500855396138</v>
      </c>
    </row>
    <row r="1500" customFormat="false" ht="13.5" hidden="false" customHeight="false" outlineLevel="0" collapsed="false">
      <c r="A1500" s="4" t="s">
        <v>1506</v>
      </c>
      <c r="B1500" s="5" t="n">
        <v>4.98845336157351E-006</v>
      </c>
      <c r="C1500" s="4" t="n">
        <v>0.616128180463607</v>
      </c>
      <c r="D1500" s="4" t="n">
        <v>-0.317915441952036</v>
      </c>
      <c r="E1500" s="5" t="n">
        <v>4.02481964072075E-010</v>
      </c>
      <c r="F1500" s="4" t="n">
        <v>0.727664315687353</v>
      </c>
      <c r="G1500" s="4" t="n">
        <v>0.65864994858466</v>
      </c>
      <c r="H1500" s="4" t="n">
        <v>0.803910115627505</v>
      </c>
    </row>
    <row r="1501" customFormat="false" ht="13.5" hidden="false" customHeight="false" outlineLevel="0" collapsed="false">
      <c r="A1501" s="4" t="s">
        <v>1507</v>
      </c>
      <c r="B1501" s="4" t="n">
        <v>0.000157234893569669</v>
      </c>
      <c r="C1501" s="4" t="n">
        <v>0.611186555763028</v>
      </c>
      <c r="D1501" s="4" t="n">
        <v>0.490229446317568</v>
      </c>
      <c r="E1501" s="5" t="n">
        <v>5.4127926267221E-009</v>
      </c>
      <c r="F1501" s="4" t="n">
        <v>1.63269079187158</v>
      </c>
      <c r="G1501" s="4" t="n">
        <v>1.38476853166128</v>
      </c>
      <c r="H1501" s="4" t="n">
        <v>1.92499985442642</v>
      </c>
    </row>
    <row r="1502" customFormat="false" ht="13.5" hidden="false" customHeight="false" outlineLevel="0" collapsed="false">
      <c r="A1502" s="4" t="s">
        <v>1508</v>
      </c>
      <c r="B1502" s="5" t="n">
        <v>1.30437663246548E-005</v>
      </c>
      <c r="C1502" s="4" t="n">
        <v>0.616128180463607</v>
      </c>
      <c r="D1502" s="4" t="n">
        <v>1.13842745110958</v>
      </c>
      <c r="E1502" s="5" t="n">
        <v>4.80073366965631E-012</v>
      </c>
      <c r="F1502" s="4" t="n">
        <v>3.12185523314553</v>
      </c>
      <c r="G1502" s="4" t="n">
        <v>2.26049747409019</v>
      </c>
      <c r="H1502" s="4" t="n">
        <v>4.31143153594574</v>
      </c>
    </row>
    <row r="1503" customFormat="false" ht="13.5" hidden="false" customHeight="false" outlineLevel="0" collapsed="false">
      <c r="A1503" s="4" t="s">
        <v>1509</v>
      </c>
      <c r="B1503" s="5" t="n">
        <v>2.12789934539631E-006</v>
      </c>
      <c r="C1503" s="4" t="n">
        <v>0.621069805164186</v>
      </c>
      <c r="D1503" s="4" t="n">
        <v>-1.1508696208033</v>
      </c>
      <c r="E1503" s="5" t="n">
        <v>5.4484576688057E-012</v>
      </c>
      <c r="F1503" s="4" t="n">
        <v>0.316361535149363</v>
      </c>
      <c r="G1503" s="4" t="n">
        <v>0.228072537113453</v>
      </c>
      <c r="H1503" s="4" t="n">
        <v>0.438828024578318</v>
      </c>
    </row>
    <row r="1504" customFormat="false" ht="13.5" hidden="false" customHeight="false" outlineLevel="0" collapsed="false">
      <c r="A1504" s="4" t="s">
        <v>1510</v>
      </c>
      <c r="B1504" s="4" t="n">
        <v>0.0121708464168241</v>
      </c>
      <c r="C1504" s="4" t="n">
        <v>0.621069805164186</v>
      </c>
      <c r="D1504" s="4" t="n">
        <v>-0.185784857337196</v>
      </c>
      <c r="E1504" s="4" t="n">
        <v>0.00812126480577585</v>
      </c>
      <c r="F1504" s="4" t="n">
        <v>0.830452241470564</v>
      </c>
      <c r="G1504" s="4" t="n">
        <v>0.723720894974092</v>
      </c>
      <c r="H1504" s="4" t="n">
        <v>0.952923882884675</v>
      </c>
    </row>
    <row r="1505" customFormat="false" ht="13.5" hidden="false" customHeight="false" outlineLevel="0" collapsed="false">
      <c r="A1505" s="4" t="s">
        <v>1511</v>
      </c>
      <c r="B1505" s="4" t="n">
        <v>0.000211504951042828</v>
      </c>
      <c r="C1505" s="4" t="n">
        <v>0.611186555763028</v>
      </c>
      <c r="D1505" s="4" t="n">
        <v>0.822986502611432</v>
      </c>
      <c r="E1505" s="5" t="n">
        <v>1.27854490000327E-005</v>
      </c>
      <c r="F1505" s="4" t="n">
        <v>2.27729082683258</v>
      </c>
      <c r="G1505" s="4" t="n">
        <v>1.57356604497311</v>
      </c>
      <c r="H1505" s="4" t="n">
        <v>3.29573297958677</v>
      </c>
    </row>
    <row r="1506" customFormat="false" ht="13.5" hidden="false" customHeight="false" outlineLevel="0" collapsed="false">
      <c r="A1506" s="4" t="s">
        <v>1512</v>
      </c>
      <c r="B1506" s="5" t="n">
        <v>9.05682675708537E-007</v>
      </c>
      <c r="C1506" s="4" t="n">
        <v>0.621069805164186</v>
      </c>
      <c r="D1506" s="4" t="n">
        <v>1.1945400941074</v>
      </c>
      <c r="E1506" s="5" t="n">
        <v>1.1579070288786E-011</v>
      </c>
      <c r="F1506" s="4" t="n">
        <v>3.30203879413634</v>
      </c>
      <c r="G1506" s="4" t="n">
        <v>2.33846648872772</v>
      </c>
      <c r="H1506" s="4" t="n">
        <v>4.6626540301262</v>
      </c>
    </row>
    <row r="1507" customFormat="false" ht="13.5" hidden="false" customHeight="false" outlineLevel="0" collapsed="false">
      <c r="A1507" s="4" t="s">
        <v>1513</v>
      </c>
      <c r="B1507" s="5" t="n">
        <v>2.77503350397952E-005</v>
      </c>
      <c r="C1507" s="4" t="n">
        <v>0.606244931062449</v>
      </c>
      <c r="D1507" s="4" t="n">
        <v>0.310916560594261</v>
      </c>
      <c r="E1507" s="5" t="n">
        <v>3.74397329530892E-009</v>
      </c>
      <c r="F1507" s="4" t="n">
        <v>1.36467534873538</v>
      </c>
      <c r="G1507" s="4" t="n">
        <v>1.23065372833879</v>
      </c>
      <c r="H1507" s="4" t="n">
        <v>1.51329229706224</v>
      </c>
    </row>
    <row r="1508" customFormat="false" ht="13.5" hidden="false" customHeight="false" outlineLevel="0" collapsed="false">
      <c r="A1508" s="4" t="s">
        <v>1514</v>
      </c>
      <c r="B1508" s="4" t="n">
        <v>0.000414243967513044</v>
      </c>
      <c r="C1508" s="4" t="n">
        <v>0.611186555763028</v>
      </c>
      <c r="D1508" s="4" t="n">
        <v>-0.684707874953442</v>
      </c>
      <c r="E1508" s="4" t="n">
        <v>0.000416968643670019</v>
      </c>
      <c r="F1508" s="4" t="n">
        <v>0.504237508467489</v>
      </c>
      <c r="G1508" s="4" t="n">
        <v>0.344736433908319</v>
      </c>
      <c r="H1508" s="4" t="n">
        <v>0.737535809786553</v>
      </c>
    </row>
    <row r="1509" customFormat="false" ht="13.5" hidden="false" customHeight="false" outlineLevel="0" collapsed="false">
      <c r="A1509" s="4" t="s">
        <v>1515</v>
      </c>
      <c r="B1509" s="5" t="n">
        <v>1.8679721048112E-006</v>
      </c>
      <c r="C1509" s="4" t="n">
        <v>0.626011429864765</v>
      </c>
      <c r="D1509" s="4" t="n">
        <v>-1.39803728789408</v>
      </c>
      <c r="E1509" s="5" t="n">
        <v>3.19054993139317E-011</v>
      </c>
      <c r="F1509" s="4" t="n">
        <v>0.247081438074116</v>
      </c>
      <c r="G1509" s="4" t="n">
        <v>0.163513619226943</v>
      </c>
      <c r="H1509" s="4" t="n">
        <v>0.373358728951146</v>
      </c>
    </row>
    <row r="1510" customFormat="false" ht="13.5" hidden="false" customHeight="false" outlineLevel="0" collapsed="false">
      <c r="A1510" s="4" t="s">
        <v>1516</v>
      </c>
      <c r="B1510" s="4" t="n">
        <v>0.0333772818232229</v>
      </c>
      <c r="C1510" s="4" t="n">
        <v>0.60130330636187</v>
      </c>
      <c r="D1510" s="4" t="n">
        <v>-0.174106785680837</v>
      </c>
      <c r="E1510" s="4" t="n">
        <v>0.0691574336861353</v>
      </c>
      <c r="F1510" s="4" t="n">
        <v>0.840207170772968</v>
      </c>
      <c r="G1510" s="4" t="n">
        <v>0.696371334465836</v>
      </c>
      <c r="H1510" s="4" t="n">
        <v>1.01375236871263</v>
      </c>
    </row>
    <row r="1511" customFormat="false" ht="13.5" hidden="false" customHeight="false" outlineLevel="0" collapsed="false">
      <c r="A1511" s="4" t="s">
        <v>1517</v>
      </c>
      <c r="B1511" s="5" t="n">
        <v>9.36602369264819E-007</v>
      </c>
      <c r="C1511" s="4" t="n">
        <v>0.616128180463607</v>
      </c>
      <c r="D1511" s="4" t="n">
        <v>-0.325149684753459</v>
      </c>
      <c r="E1511" s="5" t="n">
        <v>4.71593488124082E-010</v>
      </c>
      <c r="F1511" s="4" t="n">
        <v>0.722419210407174</v>
      </c>
      <c r="G1511" s="4" t="n">
        <v>0.652156711826696</v>
      </c>
      <c r="H1511" s="4" t="n">
        <v>0.800251697331318</v>
      </c>
    </row>
    <row r="1512" customFormat="false" ht="13.5" hidden="false" customHeight="false" outlineLevel="0" collapsed="false">
      <c r="A1512" s="4" t="s">
        <v>1518</v>
      </c>
      <c r="B1512" s="5" t="n">
        <v>2.70647273923596E-009</v>
      </c>
      <c r="C1512" s="4" t="n">
        <v>0.640836303966503</v>
      </c>
      <c r="D1512" s="4" t="n">
        <v>0.888126715053206</v>
      </c>
      <c r="E1512" s="5" t="n">
        <v>1.32452964908035E-012</v>
      </c>
      <c r="F1512" s="4" t="n">
        <v>2.43057222957811</v>
      </c>
      <c r="G1512" s="4" t="n">
        <v>1.90155514227566</v>
      </c>
      <c r="H1512" s="4" t="n">
        <v>3.10676310765637</v>
      </c>
    </row>
    <row r="1513" customFormat="false" ht="13.5" hidden="false" customHeight="false" outlineLevel="0" collapsed="false">
      <c r="A1513" s="4" t="s">
        <v>1519</v>
      </c>
      <c r="B1513" s="5" t="n">
        <v>5.44749702376253E-008</v>
      </c>
      <c r="C1513" s="4" t="n">
        <v>0.630953054565345</v>
      </c>
      <c r="D1513" s="4" t="n">
        <v>-1.10040442248599</v>
      </c>
      <c r="E1513" s="5" t="n">
        <v>8.74972960042741E-014</v>
      </c>
      <c r="F1513" s="4" t="n">
        <v>0.332736490365015</v>
      </c>
      <c r="G1513" s="4" t="n">
        <v>0.249182272049794</v>
      </c>
      <c r="H1513" s="4" t="n">
        <v>0.444307578985009</v>
      </c>
    </row>
    <row r="1514" customFormat="false" ht="13.5" hidden="false" customHeight="false" outlineLevel="0" collapsed="false">
      <c r="A1514" s="4" t="s">
        <v>1520</v>
      </c>
      <c r="B1514" s="5" t="n">
        <v>1.55912389986421E-008</v>
      </c>
      <c r="C1514" s="4" t="n">
        <v>0.630953054565345</v>
      </c>
      <c r="D1514" s="4" t="n">
        <v>0.820307050723893</v>
      </c>
      <c r="E1514" s="5" t="n">
        <v>1.36589635871922E-013</v>
      </c>
      <c r="F1514" s="4" t="n">
        <v>2.2711971031936</v>
      </c>
      <c r="G1514" s="4" t="n">
        <v>1.82764626434345</v>
      </c>
      <c r="H1514" s="4" t="n">
        <v>2.82239314149123</v>
      </c>
    </row>
    <row r="1515" customFormat="false" ht="13.5" hidden="false" customHeight="false" outlineLevel="0" collapsed="false">
      <c r="A1515" s="4" t="s">
        <v>1521</v>
      </c>
      <c r="B1515" s="5" t="n">
        <v>1.1436505453324E-008</v>
      </c>
      <c r="C1515" s="4" t="n">
        <v>0.635894679265924</v>
      </c>
      <c r="D1515" s="4" t="n">
        <v>-0.653135149608598</v>
      </c>
      <c r="E1515" s="5" t="n">
        <v>1.81137793935564E-023</v>
      </c>
      <c r="F1515" s="4" t="n">
        <v>0.52041164810575</v>
      </c>
      <c r="G1515" s="4" t="n">
        <v>0.457779861029068</v>
      </c>
      <c r="H1515" s="4" t="n">
        <v>0.591612490063092</v>
      </c>
    </row>
    <row r="1516" customFormat="false" ht="13.5" hidden="false" customHeight="false" outlineLevel="0" collapsed="false">
      <c r="A1516" s="4" t="s">
        <v>1522</v>
      </c>
      <c r="B1516" s="4" t="n">
        <v>0.00384758229638701</v>
      </c>
      <c r="C1516" s="4" t="n">
        <v>0.60130330636187</v>
      </c>
      <c r="D1516" s="4" t="n">
        <v>0.578848905556965</v>
      </c>
      <c r="E1516" s="4" t="n">
        <v>0.00287155924467451</v>
      </c>
      <c r="F1516" s="4" t="n">
        <v>1.78398371465041</v>
      </c>
      <c r="G1516" s="4" t="n">
        <v>1.21930985539399</v>
      </c>
      <c r="H1516" s="4" t="n">
        <v>2.61016334778128</v>
      </c>
    </row>
    <row r="1517" customFormat="false" ht="13.5" hidden="false" customHeight="false" outlineLevel="0" collapsed="false">
      <c r="A1517" s="4" t="s">
        <v>1523</v>
      </c>
      <c r="B1517" s="5" t="n">
        <v>2.7636423483808E-009</v>
      </c>
      <c r="C1517" s="4" t="n">
        <v>0.626011429864765</v>
      </c>
      <c r="D1517" s="4" t="n">
        <v>-1.17818175846409</v>
      </c>
      <c r="E1517" s="5" t="n">
        <v>5.05788504324412E-023</v>
      </c>
      <c r="F1517" s="4" t="n">
        <v>0.307837953806853</v>
      </c>
      <c r="G1517" s="4" t="n">
        <v>0.2436813250855</v>
      </c>
      <c r="H1517" s="4" t="n">
        <v>0.388885794882888</v>
      </c>
    </row>
    <row r="1518" customFormat="false" ht="13.5" hidden="false" customHeight="false" outlineLevel="0" collapsed="false">
      <c r="A1518" s="4" t="s">
        <v>1524</v>
      </c>
      <c r="B1518" s="5" t="n">
        <v>3.68915649829682E-005</v>
      </c>
      <c r="C1518" s="4" t="n">
        <v>0.606244931062449</v>
      </c>
      <c r="D1518" s="4" t="n">
        <v>-0.845240135796081</v>
      </c>
      <c r="E1518" s="5" t="n">
        <v>5.52221876132088E-007</v>
      </c>
      <c r="F1518" s="4" t="n">
        <v>0.429454218496827</v>
      </c>
      <c r="G1518" s="4" t="n">
        <v>0.308482389139244</v>
      </c>
      <c r="H1518" s="4" t="n">
        <v>0.59786533130574</v>
      </c>
    </row>
    <row r="1519" customFormat="false" ht="13.5" hidden="false" customHeight="false" outlineLevel="0" collapsed="false">
      <c r="A1519" s="4" t="s">
        <v>1525</v>
      </c>
      <c r="B1519" s="4" t="n">
        <v>0.00017002094319523</v>
      </c>
      <c r="C1519" s="4" t="n">
        <v>0.60130330636187</v>
      </c>
      <c r="D1519" s="4" t="n">
        <v>0.926360085897818</v>
      </c>
      <c r="E1519" s="5" t="n">
        <v>1.6324199249372E-006</v>
      </c>
      <c r="F1519" s="4" t="n">
        <v>2.52530055139143</v>
      </c>
      <c r="G1519" s="4" t="n">
        <v>1.72919122512308</v>
      </c>
      <c r="H1519" s="4" t="n">
        <v>3.68793386307172</v>
      </c>
    </row>
    <row r="1520" customFormat="false" ht="13.5" hidden="false" customHeight="false" outlineLevel="0" collapsed="false">
      <c r="A1520" s="4" t="s">
        <v>1526</v>
      </c>
      <c r="B1520" s="5" t="n">
        <v>2.62337725475384E-007</v>
      </c>
      <c r="C1520" s="4" t="n">
        <v>0.640836303966503</v>
      </c>
      <c r="D1520" s="4" t="n">
        <v>-1.25183815603652</v>
      </c>
      <c r="E1520" s="5" t="n">
        <v>7.76624274800069E-010</v>
      </c>
      <c r="F1520" s="4" t="n">
        <v>0.285978640065643</v>
      </c>
      <c r="G1520" s="4" t="n">
        <v>0.191893560137998</v>
      </c>
      <c r="H1520" s="4" t="n">
        <v>0.426193471604677</v>
      </c>
    </row>
    <row r="1521" customFormat="false" ht="13.5" hidden="false" customHeight="false" outlineLevel="0" collapsed="false">
      <c r="A1521" s="4" t="s">
        <v>1527</v>
      </c>
      <c r="B1521" s="5" t="n">
        <v>5.44383930369241E-008</v>
      </c>
      <c r="C1521" s="4" t="n">
        <v>0.645777928667082</v>
      </c>
      <c r="D1521" s="4" t="n">
        <v>-1.0386160129593</v>
      </c>
      <c r="E1521" s="5" t="n">
        <v>4.80268799854068E-013</v>
      </c>
      <c r="F1521" s="4" t="n">
        <v>0.35394419732141</v>
      </c>
      <c r="G1521" s="4" t="n">
        <v>0.26709734303885</v>
      </c>
      <c r="H1521" s="4" t="n">
        <v>0.469029356084893</v>
      </c>
    </row>
    <row r="1522" customFormat="false" ht="13.5" hidden="false" customHeight="false" outlineLevel="0" collapsed="false">
      <c r="A1522" s="4" t="s">
        <v>1528</v>
      </c>
      <c r="B1522" s="5" t="n">
        <v>1.60257423225645E-006</v>
      </c>
      <c r="C1522" s="4" t="n">
        <v>0.635894679265924</v>
      </c>
      <c r="D1522" s="4" t="n">
        <v>-0.648641111107549</v>
      </c>
      <c r="E1522" s="5" t="n">
        <v>1.85875116910063E-006</v>
      </c>
      <c r="F1522" s="4" t="n">
        <v>0.5227556611862</v>
      </c>
      <c r="G1522" s="4" t="n">
        <v>0.400410838540397</v>
      </c>
      <c r="H1522" s="4" t="n">
        <v>0.682482727736278</v>
      </c>
    </row>
    <row r="1523" customFormat="false" ht="13.5" hidden="false" customHeight="false" outlineLevel="0" collapsed="false">
      <c r="A1523" s="4" t="s">
        <v>1529</v>
      </c>
      <c r="B1523" s="5" t="n">
        <v>1.05771903657068E-013</v>
      </c>
      <c r="C1523" s="4" t="n">
        <v>0.611186555763028</v>
      </c>
      <c r="D1523" s="4" t="n">
        <v>-0.673523756540119</v>
      </c>
      <c r="E1523" s="5" t="n">
        <v>3.05484969470221E-019</v>
      </c>
      <c r="F1523" s="4" t="n">
        <v>0.509908614517593</v>
      </c>
      <c r="G1523" s="4" t="n">
        <v>0.440104089735389</v>
      </c>
      <c r="H1523" s="4" t="n">
        <v>0.590784773928321</v>
      </c>
    </row>
    <row r="1524" customFormat="false" ht="13.5" hidden="false" customHeight="false" outlineLevel="0" collapsed="false">
      <c r="A1524" s="4" t="s">
        <v>1530</v>
      </c>
      <c r="B1524" s="5" t="n">
        <v>2.20883377753187E-010</v>
      </c>
      <c r="C1524" s="4" t="n">
        <v>0.675427676870556</v>
      </c>
      <c r="D1524" s="4" t="n">
        <v>0.605059762219796</v>
      </c>
      <c r="E1524" s="5" t="n">
        <v>9.25874287142054E-016</v>
      </c>
      <c r="F1524" s="4" t="n">
        <v>1.83136165185303</v>
      </c>
      <c r="G1524" s="4" t="n">
        <v>1.58010695775546</v>
      </c>
      <c r="H1524" s="4" t="n">
        <v>2.1225686548726</v>
      </c>
    </row>
    <row r="1525" customFormat="false" ht="13.5" hidden="false" customHeight="false" outlineLevel="0" collapsed="false">
      <c r="A1525" s="4" t="s">
        <v>1531</v>
      </c>
      <c r="B1525" s="5" t="n">
        <v>5.23455058847318E-006</v>
      </c>
      <c r="C1525" s="4" t="n">
        <v>0.606244931062449</v>
      </c>
      <c r="D1525" s="4" t="n">
        <v>0.475538116189924</v>
      </c>
      <c r="E1525" s="5" t="n">
        <v>6.38404342327512E-013</v>
      </c>
      <c r="F1525" s="4" t="n">
        <v>1.6088797288164</v>
      </c>
      <c r="G1525" s="4" t="n">
        <v>1.41332458453128</v>
      </c>
      <c r="H1525" s="4" t="n">
        <v>1.83149292818309</v>
      </c>
    </row>
    <row r="1526" customFormat="false" ht="13.5" hidden="false" customHeight="false" outlineLevel="0" collapsed="false">
      <c r="A1526" s="4" t="s">
        <v>1532</v>
      </c>
      <c r="B1526" s="5" t="n">
        <v>4.51290503561509E-005</v>
      </c>
      <c r="C1526" s="4" t="n">
        <v>0.60130330636187</v>
      </c>
      <c r="D1526" s="4" t="n">
        <v>0.313450612478862</v>
      </c>
      <c r="E1526" s="5" t="n">
        <v>4.69072078057119E-005</v>
      </c>
      <c r="F1526" s="4" t="n">
        <v>1.36813789215418</v>
      </c>
      <c r="G1526" s="4" t="n">
        <v>1.17647618128009</v>
      </c>
      <c r="H1526" s="4" t="n">
        <v>1.59102353428985</v>
      </c>
    </row>
    <row r="1527" customFormat="false" ht="13.5" hidden="false" customHeight="false" outlineLevel="0" collapsed="false">
      <c r="A1527" s="4" t="s">
        <v>1533</v>
      </c>
      <c r="B1527" s="5" t="n">
        <v>1.10179943845501E-007</v>
      </c>
      <c r="C1527" s="4" t="n">
        <v>0.635894679265924</v>
      </c>
      <c r="D1527" s="4" t="n">
        <v>0.216936926218724</v>
      </c>
      <c r="E1527" s="5" t="n">
        <v>1.97739882375417E-007</v>
      </c>
      <c r="F1527" s="4" t="n">
        <v>1.24226574526875</v>
      </c>
      <c r="G1527" s="4" t="n">
        <v>1.14475734179438</v>
      </c>
      <c r="H1527" s="4" t="n">
        <v>1.34807974190335</v>
      </c>
    </row>
    <row r="1528" customFormat="false" ht="13.5" hidden="false" customHeight="false" outlineLevel="0" collapsed="false">
      <c r="A1528" s="4" t="s">
        <v>1534</v>
      </c>
      <c r="B1528" s="5" t="n">
        <v>3.82029728430328E-006</v>
      </c>
      <c r="C1528" s="4" t="n">
        <v>0.606244931062449</v>
      </c>
      <c r="D1528" s="4" t="n">
        <v>0.383045431180539</v>
      </c>
      <c r="E1528" s="5" t="n">
        <v>8.38921699680613E-006</v>
      </c>
      <c r="F1528" s="4" t="n">
        <v>1.4667446644964</v>
      </c>
      <c r="G1528" s="4" t="n">
        <v>1.23927413528125</v>
      </c>
      <c r="H1528" s="4" t="n">
        <v>1.73596773270866</v>
      </c>
    </row>
    <row r="1529" customFormat="false" ht="13.5" hidden="false" customHeight="false" outlineLevel="0" collapsed="false">
      <c r="A1529" s="4" t="s">
        <v>1535</v>
      </c>
      <c r="B1529" s="5" t="n">
        <v>4.92416102049066E-010</v>
      </c>
      <c r="C1529" s="4" t="n">
        <v>0.640836303966503</v>
      </c>
      <c r="D1529" s="4" t="n">
        <v>0.531801433007227</v>
      </c>
      <c r="E1529" s="5" t="n">
        <v>7.2088540351558E-011</v>
      </c>
      <c r="F1529" s="4" t="n">
        <v>1.70199557966673</v>
      </c>
      <c r="G1529" s="4" t="n">
        <v>1.45040901190271</v>
      </c>
      <c r="H1529" s="4" t="n">
        <v>1.99722211419863</v>
      </c>
    </row>
    <row r="1530" customFormat="false" ht="13.5" hidden="false" customHeight="false" outlineLevel="0" collapsed="false">
      <c r="A1530" s="4" t="s">
        <v>1536</v>
      </c>
      <c r="B1530" s="5" t="n">
        <v>1.80033405528244E-006</v>
      </c>
      <c r="C1530" s="4" t="n">
        <v>0.626011429864765</v>
      </c>
      <c r="D1530" s="4" t="n">
        <v>0.616364471688016</v>
      </c>
      <c r="E1530" s="5" t="n">
        <v>6.69454221009667E-014</v>
      </c>
      <c r="F1530" s="4" t="n">
        <v>1.85218212623397</v>
      </c>
      <c r="G1530" s="4" t="n">
        <v>1.57641927360712</v>
      </c>
      <c r="H1530" s="4" t="n">
        <v>2.1761841447744</v>
      </c>
    </row>
    <row r="1531" customFormat="false" ht="13.5" hidden="false" customHeight="false" outlineLevel="0" collapsed="false">
      <c r="A1531" s="4" t="s">
        <v>1537</v>
      </c>
      <c r="B1531" s="5" t="n">
        <v>2.37579946734551E-005</v>
      </c>
      <c r="C1531" s="4" t="n">
        <v>0.616128180463607</v>
      </c>
      <c r="D1531" s="4" t="n">
        <v>0.916380124676739</v>
      </c>
      <c r="E1531" s="5" t="n">
        <v>1.81042143568835E-008</v>
      </c>
      <c r="F1531" s="4" t="n">
        <v>2.5002234919956</v>
      </c>
      <c r="G1531" s="4" t="n">
        <v>1.81723650797135</v>
      </c>
      <c r="H1531" s="4" t="n">
        <v>3.4399031070012</v>
      </c>
    </row>
    <row r="1532" customFormat="false" ht="13.5" hidden="false" customHeight="false" outlineLevel="0" collapsed="false">
      <c r="A1532" s="4" t="s">
        <v>1538</v>
      </c>
      <c r="B1532" s="5" t="n">
        <v>2.47201431188137E-005</v>
      </c>
      <c r="C1532" s="4" t="n">
        <v>0.60130330636187</v>
      </c>
      <c r="D1532" s="4" t="n">
        <v>-0.438535483867315</v>
      </c>
      <c r="E1532" s="5" t="n">
        <v>9.97557163202531E-007</v>
      </c>
      <c r="F1532" s="4" t="n">
        <v>0.644980313816216</v>
      </c>
      <c r="G1532" s="4" t="n">
        <v>0.541057886390161</v>
      </c>
      <c r="H1532" s="4" t="n">
        <v>0.768863398306487</v>
      </c>
    </row>
    <row r="1533" customFormat="false" ht="13.5" hidden="false" customHeight="false" outlineLevel="0" collapsed="false">
      <c r="A1533" s="4" t="s">
        <v>1539</v>
      </c>
      <c r="B1533" s="5" t="n">
        <v>4.73449184000451E-005</v>
      </c>
      <c r="C1533" s="4" t="n">
        <v>0.60130330636187</v>
      </c>
      <c r="D1533" s="4" t="n">
        <v>0.290140064606144</v>
      </c>
      <c r="E1533" s="5" t="n">
        <v>1.32887153889822E-007</v>
      </c>
      <c r="F1533" s="4" t="n">
        <v>1.33661468732491</v>
      </c>
      <c r="G1533" s="4" t="n">
        <v>1.20001343142144</v>
      </c>
      <c r="H1533" s="4" t="n">
        <v>1.48876568844441</v>
      </c>
    </row>
    <row r="1534" customFormat="false" ht="13.5" hidden="false" customHeight="false" outlineLevel="0" collapsed="false">
      <c r="A1534" s="4" t="s">
        <v>1540</v>
      </c>
      <c r="B1534" s="5" t="n">
        <v>1.29148486905404E-008</v>
      </c>
      <c r="C1534" s="4" t="n">
        <v>0.640836303966503</v>
      </c>
      <c r="D1534" s="4" t="n">
        <v>0.471752390137108</v>
      </c>
      <c r="E1534" s="5" t="n">
        <v>3.74076523023008E-007</v>
      </c>
      <c r="F1534" s="4" t="n">
        <v>1.60280046538468</v>
      </c>
      <c r="G1534" s="4" t="n">
        <v>1.33616268431753</v>
      </c>
      <c r="H1534" s="4" t="n">
        <v>1.92264711624505</v>
      </c>
    </row>
    <row r="1535" customFormat="false" ht="13.5" hidden="false" customHeight="false" outlineLevel="0" collapsed="false">
      <c r="A1535" s="4" t="s">
        <v>1541</v>
      </c>
      <c r="B1535" s="5" t="n">
        <v>3.16969696751423E-008</v>
      </c>
      <c r="C1535" s="4" t="n">
        <v>0.626011429864765</v>
      </c>
      <c r="D1535" s="4" t="n">
        <v>0.774143050457004</v>
      </c>
      <c r="E1535" s="5" t="n">
        <v>1.16070621059113E-017</v>
      </c>
      <c r="F1535" s="4" t="n">
        <v>2.16873283602516</v>
      </c>
      <c r="G1535" s="4" t="n">
        <v>1.81633804249156</v>
      </c>
      <c r="H1535" s="4" t="n">
        <v>2.58949711123258</v>
      </c>
    </row>
    <row r="1536" customFormat="false" ht="13.5" hidden="false" customHeight="false" outlineLevel="0" collapsed="false">
      <c r="A1536" s="4" t="s">
        <v>1542</v>
      </c>
      <c r="B1536" s="5" t="n">
        <v>5.27524565453199E-005</v>
      </c>
      <c r="C1536" s="4" t="n">
        <v>0.60130330636187</v>
      </c>
      <c r="D1536" s="4" t="n">
        <v>0.244509721444835</v>
      </c>
      <c r="E1536" s="5" t="n">
        <v>7.33850331760572E-005</v>
      </c>
      <c r="F1536" s="4" t="n">
        <v>1.27699507640118</v>
      </c>
      <c r="G1536" s="4" t="n">
        <v>1.13161483584719</v>
      </c>
      <c r="H1536" s="4" t="n">
        <v>1.44105253262433</v>
      </c>
    </row>
    <row r="1537" customFormat="false" ht="13.5" hidden="false" customHeight="false" outlineLevel="0" collapsed="false">
      <c r="A1537" s="4" t="s">
        <v>1543</v>
      </c>
      <c r="B1537" s="5" t="n">
        <v>1.33313058201939E-007</v>
      </c>
      <c r="C1537" s="4" t="n">
        <v>0.645777928667082</v>
      </c>
      <c r="D1537" s="4" t="n">
        <v>0.304465467050733</v>
      </c>
      <c r="E1537" s="5" t="n">
        <v>2.14409084267377E-009</v>
      </c>
      <c r="F1537" s="4" t="n">
        <v>1.35590003601895</v>
      </c>
      <c r="G1537" s="4" t="n">
        <v>1.22726023774184</v>
      </c>
      <c r="H1537" s="4" t="n">
        <v>1.49802368816167</v>
      </c>
    </row>
    <row r="1538" customFormat="false" ht="13.5" hidden="false" customHeight="false" outlineLevel="0" collapsed="false">
      <c r="A1538" s="4" t="s">
        <v>1544</v>
      </c>
      <c r="B1538" s="4" t="n">
        <v>0.000102795613418941</v>
      </c>
      <c r="C1538" s="4" t="n">
        <v>0.60130330636187</v>
      </c>
      <c r="D1538" s="4" t="n">
        <v>0.387654939330329</v>
      </c>
      <c r="E1538" s="5" t="n">
        <v>1.0308438357187E-009</v>
      </c>
      <c r="F1538" s="4" t="n">
        <v>1.47352124232762</v>
      </c>
      <c r="G1538" s="4" t="n">
        <v>1.30107687207216</v>
      </c>
      <c r="H1538" s="4" t="n">
        <v>1.66882134191862</v>
      </c>
    </row>
    <row r="1539" customFormat="false" ht="13.5" hidden="false" customHeight="false" outlineLevel="0" collapsed="false">
      <c r="A1539" s="4" t="s">
        <v>1545</v>
      </c>
      <c r="B1539" s="5" t="n">
        <v>5.17668946980991E-008</v>
      </c>
      <c r="C1539" s="4" t="n">
        <v>0.606244931062449</v>
      </c>
      <c r="D1539" s="4" t="n">
        <v>0.661761863383937</v>
      </c>
      <c r="E1539" s="5" t="n">
        <v>1.56801317658435E-017</v>
      </c>
      <c r="F1539" s="4" t="n">
        <v>1.9382041788909</v>
      </c>
      <c r="G1539" s="4" t="n">
        <v>1.66456587788922</v>
      </c>
      <c r="H1539" s="4" t="n">
        <v>2.25682593219669</v>
      </c>
    </row>
    <row r="1540" customFormat="false" ht="13.5" hidden="false" customHeight="false" outlineLevel="0" collapsed="false">
      <c r="A1540" s="4" t="s">
        <v>1546</v>
      </c>
      <c r="B1540" s="4" t="n">
        <v>0.00220594595155669</v>
      </c>
      <c r="C1540" s="4" t="n">
        <v>0.606244931062449</v>
      </c>
      <c r="D1540" s="4" t="n">
        <v>-0.0291521516310664</v>
      </c>
      <c r="E1540" s="4" t="n">
        <v>0.392948520951411</v>
      </c>
      <c r="F1540" s="4" t="n">
        <v>0.971268673110725</v>
      </c>
      <c r="G1540" s="4" t="n">
        <v>0.908431874612569</v>
      </c>
      <c r="H1540" s="4" t="n">
        <v>1.03845193209298</v>
      </c>
    </row>
    <row r="1541" customFormat="false" ht="13.5" hidden="false" customHeight="false" outlineLevel="0" collapsed="false">
      <c r="A1541" s="4" t="s">
        <v>1547</v>
      </c>
      <c r="B1541" s="5" t="n">
        <v>1.8182546178796E-007</v>
      </c>
      <c r="C1541" s="4" t="n">
        <v>0.630953054565345</v>
      </c>
      <c r="D1541" s="4" t="n">
        <v>0.27275814019275</v>
      </c>
      <c r="E1541" s="5" t="n">
        <v>6.70543742583988E-014</v>
      </c>
      <c r="F1541" s="4" t="n">
        <v>1.31358250359075</v>
      </c>
      <c r="G1541" s="4" t="n">
        <v>1.22313464807609</v>
      </c>
      <c r="H1541" s="4" t="n">
        <v>1.41071875974883</v>
      </c>
    </row>
    <row r="1542" customFormat="false" ht="13.5" hidden="false" customHeight="false" outlineLevel="0" collapsed="false">
      <c r="A1542" s="4" t="s">
        <v>1548</v>
      </c>
      <c r="B1542" s="5" t="n">
        <v>1.4976703439828E-005</v>
      </c>
      <c r="C1542" s="4" t="n">
        <v>0.640836303966503</v>
      </c>
      <c r="D1542" s="4" t="n">
        <v>-0.659389901473666</v>
      </c>
      <c r="E1542" s="5" t="n">
        <v>8.08793215178077E-009</v>
      </c>
      <c r="F1542" s="4" t="n">
        <v>0.517166760940028</v>
      </c>
      <c r="G1542" s="4" t="n">
        <v>0.413332009852124</v>
      </c>
      <c r="H1542" s="4" t="n">
        <v>0.647086246034728</v>
      </c>
    </row>
    <row r="1543" customFormat="false" ht="13.5" hidden="false" customHeight="false" outlineLevel="0" collapsed="false">
      <c r="A1543" s="4" t="s">
        <v>1549</v>
      </c>
      <c r="B1543" s="4" t="n">
        <v>0.0433466172505638</v>
      </c>
      <c r="C1543" s="4" t="n">
        <v>0.60130330636187</v>
      </c>
      <c r="D1543" s="4" t="n">
        <v>-0.142666439080523</v>
      </c>
      <c r="E1543" s="4" t="n">
        <v>0.0784848345339049</v>
      </c>
      <c r="F1543" s="4" t="n">
        <v>0.867043232403812</v>
      </c>
      <c r="G1543" s="4" t="n">
        <v>0.739646390159123</v>
      </c>
      <c r="H1543" s="4" t="n">
        <v>1.01638293224891</v>
      </c>
    </row>
    <row r="1544" customFormat="false" ht="13.5" hidden="false" customHeight="false" outlineLevel="0" collapsed="false">
      <c r="A1544" s="4" t="s">
        <v>1550</v>
      </c>
      <c r="B1544" s="5" t="n">
        <v>1.33812359250323E-006</v>
      </c>
      <c r="C1544" s="4" t="n">
        <v>0.626011429864765</v>
      </c>
      <c r="D1544" s="4" t="n">
        <v>0.230677302793852</v>
      </c>
      <c r="E1544" s="4" t="n">
        <v>0.000206835869100192</v>
      </c>
      <c r="F1544" s="4" t="n">
        <v>1.25945275198223</v>
      </c>
      <c r="G1544" s="4" t="n">
        <v>1.11497199643544</v>
      </c>
      <c r="H1544" s="4" t="n">
        <v>1.42265567166419</v>
      </c>
    </row>
    <row r="1545" customFormat="false" ht="13.5" hidden="false" customHeight="false" outlineLevel="0" collapsed="false">
      <c r="A1545" s="4" t="s">
        <v>1551</v>
      </c>
      <c r="B1545" s="5" t="n">
        <v>7.62773495044048E-007</v>
      </c>
      <c r="C1545" s="4" t="n">
        <v>0.626011429864765</v>
      </c>
      <c r="D1545" s="4" t="n">
        <v>0.692514527797041</v>
      </c>
      <c r="E1545" s="5" t="n">
        <v>1.23264005979529E-007</v>
      </c>
      <c r="F1545" s="4" t="n">
        <v>1.99873509463932</v>
      </c>
      <c r="G1545" s="4" t="n">
        <v>1.54630299706129</v>
      </c>
      <c r="H1545" s="4" t="n">
        <v>2.58354409590819</v>
      </c>
    </row>
    <row r="1546" customFormat="false" ht="13.5" hidden="false" customHeight="false" outlineLevel="0" collapsed="false">
      <c r="A1546" s="4" t="s">
        <v>1552</v>
      </c>
      <c r="B1546" s="5" t="n">
        <v>2.39813473717228E-006</v>
      </c>
      <c r="C1546" s="4" t="n">
        <v>0.626011429864765</v>
      </c>
      <c r="D1546" s="4" t="n">
        <v>-0.111307292874867</v>
      </c>
      <c r="E1546" s="5" t="n">
        <v>9.7149785814272E-007</v>
      </c>
      <c r="F1546" s="4" t="n">
        <v>0.89466378287776</v>
      </c>
      <c r="G1546" s="4" t="n">
        <v>0.855684363496297</v>
      </c>
      <c r="H1546" s="4" t="n">
        <v>0.935418851318777</v>
      </c>
    </row>
    <row r="1547" customFormat="false" ht="13.5" hidden="false" customHeight="false" outlineLevel="0" collapsed="false">
      <c r="A1547" s="4" t="s">
        <v>1553</v>
      </c>
      <c r="B1547" s="5" t="n">
        <v>1.60289943229959E-012</v>
      </c>
      <c r="C1547" s="4" t="n">
        <v>0.690252550972293</v>
      </c>
      <c r="D1547" s="4" t="n">
        <v>0.451476468163346</v>
      </c>
      <c r="E1547" s="5" t="n">
        <v>1.14433258436999E-010</v>
      </c>
      <c r="F1547" s="4" t="n">
        <v>1.57062945877138</v>
      </c>
      <c r="G1547" s="4" t="n">
        <v>1.36918063365563</v>
      </c>
      <c r="H1547" s="4" t="n">
        <v>1.80171763763125</v>
      </c>
    </row>
    <row r="1548" customFormat="false" ht="13.5" hidden="false" customHeight="false" outlineLevel="0" collapsed="false">
      <c r="A1548" s="4" t="s">
        <v>1554</v>
      </c>
      <c r="B1548" s="5" t="n">
        <v>2.13274826076907E-005</v>
      </c>
      <c r="C1548" s="4" t="n">
        <v>0.621069805164186</v>
      </c>
      <c r="D1548" s="4" t="n">
        <v>0.222397379184694</v>
      </c>
      <c r="E1548" s="5" t="n">
        <v>1.87042541474881E-005</v>
      </c>
      <c r="F1548" s="4" t="n">
        <v>1.2490676327346</v>
      </c>
      <c r="G1548" s="4" t="n">
        <v>1.12811657540249</v>
      </c>
      <c r="H1548" s="4" t="n">
        <v>1.38298646182783</v>
      </c>
    </row>
    <row r="1549" customFormat="false" ht="13.5" hidden="false" customHeight="false" outlineLevel="0" collapsed="false">
      <c r="A1549" s="4" t="s">
        <v>1555</v>
      </c>
      <c r="B1549" s="4" t="n">
        <v>0.000118442370136618</v>
      </c>
      <c r="C1549" s="4" t="n">
        <v>0.611186555763028</v>
      </c>
      <c r="D1549" s="4" t="n">
        <v>0.938416133871274</v>
      </c>
      <c r="E1549" s="5" t="n">
        <v>1.3902566730396E-009</v>
      </c>
      <c r="F1549" s="4" t="n">
        <v>2.55592995980155</v>
      </c>
      <c r="G1549" s="4" t="n">
        <v>1.88652663395088</v>
      </c>
      <c r="H1549" s="4" t="n">
        <v>3.46286018010242</v>
      </c>
    </row>
    <row r="1550" customFormat="false" ht="13.5" hidden="false" customHeight="false" outlineLevel="0" collapsed="false">
      <c r="A1550" s="4" t="s">
        <v>1556</v>
      </c>
      <c r="B1550" s="4" t="n">
        <v>0.00174982147734582</v>
      </c>
      <c r="C1550" s="4" t="n">
        <v>0.606244931062449</v>
      </c>
      <c r="D1550" s="4" t="n">
        <v>-1.15580189477474</v>
      </c>
      <c r="E1550" s="5" t="n">
        <v>1.7980913777989E-015</v>
      </c>
      <c r="F1550" s="4" t="n">
        <v>0.314804995180306</v>
      </c>
      <c r="G1550" s="4" t="n">
        <v>0.236788791191795</v>
      </c>
      <c r="H1550" s="4" t="n">
        <v>0.418525659477695</v>
      </c>
    </row>
    <row r="1551" customFormat="false" ht="13.5" hidden="false" customHeight="false" outlineLevel="0" collapsed="false">
      <c r="A1551" s="4" t="s">
        <v>1557</v>
      </c>
      <c r="B1551" s="4" t="n">
        <v>0.00234556512166017</v>
      </c>
      <c r="C1551" s="4" t="n">
        <v>0.60130330636187</v>
      </c>
      <c r="D1551" s="4" t="n">
        <v>-0.147765694575332</v>
      </c>
      <c r="E1551" s="4" t="n">
        <v>0.00378698958024165</v>
      </c>
      <c r="F1551" s="4" t="n">
        <v>0.862633210905844</v>
      </c>
      <c r="G1551" s="4" t="n">
        <v>0.780521949845971</v>
      </c>
      <c r="H1551" s="4" t="n">
        <v>0.95338261365305</v>
      </c>
    </row>
    <row r="1552" customFormat="false" ht="13.5" hidden="false" customHeight="false" outlineLevel="0" collapsed="false">
      <c r="A1552" s="4" t="s">
        <v>1558</v>
      </c>
      <c r="B1552" s="4" t="n">
        <v>0.000104667846048592</v>
      </c>
      <c r="C1552" s="4" t="n">
        <v>0.611186555763028</v>
      </c>
      <c r="D1552" s="4" t="n">
        <v>-0.28227670902672</v>
      </c>
      <c r="E1552" s="5" t="n">
        <v>2.36872170665321E-006</v>
      </c>
      <c r="F1552" s="4" t="n">
        <v>0.754064999069868</v>
      </c>
      <c r="G1552" s="4" t="n">
        <v>0.670646490168848</v>
      </c>
      <c r="H1552" s="4" t="n">
        <v>0.847859537263933</v>
      </c>
    </row>
    <row r="1553" customFormat="false" ht="13.5" hidden="false" customHeight="false" outlineLevel="0" collapsed="false">
      <c r="A1553" s="4" t="s">
        <v>1559</v>
      </c>
      <c r="B1553" s="5" t="n">
        <v>6.95228359289392E-009</v>
      </c>
      <c r="C1553" s="4" t="n">
        <v>0.680369301571135</v>
      </c>
      <c r="D1553" s="4" t="n">
        <v>-0.61087389055033</v>
      </c>
      <c r="E1553" s="5" t="n">
        <v>2.87390124766991E-009</v>
      </c>
      <c r="F1553" s="4" t="n">
        <v>0.54287624729845</v>
      </c>
      <c r="G1553" s="4" t="n">
        <v>0.443754390010152</v>
      </c>
      <c r="H1553" s="4" t="n">
        <v>0.664139051951927</v>
      </c>
    </row>
    <row r="1554" customFormat="false" ht="13.5" hidden="false" customHeight="false" outlineLevel="0" collapsed="false">
      <c r="A1554" s="4" t="s">
        <v>1560</v>
      </c>
      <c r="B1554" s="4" t="n">
        <v>0.000682553593144789</v>
      </c>
      <c r="C1554" s="4" t="n">
        <v>0.621069805164186</v>
      </c>
      <c r="D1554" s="4" t="n">
        <v>-0.167332993852468</v>
      </c>
      <c r="E1554" s="4" t="n">
        <v>0.0162355989322936</v>
      </c>
      <c r="F1554" s="4" t="n">
        <v>0.845917878978827</v>
      </c>
      <c r="G1554" s="4" t="n">
        <v>0.738021397826887</v>
      </c>
      <c r="H1554" s="4" t="n">
        <v>0.969588497139871</v>
      </c>
    </row>
    <row r="1555" customFormat="false" ht="13.5" hidden="false" customHeight="false" outlineLevel="0" collapsed="false">
      <c r="A1555" s="4" t="s">
        <v>1561</v>
      </c>
      <c r="B1555" s="5" t="n">
        <v>8.12501591139812E-011</v>
      </c>
      <c r="C1555" s="4" t="n">
        <v>0.680369301571135</v>
      </c>
      <c r="D1555" s="4" t="n">
        <v>0.295773494684223</v>
      </c>
      <c r="E1555" s="5" t="n">
        <v>5.09024736504635E-014</v>
      </c>
      <c r="F1555" s="4" t="n">
        <v>1.34416566168081</v>
      </c>
      <c r="G1555" s="4" t="n">
        <v>1.24456133494955</v>
      </c>
      <c r="H1555" s="4" t="n">
        <v>1.45174148939398</v>
      </c>
    </row>
    <row r="1556" customFormat="false" ht="13.5" hidden="false" customHeight="false" outlineLevel="0" collapsed="false">
      <c r="A1556" s="4" t="s">
        <v>1562</v>
      </c>
      <c r="B1556" s="5" t="n">
        <v>8.15860661208058E-007</v>
      </c>
      <c r="C1556" s="4" t="n">
        <v>0.616128180463607</v>
      </c>
      <c r="D1556" s="4" t="n">
        <v>1.0211094683962</v>
      </c>
      <c r="E1556" s="5" t="n">
        <v>3.88888054510393E-008</v>
      </c>
      <c r="F1556" s="4" t="n">
        <v>2.77627324333342</v>
      </c>
      <c r="G1556" s="4" t="n">
        <v>1.92890684886496</v>
      </c>
      <c r="H1556" s="4" t="n">
        <v>3.99588664749911</v>
      </c>
    </row>
    <row r="1557" customFormat="false" ht="13.5" hidden="false" customHeight="false" outlineLevel="0" collapsed="false">
      <c r="A1557" s="4" t="s">
        <v>1563</v>
      </c>
      <c r="B1557" s="5" t="n">
        <v>4.29249045225377E-005</v>
      </c>
      <c r="C1557" s="4" t="n">
        <v>0.635894679265924</v>
      </c>
      <c r="D1557" s="4" t="n">
        <v>0.755201166512566</v>
      </c>
      <c r="E1557" s="5" t="n">
        <v>3.88235734190713E-006</v>
      </c>
      <c r="F1557" s="4" t="n">
        <v>2.12803957059849</v>
      </c>
      <c r="G1557" s="4" t="n">
        <v>1.54442391335024</v>
      </c>
      <c r="H1557" s="4" t="n">
        <v>2.93219521848082</v>
      </c>
    </row>
    <row r="1558" customFormat="false" ht="13.5" hidden="false" customHeight="false" outlineLevel="0" collapsed="false">
      <c r="A1558" s="4" t="s">
        <v>1564</v>
      </c>
      <c r="B1558" s="4" t="n">
        <v>0.00191757321692569</v>
      </c>
      <c r="C1558" s="4" t="n">
        <v>0.611186555763028</v>
      </c>
      <c r="D1558" s="4" t="n">
        <v>1.02096052628445</v>
      </c>
      <c r="E1558" s="5" t="n">
        <v>4.95518101333844E-006</v>
      </c>
      <c r="F1558" s="4" t="n">
        <v>2.77585977012631</v>
      </c>
      <c r="G1558" s="4" t="n">
        <v>1.7910037800002</v>
      </c>
      <c r="H1558" s="4" t="n">
        <v>4.30227872740998</v>
      </c>
    </row>
    <row r="1559" customFormat="false" ht="13.5" hidden="false" customHeight="false" outlineLevel="0" collapsed="false">
      <c r="A1559" s="4" t="s">
        <v>1565</v>
      </c>
      <c r="B1559" s="4" t="n">
        <v>0.00222599670063956</v>
      </c>
      <c r="C1559" s="4" t="n">
        <v>0.60130330636187</v>
      </c>
      <c r="D1559" s="4" t="n">
        <v>1.15380481967115</v>
      </c>
      <c r="E1559" s="5" t="n">
        <v>3.87092250773293E-007</v>
      </c>
      <c r="F1559" s="4" t="n">
        <v>3.1702321532492</v>
      </c>
      <c r="G1559" s="4" t="n">
        <v>2.03038013279543</v>
      </c>
      <c r="H1559" s="4" t="n">
        <v>4.9499951970362</v>
      </c>
    </row>
    <row r="1560" customFormat="false" ht="13.5" hidden="false" customHeight="false" outlineLevel="0" collapsed="false">
      <c r="A1560" s="4" t="s">
        <v>1566</v>
      </c>
      <c r="B1560" s="4" t="n">
        <v>0.000161368025129327</v>
      </c>
      <c r="C1560" s="4" t="n">
        <v>0.611186555763028</v>
      </c>
      <c r="D1560" s="4" t="n">
        <v>0.69772782066529</v>
      </c>
      <c r="E1560" s="5" t="n">
        <v>6.73862118076315E-007</v>
      </c>
      <c r="F1560" s="4" t="n">
        <v>2.00918229454859</v>
      </c>
      <c r="G1560" s="4" t="n">
        <v>1.52577630860471</v>
      </c>
      <c r="H1560" s="4" t="n">
        <v>2.64574398616735</v>
      </c>
    </row>
    <row r="1561" customFormat="false" ht="13.5" hidden="false" customHeight="false" outlineLevel="0" collapsed="false">
      <c r="A1561" s="4" t="s">
        <v>1567</v>
      </c>
      <c r="B1561" s="4" t="n">
        <v>0.00100110915649688</v>
      </c>
      <c r="C1561" s="4" t="n">
        <v>0.611186555763028</v>
      </c>
      <c r="D1561" s="4" t="n">
        <v>0.265975200391808</v>
      </c>
      <c r="E1561" s="5" t="n">
        <v>2.00331930964578E-008</v>
      </c>
      <c r="F1561" s="4" t="n">
        <v>1.30470270216989</v>
      </c>
      <c r="G1561" s="4" t="n">
        <v>1.18896111562795</v>
      </c>
      <c r="H1561" s="4" t="n">
        <v>1.43171136437913</v>
      </c>
    </row>
    <row r="1562" customFormat="false" ht="13.5" hidden="false" customHeight="false" outlineLevel="0" collapsed="false">
      <c r="A1562" s="4" t="s">
        <v>1568</v>
      </c>
      <c r="B1562" s="5" t="n">
        <v>1.1124395572137E-005</v>
      </c>
      <c r="C1562" s="4" t="n">
        <v>0.621069805164186</v>
      </c>
      <c r="D1562" s="4" t="n">
        <v>0.541767102444253</v>
      </c>
      <c r="E1562" s="5" t="n">
        <v>1.23026474502955E-010</v>
      </c>
      <c r="F1562" s="4" t="n">
        <v>1.71904190292956</v>
      </c>
      <c r="G1562" s="4" t="n">
        <v>1.45756975588392</v>
      </c>
      <c r="H1562" s="4" t="n">
        <v>2.02741930675941</v>
      </c>
    </row>
    <row r="1563" customFormat="false" ht="13.5" hidden="false" customHeight="false" outlineLevel="0" collapsed="false">
      <c r="A1563" s="4" t="s">
        <v>1569</v>
      </c>
      <c r="B1563" s="5" t="n">
        <v>2.91824223904759E-005</v>
      </c>
      <c r="C1563" s="4" t="n">
        <v>0.630953054565345</v>
      </c>
      <c r="D1563" s="4" t="n">
        <v>-0.29327651505279</v>
      </c>
      <c r="E1563" s="5" t="n">
        <v>2.21541506035996E-005</v>
      </c>
      <c r="F1563" s="4" t="n">
        <v>0.745815882863617</v>
      </c>
      <c r="G1563" s="4" t="n">
        <v>0.651302235217882</v>
      </c>
      <c r="H1563" s="4" t="n">
        <v>0.854044867427109</v>
      </c>
    </row>
    <row r="1564" customFormat="false" ht="13.5" hidden="false" customHeight="false" outlineLevel="0" collapsed="false">
      <c r="A1564" s="4" t="s">
        <v>1570</v>
      </c>
      <c r="B1564" s="4" t="n">
        <v>0.000148461801077039</v>
      </c>
      <c r="C1564" s="4" t="n">
        <v>0.60130330636187</v>
      </c>
      <c r="D1564" s="4" t="n">
        <v>-0.14832670811519</v>
      </c>
      <c r="E1564" s="5" t="n">
        <v>3.98032481734576E-006</v>
      </c>
      <c r="F1564" s="4" t="n">
        <v>0.862149397720159</v>
      </c>
      <c r="G1564" s="4" t="n">
        <v>0.809486145180326</v>
      </c>
      <c r="H1564" s="4" t="n">
        <v>0.91823879681554</v>
      </c>
    </row>
    <row r="1565" customFormat="false" ht="13.5" hidden="false" customHeight="false" outlineLevel="0" collapsed="false">
      <c r="A1565" s="4" t="s">
        <v>1571</v>
      </c>
      <c r="B1565" s="5" t="n">
        <v>5.20776811913687E-007</v>
      </c>
      <c r="C1565" s="4" t="n">
        <v>0.621069805164186</v>
      </c>
      <c r="D1565" s="4" t="n">
        <v>0.916872368855144</v>
      </c>
      <c r="E1565" s="5" t="n">
        <v>7.49337332707175E-014</v>
      </c>
      <c r="F1565" s="4" t="n">
        <v>2.50145451541144</v>
      </c>
      <c r="G1565" s="4" t="n">
        <v>1.96716266319348</v>
      </c>
      <c r="H1565" s="4" t="n">
        <v>3.18086287918573</v>
      </c>
    </row>
    <row r="1566" customFormat="false" ht="13.5" hidden="false" customHeight="false" outlineLevel="0" collapsed="false">
      <c r="A1566" s="4" t="s">
        <v>1572</v>
      </c>
      <c r="B1566" s="5" t="n">
        <v>1.5566928563944E-005</v>
      </c>
      <c r="C1566" s="4" t="n">
        <v>0.606244931062449</v>
      </c>
      <c r="D1566" s="4" t="n">
        <v>-0.2939430086169</v>
      </c>
      <c r="E1566" s="5" t="n">
        <v>2.54384156464966E-016</v>
      </c>
      <c r="F1566" s="4" t="n">
        <v>0.745318966991686</v>
      </c>
      <c r="G1566" s="4" t="n">
        <v>0.694710802995929</v>
      </c>
      <c r="H1566" s="4" t="n">
        <v>0.799613825151369</v>
      </c>
    </row>
    <row r="1567" customFormat="false" ht="13.5" hidden="false" customHeight="false" outlineLevel="0" collapsed="false">
      <c r="A1567" s="4" t="s">
        <v>1573</v>
      </c>
      <c r="B1567" s="4" t="n">
        <v>0.00115822082392112</v>
      </c>
      <c r="C1567" s="4" t="n">
        <v>0.611186555763028</v>
      </c>
      <c r="D1567" s="4" t="n">
        <v>0.326975216307662</v>
      </c>
      <c r="E1567" s="4" t="n">
        <v>0.00186836956855571</v>
      </c>
      <c r="F1567" s="4" t="n">
        <v>1.38676710754506</v>
      </c>
      <c r="G1567" s="4" t="n">
        <v>1.12855406693056</v>
      </c>
      <c r="H1567" s="4" t="n">
        <v>1.70405926213124</v>
      </c>
    </row>
    <row r="1568" customFormat="false" ht="13.5" hidden="false" customHeight="false" outlineLevel="0" collapsed="false">
      <c r="A1568" s="4" t="s">
        <v>1574</v>
      </c>
      <c r="B1568" s="5" t="n">
        <v>6.74983703004292E-005</v>
      </c>
      <c r="C1568" s="4" t="n">
        <v>0.606244931062449</v>
      </c>
      <c r="D1568" s="4" t="n">
        <v>0.17878214830692</v>
      </c>
      <c r="E1568" s="5" t="n">
        <v>4.93227796347065E-006</v>
      </c>
      <c r="F1568" s="4" t="n">
        <v>1.19576021740294</v>
      </c>
      <c r="G1568" s="4" t="n">
        <v>1.10745796210439</v>
      </c>
      <c r="H1568" s="4" t="n">
        <v>1.29110318084357</v>
      </c>
    </row>
    <row r="1569" customFormat="false" ht="13.5" hidden="false" customHeight="false" outlineLevel="0" collapsed="false">
      <c r="A1569" s="4" t="s">
        <v>1575</v>
      </c>
      <c r="B1569" s="5" t="n">
        <v>1.44502187383672E-007</v>
      </c>
      <c r="C1569" s="4" t="n">
        <v>0.626011429864765</v>
      </c>
      <c r="D1569" s="4" t="n">
        <v>-0.265766602498929</v>
      </c>
      <c r="E1569" s="5" t="n">
        <v>2.50716293456907E-010</v>
      </c>
      <c r="F1569" s="4" t="n">
        <v>0.766618033355378</v>
      </c>
      <c r="G1569" s="4" t="n">
        <v>0.706027457134876</v>
      </c>
      <c r="H1569" s="4" t="n">
        <v>0.832408432740875</v>
      </c>
    </row>
    <row r="1570" customFormat="false" ht="13.5" hidden="false" customHeight="false" outlineLevel="0" collapsed="false">
      <c r="A1570" s="4" t="s">
        <v>1576</v>
      </c>
      <c r="B1570" s="5" t="n">
        <v>2.05306779677133E-008</v>
      </c>
      <c r="C1570" s="4" t="n">
        <v>0.665544427469398</v>
      </c>
      <c r="D1570" s="4" t="n">
        <v>0.466434141365138</v>
      </c>
      <c r="E1570" s="5" t="n">
        <v>1.03044205474521E-013</v>
      </c>
      <c r="F1570" s="4" t="n">
        <v>1.59429900026892</v>
      </c>
      <c r="G1570" s="4" t="n">
        <v>1.40988484667828</v>
      </c>
      <c r="H1570" s="4" t="n">
        <v>1.80283468415664</v>
      </c>
    </row>
    <row r="1571" customFormat="false" ht="13.5" hidden="false" customHeight="false" outlineLevel="0" collapsed="false">
      <c r="A1571" s="4" t="s">
        <v>1577</v>
      </c>
      <c r="B1571" s="5" t="n">
        <v>6.48024431946939E-005</v>
      </c>
      <c r="C1571" s="4" t="n">
        <v>0.611186555763028</v>
      </c>
      <c r="D1571" s="4" t="n">
        <v>0.912608239739506</v>
      </c>
      <c r="E1571" s="5" t="n">
        <v>7.74792695405603E-010</v>
      </c>
      <c r="F1571" s="4" t="n">
        <v>2.49081069981069</v>
      </c>
      <c r="G1571" s="4" t="n">
        <v>1.86221462131767</v>
      </c>
      <c r="H1571" s="4" t="n">
        <v>3.33159125230232</v>
      </c>
    </row>
    <row r="1572" customFormat="false" ht="13.5" hidden="false" customHeight="false" outlineLevel="0" collapsed="false">
      <c r="A1572" s="4" t="s">
        <v>1578</v>
      </c>
      <c r="B1572" s="5" t="n">
        <v>9.24704650960311E-006</v>
      </c>
      <c r="C1572" s="4" t="n">
        <v>0.611186555763028</v>
      </c>
      <c r="D1572" s="4" t="n">
        <v>1.21048369446898</v>
      </c>
      <c r="E1572" s="5" t="n">
        <v>4.98252255109382E-009</v>
      </c>
      <c r="F1572" s="4" t="n">
        <v>3.35510710688175</v>
      </c>
      <c r="G1572" s="4" t="n">
        <v>2.23618585072717</v>
      </c>
      <c r="H1572" s="4" t="n">
        <v>5.03390346334044</v>
      </c>
    </row>
    <row r="1573" customFormat="false" ht="13.5" hidden="false" customHeight="false" outlineLevel="0" collapsed="false">
      <c r="A1573" s="4" t="s">
        <v>1579</v>
      </c>
      <c r="B1573" s="5" t="n">
        <v>2.15503076713308E-010</v>
      </c>
      <c r="C1573" s="4" t="n">
        <v>0.660602802768819</v>
      </c>
      <c r="D1573" s="4" t="n">
        <v>0.34395513162575</v>
      </c>
      <c r="E1573" s="5" t="n">
        <v>7.28025879074515E-009</v>
      </c>
      <c r="F1573" s="4" t="n">
        <v>1.4105153465574</v>
      </c>
      <c r="G1573" s="4" t="n">
        <v>1.25534350888452</v>
      </c>
      <c r="H1573" s="4" t="n">
        <v>1.58486783003469</v>
      </c>
    </row>
    <row r="1574" customFormat="false" ht="13.5" hidden="false" customHeight="false" outlineLevel="0" collapsed="false">
      <c r="A1574" s="4" t="s">
        <v>1580</v>
      </c>
      <c r="B1574" s="5" t="n">
        <v>2.43657947868549E-006</v>
      </c>
      <c r="C1574" s="4" t="n">
        <v>0.635894679265924</v>
      </c>
      <c r="D1574" s="4" t="n">
        <v>0.887195188579675</v>
      </c>
      <c r="E1574" s="5" t="n">
        <v>4.01924405708752E-009</v>
      </c>
      <c r="F1574" s="4" t="n">
        <v>2.42830914142734</v>
      </c>
      <c r="G1574" s="4" t="n">
        <v>1.80694895549054</v>
      </c>
      <c r="H1574" s="4" t="n">
        <v>3.26333805303248</v>
      </c>
    </row>
    <row r="1575" customFormat="false" ht="13.5" hidden="false" customHeight="false" outlineLevel="0" collapsed="false">
      <c r="A1575" s="4" t="s">
        <v>1581</v>
      </c>
      <c r="B1575" s="5" t="n">
        <v>1.0367264507566E-005</v>
      </c>
      <c r="C1575" s="4" t="n">
        <v>0.630953054565345</v>
      </c>
      <c r="D1575" s="4" t="n">
        <v>-0.696300656451017</v>
      </c>
      <c r="E1575" s="5" t="n">
        <v>6.5180115347571E-006</v>
      </c>
      <c r="F1575" s="4" t="n">
        <v>0.498425745545784</v>
      </c>
      <c r="G1575" s="4" t="n">
        <v>0.368255801249066</v>
      </c>
      <c r="H1575" s="4" t="n">
        <v>0.674607767155985</v>
      </c>
    </row>
    <row r="1576" customFormat="false" ht="13.5" hidden="false" customHeight="false" outlineLevel="0" collapsed="false">
      <c r="A1576" s="4" t="s">
        <v>1582</v>
      </c>
      <c r="B1576" s="5" t="n">
        <v>9.25642557197311E-006</v>
      </c>
      <c r="C1576" s="4" t="n">
        <v>0.640836303966503</v>
      </c>
      <c r="D1576" s="4" t="n">
        <v>0.42396368294699</v>
      </c>
      <c r="E1576" s="5" t="n">
        <v>8.65367170980636E-010</v>
      </c>
      <c r="F1576" s="4" t="n">
        <v>1.52800610009784</v>
      </c>
      <c r="G1576" s="4" t="n">
        <v>1.33437441383356</v>
      </c>
      <c r="H1576" s="4" t="n">
        <v>1.74973576960945</v>
      </c>
    </row>
    <row r="1577" customFormat="false" ht="13.5" hidden="false" customHeight="false" outlineLevel="0" collapsed="false">
      <c r="A1577" s="4" t="s">
        <v>1583</v>
      </c>
      <c r="B1577" s="5" t="n">
        <v>2.45065796923361E-006</v>
      </c>
      <c r="C1577" s="4" t="n">
        <v>0.626011429864765</v>
      </c>
      <c r="D1577" s="4" t="n">
        <v>-0.820452196082676</v>
      </c>
      <c r="E1577" s="5" t="n">
        <v>9.24032536048579E-010</v>
      </c>
      <c r="F1577" s="4" t="n">
        <v>0.440232538060376</v>
      </c>
      <c r="G1577" s="4" t="n">
        <v>0.338537511594304</v>
      </c>
      <c r="H1577" s="4" t="n">
        <v>0.572476257222957</v>
      </c>
    </row>
    <row r="1578" customFormat="false" ht="13.5" hidden="false" customHeight="false" outlineLevel="0" collapsed="false">
      <c r="A1578" s="4" t="s">
        <v>1584</v>
      </c>
      <c r="B1578" s="5" t="n">
        <v>3.0868720951373E-006</v>
      </c>
      <c r="C1578" s="4" t="n">
        <v>0.621069805164186</v>
      </c>
      <c r="D1578" s="4" t="n">
        <v>-0.7723457630507</v>
      </c>
      <c r="E1578" s="5" t="n">
        <v>1.38434934202821E-008</v>
      </c>
      <c r="F1578" s="4" t="n">
        <v>0.461928222256944</v>
      </c>
      <c r="G1578" s="4" t="n">
        <v>0.353781912595213</v>
      </c>
      <c r="H1578" s="4" t="n">
        <v>0.603133385062568</v>
      </c>
    </row>
    <row r="1579" customFormat="false" ht="13.5" hidden="false" customHeight="false" outlineLevel="0" collapsed="false">
      <c r="A1579" s="4" t="s">
        <v>1585</v>
      </c>
      <c r="B1579" s="5" t="n">
        <v>5.74060131425143E-005</v>
      </c>
      <c r="C1579" s="4" t="n">
        <v>0.60130330636187</v>
      </c>
      <c r="D1579" s="4" t="n">
        <v>-0.648319976484876</v>
      </c>
      <c r="E1579" s="5" t="n">
        <v>2.38446496390327E-005</v>
      </c>
      <c r="F1579" s="4" t="n">
        <v>0.522923563086318</v>
      </c>
      <c r="G1579" s="4" t="n">
        <v>0.387112337899533</v>
      </c>
      <c r="H1579" s="4" t="n">
        <v>0.706381652195902</v>
      </c>
    </row>
    <row r="1580" customFormat="false" ht="13.5" hidden="false" customHeight="false" outlineLevel="0" collapsed="false">
      <c r="A1580" s="4" t="s">
        <v>1586</v>
      </c>
      <c r="B1580" s="5" t="n">
        <v>9.02598491933183E-007</v>
      </c>
      <c r="C1580" s="4" t="n">
        <v>0.60130330636187</v>
      </c>
      <c r="D1580" s="4" t="n">
        <v>-1.71382086405801</v>
      </c>
      <c r="E1580" s="5" t="n">
        <v>2.54837760740375E-022</v>
      </c>
      <c r="F1580" s="4" t="n">
        <v>0.180176047560967</v>
      </c>
      <c r="G1580" s="4" t="n">
        <v>0.127517522767487</v>
      </c>
      <c r="H1580" s="4" t="n">
        <v>0.254579977795562</v>
      </c>
    </row>
    <row r="1581" customFormat="false" ht="13.5" hidden="false" customHeight="false" outlineLevel="0" collapsed="false">
      <c r="A1581" s="4" t="s">
        <v>1587</v>
      </c>
      <c r="B1581" s="5" t="n">
        <v>2.38418852292613E-006</v>
      </c>
      <c r="C1581" s="4" t="n">
        <v>0.626011429864765</v>
      </c>
      <c r="D1581" s="4" t="n">
        <v>-0.362505723892131</v>
      </c>
      <c r="E1581" s="5" t="n">
        <v>2.50325441388286E-009</v>
      </c>
      <c r="F1581" s="4" t="n">
        <v>0.6959303302371</v>
      </c>
      <c r="G1581" s="4" t="n">
        <v>0.617737322943252</v>
      </c>
      <c r="H1581" s="4" t="n">
        <v>0.78402098522451</v>
      </c>
    </row>
    <row r="1582" customFormat="false" ht="13.5" hidden="false" customHeight="false" outlineLevel="0" collapsed="false">
      <c r="A1582" s="4" t="s">
        <v>1588</v>
      </c>
      <c r="B1582" s="5" t="n">
        <v>1.46146441798026E-006</v>
      </c>
      <c r="C1582" s="4" t="n">
        <v>0.621069805164186</v>
      </c>
      <c r="D1582" s="4" t="n">
        <v>-0.436222168016324</v>
      </c>
      <c r="E1582" s="5" t="n">
        <v>3.87304221535714E-007</v>
      </c>
      <c r="F1582" s="4" t="n">
        <v>0.646474084114848</v>
      </c>
      <c r="G1582" s="4" t="n">
        <v>0.546244851745007</v>
      </c>
      <c r="H1582" s="4" t="n">
        <v>0.765094151637379</v>
      </c>
    </row>
    <row r="1583" customFormat="false" ht="13.5" hidden="false" customHeight="false" outlineLevel="0" collapsed="false">
      <c r="A1583" s="4" t="s">
        <v>1589</v>
      </c>
      <c r="B1583" s="5" t="n">
        <v>2.10504788709925E-006</v>
      </c>
      <c r="C1583" s="4" t="n">
        <v>0.621069805164186</v>
      </c>
      <c r="D1583" s="4" t="n">
        <v>0.328446985064375</v>
      </c>
      <c r="E1583" s="5" t="n">
        <v>2.62881420967958E-005</v>
      </c>
      <c r="F1583" s="4" t="n">
        <v>1.38880961072428</v>
      </c>
      <c r="G1583" s="4" t="n">
        <v>1.19160389407244</v>
      </c>
      <c r="H1583" s="4" t="n">
        <v>1.61865209104701</v>
      </c>
    </row>
    <row r="1584" customFormat="false" ht="13.5" hidden="false" customHeight="false" outlineLevel="0" collapsed="false">
      <c r="A1584" s="4" t="s">
        <v>1590</v>
      </c>
      <c r="B1584" s="5" t="n">
        <v>3.09297650905419E-007</v>
      </c>
      <c r="C1584" s="4" t="n">
        <v>0.616128180463607</v>
      </c>
      <c r="D1584" s="4" t="n">
        <v>-0.0973686881631927</v>
      </c>
      <c r="E1584" s="5" t="n">
        <v>8.49646025129589E-005</v>
      </c>
      <c r="F1584" s="4" t="n">
        <v>0.907221462651277</v>
      </c>
      <c r="G1584" s="4" t="n">
        <v>0.864219132631795</v>
      </c>
      <c r="H1584" s="4" t="n">
        <v>0.952363528204586</v>
      </c>
    </row>
    <row r="1585" customFormat="false" ht="13.5" hidden="false" customHeight="false" outlineLevel="0" collapsed="false">
      <c r="A1585" s="4" t="s">
        <v>1591</v>
      </c>
      <c r="B1585" s="5" t="n">
        <v>7.24360385089784E-005</v>
      </c>
      <c r="C1585" s="4" t="n">
        <v>0.611186555763028</v>
      </c>
      <c r="D1585" s="4" t="n">
        <v>-0.363702813141316</v>
      </c>
      <c r="E1585" s="5" t="n">
        <v>5.13935176703661E-006</v>
      </c>
      <c r="F1585" s="4" t="n">
        <v>0.695097737963649</v>
      </c>
      <c r="G1585" s="4" t="n">
        <v>0.594483667466153</v>
      </c>
      <c r="H1585" s="4" t="n">
        <v>0.812740352281739</v>
      </c>
    </row>
    <row r="1586" customFormat="false" ht="13.5" hidden="false" customHeight="false" outlineLevel="0" collapsed="false">
      <c r="A1586" s="4" t="s">
        <v>1592</v>
      </c>
      <c r="B1586" s="5" t="n">
        <v>4.69756199571535E-008</v>
      </c>
      <c r="C1586" s="4" t="n">
        <v>0.645777928667082</v>
      </c>
      <c r="D1586" s="4" t="n">
        <v>-0.254867019314768</v>
      </c>
      <c r="E1586" s="5" t="n">
        <v>2.05627117590141E-022</v>
      </c>
      <c r="F1586" s="4" t="n">
        <v>0.775019553740039</v>
      </c>
      <c r="G1586" s="4" t="n">
        <v>0.736269611568114</v>
      </c>
      <c r="H1586" s="4" t="n">
        <v>0.81580890918495</v>
      </c>
    </row>
    <row r="1587" customFormat="false" ht="13.5" hidden="false" customHeight="false" outlineLevel="0" collapsed="false">
      <c r="A1587" s="4" t="s">
        <v>1593</v>
      </c>
      <c r="B1587" s="4" t="n">
        <v>0.000282084946055973</v>
      </c>
      <c r="C1587" s="4" t="n">
        <v>0.621069805164186</v>
      </c>
      <c r="D1587" s="4" t="n">
        <v>-1.35514982962461</v>
      </c>
      <c r="E1587" s="5" t="n">
        <v>1.62492861294148E-012</v>
      </c>
      <c r="F1587" s="4" t="n">
        <v>0.257908649200703</v>
      </c>
      <c r="G1587" s="4" t="n">
        <v>0.17707537766474</v>
      </c>
      <c r="H1587" s="4" t="n">
        <v>0.375641561293005</v>
      </c>
    </row>
    <row r="1588" customFormat="false" ht="13.5" hidden="false" customHeight="false" outlineLevel="0" collapsed="false">
      <c r="A1588" s="4" t="s">
        <v>1594</v>
      </c>
      <c r="B1588" s="5" t="n">
        <v>1.91632922459169E-007</v>
      </c>
      <c r="C1588" s="4" t="n">
        <v>0.606244931062449</v>
      </c>
      <c r="D1588" s="4" t="n">
        <v>-1.14347843290856</v>
      </c>
      <c r="E1588" s="5" t="n">
        <v>2.54255256655679E-012</v>
      </c>
      <c r="F1588" s="4" t="n">
        <v>0.318708485389005</v>
      </c>
      <c r="G1588" s="4" t="n">
        <v>0.231400886217939</v>
      </c>
      <c r="H1588" s="4" t="n">
        <v>0.438957258630755</v>
      </c>
    </row>
    <row r="1589" customFormat="false" ht="13.5" hidden="false" customHeight="false" outlineLevel="0" collapsed="false">
      <c r="A1589" s="4" t="s">
        <v>1595</v>
      </c>
      <c r="B1589" s="4" t="n">
        <v>0.0208798536894798</v>
      </c>
      <c r="C1589" s="4" t="n">
        <v>0.606244931062449</v>
      </c>
      <c r="D1589" s="4" t="n">
        <v>-0.235546644901018</v>
      </c>
      <c r="E1589" s="4" t="n">
        <v>0.00457744137503062</v>
      </c>
      <c r="F1589" s="4" t="n">
        <v>0.790138806202819</v>
      </c>
      <c r="G1589" s="4" t="n">
        <v>0.671413440232084</v>
      </c>
      <c r="H1589" s="4" t="n">
        <v>0.929858259691392</v>
      </c>
    </row>
    <row r="1590" customFormat="false" ht="13.5" hidden="false" customHeight="false" outlineLevel="0" collapsed="false">
      <c r="A1590" s="4" t="s">
        <v>1596</v>
      </c>
      <c r="B1590" s="5" t="n">
        <v>3.35535245301274E-005</v>
      </c>
      <c r="C1590" s="4" t="n">
        <v>0.606244931062449</v>
      </c>
      <c r="D1590" s="4" t="n">
        <v>-1.58261407617629</v>
      </c>
      <c r="E1590" s="5" t="n">
        <v>3.91779295113545E-011</v>
      </c>
      <c r="F1590" s="4" t="n">
        <v>0.205437366749461</v>
      </c>
      <c r="G1590" s="4" t="n">
        <v>0.12846676997329</v>
      </c>
      <c r="H1590" s="4" t="n">
        <v>0.328524735740827</v>
      </c>
    </row>
    <row r="1591" customFormat="false" ht="13.5" hidden="false" customHeight="false" outlineLevel="0" collapsed="false">
      <c r="A1591" s="4" t="s">
        <v>1597</v>
      </c>
      <c r="B1591" s="5" t="n">
        <v>9.91095403651169E-009</v>
      </c>
      <c r="C1591" s="4" t="n">
        <v>0.640836303966503</v>
      </c>
      <c r="D1591" s="4" t="n">
        <v>0.416905945881665</v>
      </c>
      <c r="E1591" s="5" t="n">
        <v>1.89350373054331E-015</v>
      </c>
      <c r="F1591" s="4" t="n">
        <v>1.51725980169097</v>
      </c>
      <c r="G1591" s="4" t="n">
        <v>1.36902563634149</v>
      </c>
      <c r="H1591" s="4" t="n">
        <v>1.68154433687543</v>
      </c>
    </row>
    <row r="1592" customFormat="false" ht="13.5" hidden="false" customHeight="false" outlineLevel="0" collapsed="false">
      <c r="A1592" s="4" t="s">
        <v>1598</v>
      </c>
      <c r="B1592" s="5" t="n">
        <v>3.13941228563167E-006</v>
      </c>
      <c r="C1592" s="4" t="n">
        <v>0.60130330636187</v>
      </c>
      <c r="D1592" s="4" t="n">
        <v>0.282143693701318</v>
      </c>
      <c r="E1592" s="5" t="n">
        <v>8.6528193900871E-008</v>
      </c>
      <c r="F1592" s="4" t="n">
        <v>1.32596923972611</v>
      </c>
      <c r="G1592" s="4" t="n">
        <v>1.19582689421293</v>
      </c>
      <c r="H1592" s="4" t="n">
        <v>1.47027503161906</v>
      </c>
    </row>
    <row r="1593" customFormat="false" ht="13.5" hidden="false" customHeight="false" outlineLevel="0" collapsed="false">
      <c r="A1593" s="4" t="s">
        <v>1599</v>
      </c>
      <c r="B1593" s="5" t="n">
        <v>6.2580411527974E-006</v>
      </c>
      <c r="C1593" s="4" t="n">
        <v>0.611186555763028</v>
      </c>
      <c r="D1593" s="4" t="n">
        <v>-0.308235978722221</v>
      </c>
      <c r="E1593" s="5" t="n">
        <v>3.43621631957137E-009</v>
      </c>
      <c r="F1593" s="4" t="n">
        <v>0.734741914092006</v>
      </c>
      <c r="G1593" s="4" t="n">
        <v>0.663338103067339</v>
      </c>
      <c r="H1593" s="4" t="n">
        <v>0.813831857128796</v>
      </c>
    </row>
    <row r="1594" customFormat="false" ht="13.5" hidden="false" customHeight="false" outlineLevel="0" collapsed="false">
      <c r="A1594" s="4" t="s">
        <v>1600</v>
      </c>
      <c r="B1594" s="5" t="n">
        <v>1.65934384423156E-007</v>
      </c>
      <c r="C1594" s="4" t="n">
        <v>0.626011429864765</v>
      </c>
      <c r="D1594" s="4" t="n">
        <v>-0.356884173330837</v>
      </c>
      <c r="E1594" s="5" t="n">
        <v>6.17757738349243E-014</v>
      </c>
      <c r="F1594" s="4" t="n">
        <v>0.699853554746387</v>
      </c>
      <c r="G1594" s="4" t="n">
        <v>0.637567436356304</v>
      </c>
      <c r="H1594" s="4" t="n">
        <v>0.768224614623247</v>
      </c>
    </row>
    <row r="1595" customFormat="false" ht="13.5" hidden="false" customHeight="false" outlineLevel="0" collapsed="false">
      <c r="A1595" s="4" t="s">
        <v>1601</v>
      </c>
      <c r="B1595" s="5" t="n">
        <v>1.23517018052955E-005</v>
      </c>
      <c r="C1595" s="4" t="n">
        <v>0.606244931062449</v>
      </c>
      <c r="D1595" s="4" t="n">
        <v>-0.879859010452122</v>
      </c>
      <c r="E1595" s="5" t="n">
        <v>1.88469870856471E-006</v>
      </c>
      <c r="F1595" s="4" t="n">
        <v>0.414841395859499</v>
      </c>
      <c r="G1595" s="4" t="n">
        <v>0.288882301345005</v>
      </c>
      <c r="H1595" s="4" t="n">
        <v>0.595721450976432</v>
      </c>
    </row>
    <row r="1596" customFormat="false" ht="13.5" hidden="false" customHeight="false" outlineLevel="0" collapsed="false">
      <c r="A1596" s="4" t="s">
        <v>1602</v>
      </c>
      <c r="B1596" s="4" t="n">
        <v>0.000422797229404828</v>
      </c>
      <c r="C1596" s="4" t="n">
        <v>0.616128180463607</v>
      </c>
      <c r="D1596" s="4" t="n">
        <v>0.520210972383414</v>
      </c>
      <c r="E1596" s="4" t="n">
        <v>0.000151267487040703</v>
      </c>
      <c r="F1596" s="4" t="n">
        <v>1.68238254851672</v>
      </c>
      <c r="G1596" s="4" t="n">
        <v>1.28545936628363</v>
      </c>
      <c r="H1596" s="4" t="n">
        <v>2.20186737425747</v>
      </c>
    </row>
    <row r="1597" customFormat="false" ht="13.5" hidden="false" customHeight="false" outlineLevel="0" collapsed="false">
      <c r="A1597" s="4" t="s">
        <v>1603</v>
      </c>
      <c r="B1597" s="4" t="n">
        <v>0.00270956638112923</v>
      </c>
      <c r="C1597" s="4" t="n">
        <v>0.60130330636187</v>
      </c>
      <c r="D1597" s="4" t="n">
        <v>-1.02428922198013</v>
      </c>
      <c r="E1597" s="5" t="n">
        <v>3.55256060547922E-007</v>
      </c>
      <c r="F1597" s="4" t="n">
        <v>0.3590515807016</v>
      </c>
      <c r="G1597" s="4" t="n">
        <v>0.242055522895235</v>
      </c>
      <c r="H1597" s="4" t="n">
        <v>0.532596968093619</v>
      </c>
    </row>
    <row r="1598" customFormat="false" ht="13.5" hidden="false" customHeight="false" outlineLevel="0" collapsed="false">
      <c r="A1598" s="4" t="s">
        <v>1604</v>
      </c>
      <c r="B1598" s="5" t="n">
        <v>1.75192206142679E-009</v>
      </c>
      <c r="C1598" s="4" t="n">
        <v>0.645777928667082</v>
      </c>
      <c r="D1598" s="4" t="n">
        <v>-1.55960740152424</v>
      </c>
      <c r="E1598" s="5" t="n">
        <v>1.46521873802542E-013</v>
      </c>
      <c r="F1598" s="4" t="n">
        <v>0.21021858649865</v>
      </c>
      <c r="G1598" s="4" t="n">
        <v>0.139007358342329</v>
      </c>
      <c r="H1598" s="4" t="n">
        <v>0.317910178543647</v>
      </c>
    </row>
    <row r="1599" customFormat="false" ht="13.5" hidden="false" customHeight="false" outlineLevel="0" collapsed="false">
      <c r="A1599" s="4" t="s">
        <v>1605</v>
      </c>
      <c r="B1599" s="5" t="n">
        <v>1.46202662794799E-005</v>
      </c>
      <c r="C1599" s="4" t="n">
        <v>0.606244931062449</v>
      </c>
      <c r="D1599" s="4" t="n">
        <v>0.680742819797309</v>
      </c>
      <c r="E1599" s="5" t="n">
        <v>2.03555148980139E-013</v>
      </c>
      <c r="F1599" s="4" t="n">
        <v>1.97534451239664</v>
      </c>
      <c r="G1599" s="4" t="n">
        <v>1.64728219730422</v>
      </c>
      <c r="H1599" s="4" t="n">
        <v>2.36874164550624</v>
      </c>
    </row>
    <row r="1600" customFormat="false" ht="13.5" hidden="false" customHeight="false" outlineLevel="0" collapsed="false">
      <c r="A1600" s="4" t="s">
        <v>1606</v>
      </c>
      <c r="B1600" s="4" t="n">
        <v>0.00736172909183548</v>
      </c>
      <c r="C1600" s="4" t="n">
        <v>0.606244931062449</v>
      </c>
      <c r="D1600" s="4" t="n">
        <v>-0.218428868315077</v>
      </c>
      <c r="E1600" s="5" t="n">
        <v>1.39089426206863E-006</v>
      </c>
      <c r="F1600" s="4" t="n">
        <v>0.803780651683316</v>
      </c>
      <c r="G1600" s="4" t="n">
        <v>0.735552839338577</v>
      </c>
      <c r="H1600" s="4" t="n">
        <v>0.878337083983535</v>
      </c>
    </row>
    <row r="1601" customFormat="false" ht="13.5" hidden="false" customHeight="false" outlineLevel="0" collapsed="false">
      <c r="A1601" s="4" t="s">
        <v>1607</v>
      </c>
      <c r="B1601" s="5" t="n">
        <v>1.3857632906951E-007</v>
      </c>
      <c r="C1601" s="4" t="n">
        <v>0.630953054565345</v>
      </c>
      <c r="D1601" s="4" t="n">
        <v>-0.578895093995781</v>
      </c>
      <c r="E1601" s="5" t="n">
        <v>7.79741838005637E-017</v>
      </c>
      <c r="F1601" s="4" t="n">
        <v>0.560517343525081</v>
      </c>
      <c r="G1601" s="4" t="n">
        <v>0.489175808912807</v>
      </c>
      <c r="H1601" s="4" t="n">
        <v>0.642263347181206</v>
      </c>
    </row>
    <row r="1602" customFormat="false" ht="13.5" hidden="false" customHeight="false" outlineLevel="0" collapsed="false">
      <c r="A1602" s="4" t="s">
        <v>1608</v>
      </c>
      <c r="B1602" s="5" t="n">
        <v>7.03182382645996E-006</v>
      </c>
      <c r="C1602" s="4" t="n">
        <v>0.60130330636187</v>
      </c>
      <c r="D1602" s="4" t="n">
        <v>0.291622346928765</v>
      </c>
      <c r="E1602" s="5" t="n">
        <v>3.47416600893636E-007</v>
      </c>
      <c r="F1602" s="4" t="n">
        <v>1.33859739675263</v>
      </c>
      <c r="G1602" s="4" t="n">
        <v>1.19656604363774</v>
      </c>
      <c r="H1602" s="4" t="n">
        <v>1.49748774847851</v>
      </c>
    </row>
    <row r="1603" customFormat="false" ht="13.5" hidden="false" customHeight="false" outlineLevel="0" collapsed="false">
      <c r="A1603" s="4" t="s">
        <v>1609</v>
      </c>
      <c r="B1603" s="5" t="n">
        <v>2.89345292908724E-006</v>
      </c>
      <c r="C1603" s="4" t="n">
        <v>0.621069805164186</v>
      </c>
      <c r="D1603" s="4" t="n">
        <v>-0.524518695142389</v>
      </c>
      <c r="E1603" s="5" t="n">
        <v>6.82353545413884E-021</v>
      </c>
      <c r="F1603" s="4" t="n">
        <v>0.591840151366416</v>
      </c>
      <c r="G1603" s="4" t="n">
        <v>0.530381261619792</v>
      </c>
      <c r="H1603" s="4" t="n">
        <v>0.660420701326586</v>
      </c>
    </row>
    <row r="1604" customFormat="false" ht="13.5" hidden="false" customHeight="false" outlineLevel="0" collapsed="false">
      <c r="A1604" s="4" t="s">
        <v>1610</v>
      </c>
      <c r="B1604" s="5" t="n">
        <v>1.41987080059879E-007</v>
      </c>
      <c r="C1604" s="4" t="n">
        <v>0.635894679265924</v>
      </c>
      <c r="D1604" s="4" t="n">
        <v>-0.815490823778221</v>
      </c>
      <c r="E1604" s="5" t="n">
        <v>7.83967405064042E-007</v>
      </c>
      <c r="F1604" s="4" t="n">
        <v>0.442422122763258</v>
      </c>
      <c r="G1604" s="4" t="n">
        <v>0.320111888683256</v>
      </c>
      <c r="H1604" s="4" t="n">
        <v>0.61146537079735</v>
      </c>
    </row>
    <row r="1605" customFormat="false" ht="13.5" hidden="false" customHeight="false" outlineLevel="0" collapsed="false">
      <c r="A1605" s="4" t="s">
        <v>1611</v>
      </c>
      <c r="B1605" s="4" t="n">
        <v>0.00280715061060948</v>
      </c>
      <c r="C1605" s="4" t="n">
        <v>0.621069805164186</v>
      </c>
      <c r="D1605" s="4" t="n">
        <v>-0.102276812431637</v>
      </c>
      <c r="E1605" s="4" t="n">
        <v>0.0234197517168325</v>
      </c>
      <c r="F1605" s="4" t="n">
        <v>0.902779616457022</v>
      </c>
      <c r="G1605" s="4" t="n">
        <v>0.826363614352776</v>
      </c>
      <c r="H1605" s="4" t="n">
        <v>0.986262005895093</v>
      </c>
    </row>
    <row r="1606" customFormat="false" ht="13.5" hidden="false" customHeight="false" outlineLevel="0" collapsed="false">
      <c r="A1606" s="4" t="s">
        <v>1612</v>
      </c>
      <c r="B1606" s="4" t="n">
        <v>0.000880263795712219</v>
      </c>
      <c r="C1606" s="4" t="n">
        <v>0.60130330636187</v>
      </c>
      <c r="D1606" s="4" t="n">
        <v>-0.0542509358190986</v>
      </c>
      <c r="E1606" s="4" t="n">
        <v>0.00374539935520089</v>
      </c>
      <c r="F1606" s="4" t="n">
        <v>0.947194391676943</v>
      </c>
      <c r="G1606" s="4" t="n">
        <v>0.913080693121282</v>
      </c>
      <c r="H1606" s="4" t="n">
        <v>0.982582615515979</v>
      </c>
    </row>
    <row r="1607" customFormat="false" ht="13.5" hidden="false" customHeight="false" outlineLevel="0" collapsed="false">
      <c r="A1607" s="4" t="s">
        <v>1613</v>
      </c>
      <c r="B1607" s="5" t="n">
        <v>1.89764150184275E-005</v>
      </c>
      <c r="C1607" s="4" t="n">
        <v>0.60130330636187</v>
      </c>
      <c r="D1607" s="4" t="n">
        <v>-0.4335210257922</v>
      </c>
      <c r="E1607" s="5" t="n">
        <v>1.16279087192892E-008</v>
      </c>
      <c r="F1607" s="4" t="n">
        <v>0.648222663077327</v>
      </c>
      <c r="G1607" s="4" t="n">
        <v>0.558525177405848</v>
      </c>
      <c r="H1607" s="4" t="n">
        <v>0.752325298706689</v>
      </c>
    </row>
    <row r="1608" customFormat="false" ht="13.5" hidden="false" customHeight="false" outlineLevel="0" collapsed="false">
      <c r="A1608" s="4" t="s">
        <v>1614</v>
      </c>
      <c r="B1608" s="5" t="n">
        <v>1.26263426130902E-006</v>
      </c>
      <c r="C1608" s="4" t="n">
        <v>0.65566117806824</v>
      </c>
      <c r="D1608" s="4" t="n">
        <v>0.609480746922092</v>
      </c>
      <c r="E1608" s="5" t="n">
        <v>3.55003687584253E-015</v>
      </c>
      <c r="F1608" s="4" t="n">
        <v>1.83947599718222</v>
      </c>
      <c r="G1608" s="4" t="n">
        <v>1.58042170177152</v>
      </c>
      <c r="H1608" s="4" t="n">
        <v>2.14099309090523</v>
      </c>
    </row>
    <row r="1609" customFormat="false" ht="13.5" hidden="false" customHeight="false" outlineLevel="0" collapsed="false">
      <c r="A1609" s="4" t="s">
        <v>1615</v>
      </c>
      <c r="B1609" s="5" t="n">
        <v>1.93231354309184E-009</v>
      </c>
      <c r="C1609" s="4" t="n">
        <v>0.621069805164186</v>
      </c>
      <c r="D1609" s="4" t="n">
        <v>-1.10235059446621</v>
      </c>
      <c r="E1609" s="5" t="n">
        <v>4.87286524558268E-013</v>
      </c>
      <c r="F1609" s="4" t="n">
        <v>0.33208955765602</v>
      </c>
      <c r="G1609" s="4" t="n">
        <v>0.246292864230405</v>
      </c>
      <c r="H1609" s="4" t="n">
        <v>0.447773729250238</v>
      </c>
    </row>
    <row r="1610" customFormat="false" ht="13.5" hidden="false" customHeight="false" outlineLevel="0" collapsed="false">
      <c r="A1610" s="4" t="s">
        <v>1616</v>
      </c>
      <c r="B1610" s="5" t="n">
        <v>1.17103043849122E-009</v>
      </c>
      <c r="C1610" s="4" t="n">
        <v>0.635894679265924</v>
      </c>
      <c r="D1610" s="4" t="n">
        <v>0.78336817309175</v>
      </c>
      <c r="E1610" s="5" t="n">
        <v>1.20669178957653E-012</v>
      </c>
      <c r="F1610" s="4" t="n">
        <v>2.1888322295417</v>
      </c>
      <c r="G1610" s="4" t="n">
        <v>1.76342597551708</v>
      </c>
      <c r="H1610" s="4" t="n">
        <v>2.71686285423783</v>
      </c>
    </row>
    <row r="1611" customFormat="false" ht="13.5" hidden="false" customHeight="false" outlineLevel="0" collapsed="false">
      <c r="A1611" s="4" t="s">
        <v>1617</v>
      </c>
      <c r="B1611" s="4" t="n">
        <v>0.0012011333203606</v>
      </c>
      <c r="C1611" s="4" t="n">
        <v>0.606244931062449</v>
      </c>
      <c r="D1611" s="4" t="n">
        <v>0.583513883696022</v>
      </c>
      <c r="E1611" s="5" t="n">
        <v>2.30913053152535E-007</v>
      </c>
      <c r="F1611" s="4" t="n">
        <v>1.7923254014453</v>
      </c>
      <c r="G1611" s="4" t="n">
        <v>1.43678958783438</v>
      </c>
      <c r="H1611" s="4" t="n">
        <v>2.23583910397627</v>
      </c>
    </row>
    <row r="1612" customFormat="false" ht="13.5" hidden="false" customHeight="false" outlineLevel="0" collapsed="false">
      <c r="A1612" s="4" t="s">
        <v>1618</v>
      </c>
      <c r="B1612" s="5" t="n">
        <v>6.93401056183349E-005</v>
      </c>
      <c r="C1612" s="4" t="n">
        <v>0.606244931062449</v>
      </c>
      <c r="D1612" s="4" t="n">
        <v>-0.404512780270705</v>
      </c>
      <c r="E1612" s="5" t="n">
        <v>4.5649013740137E-011</v>
      </c>
      <c r="F1612" s="4" t="n">
        <v>0.667301854297065</v>
      </c>
      <c r="G1612" s="4" t="n">
        <v>0.591601617792943</v>
      </c>
      <c r="H1612" s="4" t="n">
        <v>0.752688551477476</v>
      </c>
    </row>
    <row r="1613" customFormat="false" ht="13.5" hidden="false" customHeight="false" outlineLevel="0" collapsed="false">
      <c r="A1613" s="4" t="s">
        <v>1619</v>
      </c>
      <c r="B1613" s="5" t="n">
        <v>9.70984699761433E-007</v>
      </c>
      <c r="C1613" s="4" t="n">
        <v>0.60130330636187</v>
      </c>
      <c r="D1613" s="4" t="n">
        <v>-0.106261242870473</v>
      </c>
      <c r="E1613" s="5" t="n">
        <v>2.04675581844256E-009</v>
      </c>
      <c r="F1613" s="4" t="n">
        <v>0.899189710488308</v>
      </c>
      <c r="G1613" s="4" t="n">
        <v>0.868483185087868</v>
      </c>
      <c r="H1613" s="4" t="n">
        <v>0.93098191114229</v>
      </c>
    </row>
    <row r="1614" customFormat="false" ht="13.5" hidden="false" customHeight="false" outlineLevel="0" collapsed="false">
      <c r="A1614" s="4" t="s">
        <v>1620</v>
      </c>
      <c r="B1614" s="4" t="n">
        <v>0.0001403504520564</v>
      </c>
      <c r="C1614" s="4" t="n">
        <v>0.611186555763028</v>
      </c>
      <c r="D1614" s="4" t="n">
        <v>-0.36774867806845</v>
      </c>
      <c r="E1614" s="5" t="n">
        <v>1.72284285166729E-006</v>
      </c>
      <c r="F1614" s="4" t="n">
        <v>0.692291147775522</v>
      </c>
      <c r="G1614" s="4" t="n">
        <v>0.595455578836203</v>
      </c>
      <c r="H1614" s="4" t="n">
        <v>0.804874536947088</v>
      </c>
    </row>
    <row r="1615" customFormat="false" ht="13.5" hidden="false" customHeight="false" outlineLevel="0" collapsed="false">
      <c r="A1615" s="4" t="s">
        <v>1621</v>
      </c>
      <c r="B1615" s="5" t="n">
        <v>1.34944555876038E-008</v>
      </c>
      <c r="C1615" s="4" t="n">
        <v>0.640836303966503</v>
      </c>
      <c r="D1615" s="4" t="n">
        <v>-1.72821765896553</v>
      </c>
      <c r="E1615" s="5" t="n">
        <v>7.81364278448333E-010</v>
      </c>
      <c r="F1615" s="4" t="n">
        <v>0.177600673009112</v>
      </c>
      <c r="G1615" s="4" t="n">
        <v>0.10237544066048</v>
      </c>
      <c r="H1615" s="4" t="n">
        <v>0.308101228671591</v>
      </c>
    </row>
    <row r="1616" customFormat="false" ht="13.5" hidden="false" customHeight="false" outlineLevel="0" collapsed="false">
      <c r="A1616" s="4" t="s">
        <v>1622</v>
      </c>
      <c r="B1616" s="5" t="n">
        <v>8.1088277642177E-008</v>
      </c>
      <c r="C1616" s="4" t="n">
        <v>0.635894679265924</v>
      </c>
      <c r="D1616" s="4" t="n">
        <v>0.917677485362049</v>
      </c>
      <c r="E1616" s="5" t="n">
        <v>5.81158872458622E-007</v>
      </c>
      <c r="F1616" s="4" t="n">
        <v>2.50346928868785</v>
      </c>
      <c r="G1616" s="4" t="n">
        <v>1.74676514892077</v>
      </c>
      <c r="H1616" s="4" t="n">
        <v>3.58798003456589</v>
      </c>
    </row>
    <row r="1617" customFormat="false" ht="13.5" hidden="false" customHeight="false" outlineLevel="0" collapsed="false">
      <c r="A1617" s="4" t="s">
        <v>1623</v>
      </c>
      <c r="B1617" s="5" t="n">
        <v>2.91708515713307E-009</v>
      </c>
      <c r="C1617" s="4" t="n">
        <v>0.621069805164186</v>
      </c>
      <c r="D1617" s="4" t="n">
        <v>-0.821020304313371</v>
      </c>
      <c r="E1617" s="5" t="n">
        <v>3.58942845787403E-011</v>
      </c>
      <c r="F1617" s="4" t="n">
        <v>0.439982509360491</v>
      </c>
      <c r="G1617" s="4" t="n">
        <v>0.345040489548804</v>
      </c>
      <c r="H1617" s="4" t="n">
        <v>0.561048962098034</v>
      </c>
    </row>
    <row r="1618" customFormat="false" ht="13.5" hidden="false" customHeight="false" outlineLevel="0" collapsed="false">
      <c r="A1618" s="4" t="s">
        <v>1624</v>
      </c>
      <c r="B1618" s="4" t="n">
        <v>0.00526918635572855</v>
      </c>
      <c r="C1618" s="4" t="n">
        <v>0.621069805164186</v>
      </c>
      <c r="D1618" s="4" t="n">
        <v>-0.279943403176731</v>
      </c>
      <c r="E1618" s="4" t="n">
        <v>0.00195442135816386</v>
      </c>
      <c r="F1618" s="4" t="n">
        <v>0.755826517625056</v>
      </c>
      <c r="G1618" s="4" t="n">
        <v>0.633114534912666</v>
      </c>
      <c r="H1618" s="4" t="n">
        <v>0.902322870891005</v>
      </c>
    </row>
    <row r="1619" customFormat="false" ht="13.5" hidden="false" customHeight="false" outlineLevel="0" collapsed="false">
      <c r="A1619" s="4" t="s">
        <v>1625</v>
      </c>
      <c r="B1619" s="4" t="n">
        <v>0.00450282336661863</v>
      </c>
      <c r="C1619" s="4" t="n">
        <v>0.60130330636187</v>
      </c>
      <c r="D1619" s="4" t="n">
        <v>-0.466115302544108</v>
      </c>
      <c r="E1619" s="4" t="n">
        <v>0.000116576028793502</v>
      </c>
      <c r="F1619" s="4" t="n">
        <v>0.627434935032137</v>
      </c>
      <c r="G1619" s="4" t="n">
        <v>0.494994860234384</v>
      </c>
      <c r="H1619" s="4" t="n">
        <v>0.795310475572158</v>
      </c>
    </row>
    <row r="1620" customFormat="false" ht="13.5" hidden="false" customHeight="false" outlineLevel="0" collapsed="false">
      <c r="A1620" s="4" t="s">
        <v>1626</v>
      </c>
      <c r="B1620" s="5" t="n">
        <v>1.9711209962413E-005</v>
      </c>
      <c r="C1620" s="4" t="n">
        <v>0.621069805164186</v>
      </c>
      <c r="D1620" s="4" t="n">
        <v>-0.378922953363645</v>
      </c>
      <c r="E1620" s="5" t="n">
        <v>4.73877748682102E-006</v>
      </c>
      <c r="F1620" s="4" t="n">
        <v>0.684598356635012</v>
      </c>
      <c r="G1620" s="4" t="n">
        <v>0.582037880809232</v>
      </c>
      <c r="H1620" s="4" t="n">
        <v>0.80523094004765</v>
      </c>
    </row>
    <row r="1621" customFormat="false" ht="13.5" hidden="false" customHeight="false" outlineLevel="0" collapsed="false">
      <c r="A1621" s="4" t="s">
        <v>1627</v>
      </c>
      <c r="B1621" s="5" t="n">
        <v>1.67644977238817E-006</v>
      </c>
      <c r="C1621" s="4" t="n">
        <v>0.626011429864765</v>
      </c>
      <c r="D1621" s="4" t="n">
        <v>0.290393721195641</v>
      </c>
      <c r="E1621" s="5" t="n">
        <v>1.74095960372227E-006</v>
      </c>
      <c r="F1621" s="4" t="n">
        <v>1.33695377145162</v>
      </c>
      <c r="G1621" s="4" t="n">
        <v>1.18691404360504</v>
      </c>
      <c r="H1621" s="4" t="n">
        <v>1.50596026445997</v>
      </c>
    </row>
    <row r="1622" customFormat="false" ht="13.5" hidden="false" customHeight="false" outlineLevel="0" collapsed="false">
      <c r="A1622" s="4" t="s">
        <v>1628</v>
      </c>
      <c r="B1622" s="5" t="n">
        <v>1.95046910943276E-008</v>
      </c>
      <c r="C1622" s="4" t="n">
        <v>0.635894679265924</v>
      </c>
      <c r="D1622" s="4" t="n">
        <v>0.710214670400926</v>
      </c>
      <c r="E1622" s="5" t="n">
        <v>1.56229211115852E-020</v>
      </c>
      <c r="F1622" s="4" t="n">
        <v>2.03442794323567</v>
      </c>
      <c r="G1622" s="4" t="n">
        <v>1.75129442915751</v>
      </c>
      <c r="H1622" s="4" t="n">
        <v>2.3633359344432</v>
      </c>
    </row>
    <row r="1623" customFormat="false" ht="13.5" hidden="false" customHeight="false" outlineLevel="0" collapsed="false">
      <c r="A1623" s="4" t="s">
        <v>1629</v>
      </c>
      <c r="B1623" s="5" t="n">
        <v>4.95252477554461E-008</v>
      </c>
      <c r="C1623" s="4" t="n">
        <v>0.630953054565345</v>
      </c>
      <c r="D1623" s="4" t="n">
        <v>-0.45547142663122</v>
      </c>
      <c r="E1623" s="5" t="n">
        <v>1.68096534950159E-016</v>
      </c>
      <c r="F1623" s="4" t="n">
        <v>0.634148942769768</v>
      </c>
      <c r="G1623" s="4" t="n">
        <v>0.569058687152243</v>
      </c>
      <c r="H1623" s="4" t="n">
        <v>0.706684373150475</v>
      </c>
    </row>
    <row r="1624" customFormat="false" ht="13.5" hidden="false" customHeight="false" outlineLevel="0" collapsed="false">
      <c r="A1624" s="4" t="s">
        <v>1630</v>
      </c>
      <c r="B1624" s="4" t="n">
        <v>0.000366401712198041</v>
      </c>
      <c r="C1624" s="4" t="n">
        <v>0.616128180463607</v>
      </c>
      <c r="D1624" s="4" t="n">
        <v>0.772701890527718</v>
      </c>
      <c r="E1624" s="4" t="n">
        <v>0.000320273701989537</v>
      </c>
      <c r="F1624" s="4" t="n">
        <v>2.16560959624913</v>
      </c>
      <c r="G1624" s="4" t="n">
        <v>1.42165331272455</v>
      </c>
      <c r="H1624" s="4" t="n">
        <v>3.2988808743943</v>
      </c>
    </row>
    <row r="1625" customFormat="false" ht="13.5" hidden="false" customHeight="false" outlineLevel="0" collapsed="false">
      <c r="A1625" s="4" t="s">
        <v>1631</v>
      </c>
      <c r="B1625" s="4" t="n">
        <v>0.000769556420529793</v>
      </c>
      <c r="C1625" s="4" t="n">
        <v>0.626011429864765</v>
      </c>
      <c r="D1625" s="4" t="n">
        <v>0.726300644995482</v>
      </c>
      <c r="E1625" s="5" t="n">
        <v>1.51305105497912E-005</v>
      </c>
      <c r="F1625" s="4" t="n">
        <v>2.06741832932556</v>
      </c>
      <c r="G1625" s="4" t="n">
        <v>1.48779884393142</v>
      </c>
      <c r="H1625" s="4" t="n">
        <v>2.8728470692563</v>
      </c>
    </row>
    <row r="1626" customFormat="false" ht="13.5" hidden="false" customHeight="false" outlineLevel="0" collapsed="false">
      <c r="A1626" s="4" t="s">
        <v>1632</v>
      </c>
      <c r="B1626" s="4" t="n">
        <v>0.000335218304724634</v>
      </c>
      <c r="C1626" s="4" t="n">
        <v>0.626011429864765</v>
      </c>
      <c r="D1626" s="4" t="n">
        <v>-0.758357799531813</v>
      </c>
      <c r="E1626" s="5" t="n">
        <v>2.36552031369231E-005</v>
      </c>
      <c r="F1626" s="4" t="n">
        <v>0.468435059987279</v>
      </c>
      <c r="G1626" s="4" t="n">
        <v>0.329569079229913</v>
      </c>
      <c r="H1626" s="4" t="n">
        <v>0.665813085189969</v>
      </c>
    </row>
    <row r="1627" customFormat="false" ht="13.5" hidden="false" customHeight="false" outlineLevel="0" collapsed="false">
      <c r="A1627" s="4" t="s">
        <v>1633</v>
      </c>
      <c r="B1627" s="4" t="n">
        <v>0.00974283856221144</v>
      </c>
      <c r="C1627" s="4" t="n">
        <v>0.621069805164186</v>
      </c>
      <c r="D1627" s="4" t="n">
        <v>-0.217091196425583</v>
      </c>
      <c r="E1627" s="4" t="n">
        <v>0.109135338122016</v>
      </c>
      <c r="F1627" s="4" t="n">
        <v>0.80485656591607</v>
      </c>
      <c r="G1627" s="4" t="n">
        <v>0.617129847763384</v>
      </c>
      <c r="H1627" s="4" t="n">
        <v>1.0496884797356</v>
      </c>
    </row>
    <row r="1628" customFormat="false" ht="13.5" hidden="false" customHeight="false" outlineLevel="0" collapsed="false">
      <c r="A1628" s="4" t="s">
        <v>1634</v>
      </c>
      <c r="B1628" s="4" t="n">
        <v>0.000681931552438375</v>
      </c>
      <c r="C1628" s="4" t="n">
        <v>0.606244931062449</v>
      </c>
      <c r="D1628" s="4" t="n">
        <v>0.354528050782418</v>
      </c>
      <c r="E1628" s="5" t="n">
        <v>2.40156263713526E-005</v>
      </c>
      <c r="F1628" s="4" t="n">
        <v>1.42550772824351</v>
      </c>
      <c r="G1628" s="4" t="n">
        <v>1.20927272407286</v>
      </c>
      <c r="H1628" s="4" t="n">
        <v>1.68040859834984</v>
      </c>
    </row>
    <row r="1629" customFormat="false" ht="13.5" hidden="false" customHeight="false" outlineLevel="0" collapsed="false">
      <c r="A1629" s="4" t="s">
        <v>1635</v>
      </c>
      <c r="B1629" s="5" t="n">
        <v>7.34380932217068E-006</v>
      </c>
      <c r="C1629" s="4" t="n">
        <v>0.611186555763028</v>
      </c>
      <c r="D1629" s="4" t="n">
        <v>0.992950100720567</v>
      </c>
      <c r="E1629" s="5" t="n">
        <v>2.48583113939801E-008</v>
      </c>
      <c r="F1629" s="4" t="n">
        <v>2.69918560766374</v>
      </c>
      <c r="G1629" s="4" t="n">
        <v>1.90373785504226</v>
      </c>
      <c r="H1629" s="4" t="n">
        <v>3.82699904050465</v>
      </c>
    </row>
    <row r="1630" customFormat="false" ht="13.5" hidden="false" customHeight="false" outlineLevel="0" collapsed="false">
      <c r="A1630" s="4" t="s">
        <v>1636</v>
      </c>
      <c r="B1630" s="5" t="n">
        <v>4.36449189590326E-005</v>
      </c>
      <c r="C1630" s="4" t="n">
        <v>0.621069805164186</v>
      </c>
      <c r="D1630" s="4" t="n">
        <v>-0.854886264933289</v>
      </c>
      <c r="E1630" s="5" t="n">
        <v>1.14216629025709E-006</v>
      </c>
      <c r="F1630" s="4" t="n">
        <v>0.425331563445148</v>
      </c>
      <c r="G1630" s="4" t="n">
        <v>0.301415629481147</v>
      </c>
      <c r="H1630" s="4" t="n">
        <v>0.60019096944012</v>
      </c>
    </row>
    <row r="1631" customFormat="false" ht="13.5" hidden="false" customHeight="false" outlineLevel="0" collapsed="false">
      <c r="A1631" s="4" t="s">
        <v>1637</v>
      </c>
      <c r="B1631" s="5" t="n">
        <v>2.16067754362569E-009</v>
      </c>
      <c r="C1631" s="4" t="n">
        <v>0.665544427469398</v>
      </c>
      <c r="D1631" s="4" t="n">
        <v>0.797024488698019</v>
      </c>
      <c r="E1631" s="5" t="n">
        <v>1.46700412063368E-010</v>
      </c>
      <c r="F1631" s="4" t="n">
        <v>2.21892864864201</v>
      </c>
      <c r="G1631" s="4" t="n">
        <v>1.73893725706731</v>
      </c>
      <c r="H1631" s="4" t="n">
        <v>2.83141000502105</v>
      </c>
    </row>
    <row r="1632" customFormat="false" ht="13.5" hidden="false" customHeight="false" outlineLevel="0" collapsed="false">
      <c r="A1632" s="4" t="s">
        <v>1638</v>
      </c>
      <c r="B1632" s="5" t="n">
        <v>3.57823348986208E-011</v>
      </c>
      <c r="C1632" s="4" t="n">
        <v>0.650719553367661</v>
      </c>
      <c r="D1632" s="4" t="n">
        <v>0.438157265234021</v>
      </c>
      <c r="E1632" s="5" t="n">
        <v>1.62675939140867E-012</v>
      </c>
      <c r="F1632" s="4" t="n">
        <v>1.54984862556161</v>
      </c>
      <c r="G1632" s="4" t="n">
        <v>1.37241743336239</v>
      </c>
      <c r="H1632" s="4" t="n">
        <v>1.75021877729306</v>
      </c>
    </row>
    <row r="1633" customFormat="false" ht="13.5" hidden="false" customHeight="false" outlineLevel="0" collapsed="false">
      <c r="A1633" s="4" t="s">
        <v>1639</v>
      </c>
      <c r="B1633" s="4" t="n">
        <v>0.000336006296881411</v>
      </c>
      <c r="C1633" s="4" t="n">
        <v>0.645777928667082</v>
      </c>
      <c r="D1633" s="4" t="n">
        <v>-0.141176505310619</v>
      </c>
      <c r="E1633" s="5" t="n">
        <v>1.66693273291432E-005</v>
      </c>
      <c r="F1633" s="4" t="n">
        <v>0.868336032249654</v>
      </c>
      <c r="G1633" s="4" t="n">
        <v>0.814284868253842</v>
      </c>
      <c r="H1633" s="4" t="n">
        <v>0.925975041781104</v>
      </c>
    </row>
    <row r="1634" customFormat="false" ht="13.5" hidden="false" customHeight="false" outlineLevel="0" collapsed="false">
      <c r="A1634" s="4" t="s">
        <v>1640</v>
      </c>
      <c r="B1634" s="5" t="n">
        <v>1.57718355741367E-006</v>
      </c>
      <c r="C1634" s="4" t="n">
        <v>0.626011429864765</v>
      </c>
      <c r="D1634" s="4" t="n">
        <v>-1.35385650615154</v>
      </c>
      <c r="E1634" s="5" t="n">
        <v>4.56279506782785E-014</v>
      </c>
      <c r="F1634" s="4" t="n">
        <v>0.258242424303686</v>
      </c>
      <c r="G1634" s="4" t="n">
        <v>0.181663158386475</v>
      </c>
      <c r="H1634" s="4" t="n">
        <v>0.367103326302236</v>
      </c>
    </row>
    <row r="1635" customFormat="false" ht="13.5" hidden="false" customHeight="false" outlineLevel="0" collapsed="false">
      <c r="A1635" s="4" t="s">
        <v>1641</v>
      </c>
      <c r="B1635" s="4" t="n">
        <v>0.00453214449847672</v>
      </c>
      <c r="C1635" s="4" t="n">
        <v>0.60130330636187</v>
      </c>
      <c r="D1635" s="4" t="n">
        <v>-0.140895066874623</v>
      </c>
      <c r="E1635" s="4" t="n">
        <v>0.0157006819567871</v>
      </c>
      <c r="F1635" s="4" t="n">
        <v>0.868580449777119</v>
      </c>
      <c r="G1635" s="4" t="n">
        <v>0.774757874980395</v>
      </c>
      <c r="H1635" s="4" t="n">
        <v>0.973764865254338</v>
      </c>
    </row>
    <row r="1636" customFormat="false" ht="13.5" hidden="false" customHeight="false" outlineLevel="0" collapsed="false">
      <c r="A1636" s="4" t="s">
        <v>1642</v>
      </c>
      <c r="B1636" s="5" t="n">
        <v>6.55446291485539E-007</v>
      </c>
      <c r="C1636" s="4" t="n">
        <v>0.616128180463607</v>
      </c>
      <c r="D1636" s="4" t="n">
        <v>0.735851585913685</v>
      </c>
      <c r="E1636" s="5" t="n">
        <v>2.49626784820259E-007</v>
      </c>
      <c r="F1636" s="4" t="n">
        <v>2.08725871600207</v>
      </c>
      <c r="G1636" s="4" t="n">
        <v>1.57812558512998</v>
      </c>
      <c r="H1636" s="4" t="n">
        <v>2.76064781445627</v>
      </c>
    </row>
    <row r="1637" customFormat="false" ht="13.5" hidden="false" customHeight="false" outlineLevel="0" collapsed="false">
      <c r="A1637" s="4" t="s">
        <v>1643</v>
      </c>
      <c r="B1637" s="5" t="n">
        <v>3.27477562339604E-005</v>
      </c>
      <c r="C1637" s="4" t="n">
        <v>0.60130330636187</v>
      </c>
      <c r="D1637" s="4" t="n">
        <v>-0.572638623868301</v>
      </c>
      <c r="E1637" s="5" t="n">
        <v>2.08073243148136E-006</v>
      </c>
      <c r="F1637" s="4" t="n">
        <v>0.564035196737489</v>
      </c>
      <c r="G1637" s="4" t="n">
        <v>0.445235881740492</v>
      </c>
      <c r="H1637" s="4" t="n">
        <v>0.714532939068296</v>
      </c>
    </row>
    <row r="1638" customFormat="false" ht="13.5" hidden="false" customHeight="false" outlineLevel="0" collapsed="false">
      <c r="A1638" s="4" t="s">
        <v>1644</v>
      </c>
      <c r="B1638" s="5" t="n">
        <v>5.16367348821803E-005</v>
      </c>
      <c r="C1638" s="4" t="n">
        <v>0.606244931062449</v>
      </c>
      <c r="D1638" s="4" t="n">
        <v>0.0877413319869311</v>
      </c>
      <c r="E1638" s="4" t="n">
        <v>0.0020469533040357</v>
      </c>
      <c r="F1638" s="4" t="n">
        <v>1.09170569615922</v>
      </c>
      <c r="G1638" s="4" t="n">
        <v>1.03248378068851</v>
      </c>
      <c r="H1638" s="4" t="n">
        <v>1.15432450302679</v>
      </c>
    </row>
    <row r="1639" customFormat="false" ht="13.5" hidden="false" customHeight="false" outlineLevel="0" collapsed="false">
      <c r="A1639" s="4" t="s">
        <v>1645</v>
      </c>
      <c r="B1639" s="5" t="n">
        <v>6.0967948903442E-008</v>
      </c>
      <c r="C1639" s="4" t="n">
        <v>0.606244931062449</v>
      </c>
      <c r="D1639" s="4" t="n">
        <v>-1.27270738614244</v>
      </c>
      <c r="E1639" s="5" t="n">
        <v>1.00920677242319E-009</v>
      </c>
      <c r="F1639" s="4" t="n">
        <v>0.280072330448426</v>
      </c>
      <c r="G1639" s="4" t="n">
        <v>0.186168465169954</v>
      </c>
      <c r="H1639" s="4" t="n">
        <v>0.421341553260396</v>
      </c>
    </row>
    <row r="1640" customFormat="false" ht="13.5" hidden="false" customHeight="false" outlineLevel="0" collapsed="false">
      <c r="A1640" s="4" t="s">
        <v>1646</v>
      </c>
      <c r="B1640" s="5" t="n">
        <v>1.88770564539981E-007</v>
      </c>
      <c r="C1640" s="4" t="n">
        <v>0.611186555763028</v>
      </c>
      <c r="D1640" s="4" t="n">
        <v>0.291120289197886</v>
      </c>
      <c r="E1640" s="5" t="n">
        <v>6.46156754751543E-008</v>
      </c>
      <c r="F1640" s="4" t="n">
        <v>1.33792551225757</v>
      </c>
      <c r="G1640" s="4" t="n">
        <v>1.20389787115148</v>
      </c>
      <c r="H1640" s="4" t="n">
        <v>1.48687419360381</v>
      </c>
    </row>
    <row r="1641" customFormat="false" ht="13.5" hidden="false" customHeight="false" outlineLevel="0" collapsed="false">
      <c r="A1641" s="4" t="s">
        <v>1647</v>
      </c>
      <c r="B1641" s="4" t="n">
        <v>0.0067321126835549</v>
      </c>
      <c r="C1641" s="4" t="n">
        <v>0.60130330636187</v>
      </c>
      <c r="D1641" s="4" t="n">
        <v>-0.366845874950379</v>
      </c>
      <c r="E1641" s="4" t="n">
        <v>0.000299416811232703</v>
      </c>
      <c r="F1641" s="4" t="n">
        <v>0.692916432594419</v>
      </c>
      <c r="G1641" s="4" t="n">
        <v>0.567964451894446</v>
      </c>
      <c r="H1641" s="4" t="n">
        <v>0.845357805330758</v>
      </c>
    </row>
    <row r="1642" customFormat="false" ht="13.5" hidden="false" customHeight="false" outlineLevel="0" collapsed="false">
      <c r="A1642" s="4" t="s">
        <v>1648</v>
      </c>
      <c r="B1642" s="4" t="n">
        <v>0.00020860819221637</v>
      </c>
      <c r="C1642" s="4" t="n">
        <v>0.611186555763028</v>
      </c>
      <c r="D1642" s="4" t="n">
        <v>-1.18217605512681</v>
      </c>
      <c r="E1642" s="5" t="n">
        <v>3.19623845362342E-005</v>
      </c>
      <c r="F1642" s="4" t="n">
        <v>0.306610810114809</v>
      </c>
      <c r="G1642" s="4" t="n">
        <v>0.175646009952528</v>
      </c>
      <c r="H1642" s="4" t="n">
        <v>0.535225302895678</v>
      </c>
    </row>
    <row r="1643" customFormat="false" ht="13.5" hidden="false" customHeight="false" outlineLevel="0" collapsed="false">
      <c r="A1643" s="4" t="s">
        <v>1649</v>
      </c>
      <c r="B1643" s="4" t="n">
        <v>0.000539821265580634</v>
      </c>
      <c r="C1643" s="4" t="n">
        <v>0.606244931062449</v>
      </c>
      <c r="D1643" s="4" t="n">
        <v>-0.479571240050099</v>
      </c>
      <c r="E1643" s="5" t="n">
        <v>2.39686099122179E-007</v>
      </c>
      <c r="F1643" s="4" t="n">
        <v>0.619048758227393</v>
      </c>
      <c r="G1643" s="4" t="n">
        <v>0.516059294637557</v>
      </c>
      <c r="H1643" s="4" t="n">
        <v>0.742591731308752</v>
      </c>
    </row>
    <row r="1644" customFormat="false" ht="13.5" hidden="false" customHeight="false" outlineLevel="0" collapsed="false">
      <c r="A1644" s="4" t="s">
        <v>1650</v>
      </c>
      <c r="B1644" s="5" t="n">
        <v>2.07825803876498E-007</v>
      </c>
      <c r="C1644" s="4" t="n">
        <v>0.621069805164186</v>
      </c>
      <c r="D1644" s="4" t="n">
        <v>-0.57339379630609</v>
      </c>
      <c r="E1644" s="5" t="n">
        <v>3.19256216687067E-015</v>
      </c>
      <c r="F1644" s="4" t="n">
        <v>0.563609413693014</v>
      </c>
      <c r="G1644" s="4" t="n">
        <v>0.488725073961745</v>
      </c>
      <c r="H1644" s="4" t="n">
        <v>0.649967820616153</v>
      </c>
    </row>
    <row r="1645" customFormat="false" ht="13.5" hidden="false" customHeight="false" outlineLevel="0" collapsed="false">
      <c r="A1645" s="4" t="s">
        <v>1651</v>
      </c>
      <c r="B1645" s="5" t="n">
        <v>1.91783461986876E-005</v>
      </c>
      <c r="C1645" s="4" t="n">
        <v>0.611186555763028</v>
      </c>
      <c r="D1645" s="4" t="n">
        <v>-0.14187690722049</v>
      </c>
      <c r="E1645" s="5" t="n">
        <v>1.99436067629305E-009</v>
      </c>
      <c r="F1645" s="4" t="n">
        <v>0.867728060971233</v>
      </c>
      <c r="G1645" s="4" t="n">
        <v>0.828419249826413</v>
      </c>
      <c r="H1645" s="4" t="n">
        <v>0.908902090281786</v>
      </c>
    </row>
    <row r="1646" customFormat="false" ht="13.5" hidden="false" customHeight="false" outlineLevel="0" collapsed="false">
      <c r="A1646" s="4" t="s">
        <v>1652</v>
      </c>
      <c r="B1646" s="5" t="n">
        <v>1.05425609112056E-005</v>
      </c>
      <c r="C1646" s="4" t="n">
        <v>0.621069805164186</v>
      </c>
      <c r="D1646" s="4" t="n">
        <v>-0.099799681840814</v>
      </c>
      <c r="E1646" s="5" t="n">
        <v>7.9174698738688E-005</v>
      </c>
      <c r="F1646" s="4" t="n">
        <v>0.905018691557486</v>
      </c>
      <c r="G1646" s="4" t="n">
        <v>0.861260112996877</v>
      </c>
      <c r="H1646" s="4" t="n">
        <v>0.951000539451888</v>
      </c>
    </row>
    <row r="1647" customFormat="false" ht="13.5" hidden="false" customHeight="false" outlineLevel="0" collapsed="false">
      <c r="A1647" s="4" t="s">
        <v>1653</v>
      </c>
      <c r="B1647" s="5" t="n">
        <v>1.95418709953975E-007</v>
      </c>
      <c r="C1647" s="4" t="n">
        <v>0.60130330636187</v>
      </c>
      <c r="D1647" s="4" t="n">
        <v>0.650210393805076</v>
      </c>
      <c r="E1647" s="5" t="n">
        <v>1.10418074319157E-008</v>
      </c>
      <c r="F1647" s="4" t="n">
        <v>1.9159438893369</v>
      </c>
      <c r="G1647" s="4" t="n">
        <v>1.53292418183475</v>
      </c>
      <c r="H1647" s="4" t="n">
        <v>2.39466571836175</v>
      </c>
    </row>
    <row r="1648" customFormat="false" ht="13.5" hidden="false" customHeight="false" outlineLevel="0" collapsed="false">
      <c r="A1648" s="4" t="s">
        <v>1654</v>
      </c>
      <c r="B1648" s="5" t="n">
        <v>3.77050798841493E-005</v>
      </c>
      <c r="C1648" s="4" t="n">
        <v>0.606244931062449</v>
      </c>
      <c r="D1648" s="4" t="n">
        <v>0.60552970581247</v>
      </c>
      <c r="E1648" s="5" t="n">
        <v>7.70878857383184E-010</v>
      </c>
      <c r="F1648" s="4" t="n">
        <v>1.83222249078421</v>
      </c>
      <c r="G1648" s="4" t="n">
        <v>1.51070565385099</v>
      </c>
      <c r="H1648" s="4" t="n">
        <v>2.22216634139017</v>
      </c>
    </row>
    <row r="1649" customFormat="false" ht="13.5" hidden="false" customHeight="false" outlineLevel="0" collapsed="false">
      <c r="A1649" s="4" t="s">
        <v>1655</v>
      </c>
      <c r="B1649" s="4" t="n">
        <v>0.000129425009057695</v>
      </c>
      <c r="C1649" s="4" t="n">
        <v>0.640836303966503</v>
      </c>
      <c r="D1649" s="4" t="n">
        <v>-0.659556439748384</v>
      </c>
      <c r="E1649" s="5" t="n">
        <v>4.57853412270147E-008</v>
      </c>
      <c r="F1649" s="4" t="n">
        <v>0.51708064005133</v>
      </c>
      <c r="G1649" s="4" t="n">
        <v>0.408193034997914</v>
      </c>
      <c r="H1649" s="4" t="n">
        <v>0.655014577397823</v>
      </c>
    </row>
    <row r="1650" customFormat="false" ht="13.5" hidden="false" customHeight="false" outlineLevel="0" collapsed="false">
      <c r="A1650" s="4" t="s">
        <v>1656</v>
      </c>
      <c r="B1650" s="5" t="n">
        <v>7.91038580255405E-007</v>
      </c>
      <c r="C1650" s="4" t="n">
        <v>0.635894679265924</v>
      </c>
      <c r="D1650" s="4" t="n">
        <v>0.404439367120637</v>
      </c>
      <c r="E1650" s="5" t="n">
        <v>4.01131877639581E-013</v>
      </c>
      <c r="F1650" s="4" t="n">
        <v>1.4984621773574</v>
      </c>
      <c r="G1650" s="4" t="n">
        <v>1.34336992813493</v>
      </c>
      <c r="H1650" s="4" t="n">
        <v>1.67145984880581</v>
      </c>
    </row>
    <row r="1651" customFormat="false" ht="13.5" hidden="false" customHeight="false" outlineLevel="0" collapsed="false">
      <c r="A1651" s="4" t="s">
        <v>1657</v>
      </c>
      <c r="B1651" s="5" t="n">
        <v>8.24539817180011E-005</v>
      </c>
      <c r="C1651" s="4" t="n">
        <v>0.606244931062449</v>
      </c>
      <c r="D1651" s="4" t="n">
        <v>-0.203533542610955</v>
      </c>
      <c r="E1651" s="5" t="n">
        <v>6.36165710917353E-007</v>
      </c>
      <c r="F1651" s="4" t="n">
        <v>0.815842838364786</v>
      </c>
      <c r="G1651" s="4" t="n">
        <v>0.753038274953321</v>
      </c>
      <c r="H1651" s="4" t="n">
        <v>0.88388540005137</v>
      </c>
    </row>
    <row r="1652" customFormat="false" ht="13.5" hidden="false" customHeight="false" outlineLevel="0" collapsed="false">
      <c r="A1652" s="4" t="s">
        <v>1658</v>
      </c>
      <c r="B1652" s="5" t="n">
        <v>1.39998486206214E-005</v>
      </c>
      <c r="C1652" s="4" t="n">
        <v>0.621069805164186</v>
      </c>
      <c r="D1652" s="4" t="n">
        <v>0.289685099516502</v>
      </c>
      <c r="E1652" s="5" t="n">
        <v>3.04132002810546E-008</v>
      </c>
      <c r="F1652" s="4" t="n">
        <v>1.336006712618</v>
      </c>
      <c r="G1652" s="4" t="n">
        <v>1.20584597484728</v>
      </c>
      <c r="H1652" s="4" t="n">
        <v>1.48021718643329</v>
      </c>
    </row>
    <row r="1653" customFormat="false" ht="13.5" hidden="false" customHeight="false" outlineLevel="0" collapsed="false">
      <c r="A1653" s="4" t="s">
        <v>1659</v>
      </c>
      <c r="B1653" s="5" t="n">
        <v>1.06539408631715E-006</v>
      </c>
      <c r="C1653" s="4" t="n">
        <v>0.611186555763028</v>
      </c>
      <c r="D1653" s="4" t="n">
        <v>0.32473137550602</v>
      </c>
      <c r="E1653" s="5" t="n">
        <v>7.75739327590416E-012</v>
      </c>
      <c r="F1653" s="4" t="n">
        <v>1.38365891137957</v>
      </c>
      <c r="G1653" s="4" t="n">
        <v>1.26076873119491</v>
      </c>
      <c r="H1653" s="4" t="n">
        <v>1.51852749490827</v>
      </c>
    </row>
    <row r="1654" customFormat="false" ht="13.5" hidden="false" customHeight="false" outlineLevel="0" collapsed="false">
      <c r="A1654" s="4" t="s">
        <v>1660</v>
      </c>
      <c r="B1654" s="5" t="n">
        <v>2.31983002854189E-005</v>
      </c>
      <c r="C1654" s="4" t="n">
        <v>0.621069805164186</v>
      </c>
      <c r="D1654" s="4" t="n">
        <v>-1.10628901762542</v>
      </c>
      <c r="E1654" s="5" t="n">
        <v>4.0978117947062E-012</v>
      </c>
      <c r="F1654" s="4" t="n">
        <v>0.330784220623291</v>
      </c>
      <c r="G1654" s="4" t="n">
        <v>0.241955093366796</v>
      </c>
      <c r="H1654" s="4" t="n">
        <v>0.452225241844707</v>
      </c>
    </row>
    <row r="1655" customFormat="false" ht="13.5" hidden="false" customHeight="false" outlineLevel="0" collapsed="false">
      <c r="A1655" s="4" t="s">
        <v>1661</v>
      </c>
      <c r="B1655" s="5" t="n">
        <v>1.24549001272491E-005</v>
      </c>
      <c r="C1655" s="4" t="n">
        <v>0.621069805164186</v>
      </c>
      <c r="D1655" s="4" t="n">
        <v>0.506591555601843</v>
      </c>
      <c r="E1655" s="5" t="n">
        <v>1.75635558473914E-009</v>
      </c>
      <c r="F1655" s="4" t="n">
        <v>1.65962480477486</v>
      </c>
      <c r="G1655" s="4" t="n">
        <v>1.40723518669085</v>
      </c>
      <c r="H1655" s="4" t="n">
        <v>1.95728085729645</v>
      </c>
    </row>
    <row r="1656" customFormat="false" ht="13.5" hidden="false" customHeight="false" outlineLevel="0" collapsed="false">
      <c r="A1656" s="4" t="s">
        <v>1662</v>
      </c>
      <c r="B1656" s="5" t="n">
        <v>9.43664583960721E-005</v>
      </c>
      <c r="C1656" s="4" t="n">
        <v>0.60130330636187</v>
      </c>
      <c r="D1656" s="4" t="n">
        <v>0.280133565735258</v>
      </c>
      <c r="E1656" s="4" t="n">
        <v>0.000139020644598217</v>
      </c>
      <c r="F1656" s="4" t="n">
        <v>1.32330654894638</v>
      </c>
      <c r="G1656" s="4" t="n">
        <v>1.14570696694784</v>
      </c>
      <c r="H1656" s="4" t="n">
        <v>1.52843639167998</v>
      </c>
    </row>
    <row r="1657" customFormat="false" ht="13.5" hidden="false" customHeight="false" outlineLevel="0" collapsed="false">
      <c r="A1657" s="4" t="s">
        <v>1663</v>
      </c>
      <c r="B1657" s="5" t="n">
        <v>1.45004795256869E-007</v>
      </c>
      <c r="C1657" s="4" t="n">
        <v>0.640836303966503</v>
      </c>
      <c r="D1657" s="4" t="n">
        <v>-1.21409110756964</v>
      </c>
      <c r="E1657" s="5" t="n">
        <v>3.60368026381862E-013</v>
      </c>
      <c r="F1657" s="4" t="n">
        <v>0.296979814371099</v>
      </c>
      <c r="G1657" s="4" t="n">
        <v>0.21407683823598</v>
      </c>
      <c r="H1657" s="4" t="n">
        <v>0.41198763430293</v>
      </c>
    </row>
    <row r="1658" customFormat="false" ht="13.5" hidden="false" customHeight="false" outlineLevel="0" collapsed="false">
      <c r="A1658" s="4" t="s">
        <v>1664</v>
      </c>
      <c r="B1658" s="4" t="n">
        <v>0.0010746622298849</v>
      </c>
      <c r="C1658" s="4" t="n">
        <v>0.616128180463607</v>
      </c>
      <c r="D1658" s="4" t="n">
        <v>-0.156845456673241</v>
      </c>
      <c r="E1658" s="4" t="n">
        <v>0.000810474742265362</v>
      </c>
      <c r="F1658" s="4" t="n">
        <v>0.854836157833577</v>
      </c>
      <c r="G1658" s="4" t="n">
        <v>0.779866760994614</v>
      </c>
      <c r="H1658" s="4" t="n">
        <v>0.937012440186202</v>
      </c>
    </row>
    <row r="1659" customFormat="false" ht="13.5" hidden="false" customHeight="false" outlineLevel="0" collapsed="false">
      <c r="A1659" s="4" t="s">
        <v>1665</v>
      </c>
      <c r="B1659" s="4" t="n">
        <v>0.00242592237807153</v>
      </c>
      <c r="C1659" s="4" t="n">
        <v>0.60130330636187</v>
      </c>
      <c r="D1659" s="4" t="n">
        <v>0.673529696710921</v>
      </c>
      <c r="E1659" s="4" t="n">
        <v>0.000842728574286551</v>
      </c>
      <c r="F1659" s="4" t="n">
        <v>1.96114737370051</v>
      </c>
      <c r="G1659" s="4" t="n">
        <v>1.32061621812594</v>
      </c>
      <c r="H1659" s="4" t="n">
        <v>2.91235180106325</v>
      </c>
    </row>
    <row r="1660" customFormat="false" ht="13.5" hidden="false" customHeight="false" outlineLevel="0" collapsed="false">
      <c r="A1660" s="4" t="s">
        <v>1666</v>
      </c>
      <c r="B1660" s="5" t="n">
        <v>1.06730419131938E-006</v>
      </c>
      <c r="C1660" s="4" t="n">
        <v>0.630953054565345</v>
      </c>
      <c r="D1660" s="4" t="n">
        <v>1.10380656963478</v>
      </c>
      <c r="E1660" s="5" t="n">
        <v>7.45541472338171E-010</v>
      </c>
      <c r="F1660" s="4" t="n">
        <v>3.01562338389554</v>
      </c>
      <c r="G1660" s="4" t="n">
        <v>2.12204412444935</v>
      </c>
      <c r="H1660" s="4" t="n">
        <v>4.2854831757362</v>
      </c>
    </row>
    <row r="1661" customFormat="false" ht="13.5" hidden="false" customHeight="false" outlineLevel="0" collapsed="false">
      <c r="A1661" s="4" t="s">
        <v>1667</v>
      </c>
      <c r="B1661" s="5" t="n">
        <v>1.25452606998595E-007</v>
      </c>
      <c r="C1661" s="4" t="n">
        <v>0.611186555763028</v>
      </c>
      <c r="D1661" s="4" t="n">
        <v>-0.48193720979083</v>
      </c>
      <c r="E1661" s="5" t="n">
        <v>2.35360894309797E-016</v>
      </c>
      <c r="F1661" s="4" t="n">
        <v>0.61758583889126</v>
      </c>
      <c r="G1661" s="4" t="n">
        <v>0.550408706596177</v>
      </c>
      <c r="H1661" s="4" t="n">
        <v>0.692961909628467</v>
      </c>
    </row>
    <row r="1662" customFormat="false" ht="13.5" hidden="false" customHeight="false" outlineLevel="0" collapsed="false">
      <c r="A1662" s="4" t="s">
        <v>1668</v>
      </c>
      <c r="B1662" s="4" t="n">
        <v>0.0363471856632671</v>
      </c>
      <c r="C1662" s="4" t="n">
        <v>0.606244931062449</v>
      </c>
      <c r="D1662" s="5" t="n">
        <v>-1.52814862127722E-005</v>
      </c>
      <c r="E1662" s="4" t="n">
        <v>0.999553390520216</v>
      </c>
      <c r="F1662" s="4" t="n">
        <v>0.999984718630548</v>
      </c>
      <c r="G1662" s="4" t="n">
        <v>0.947883047136486</v>
      </c>
      <c r="H1662" s="4" t="n">
        <v>1.05495022884467</v>
      </c>
    </row>
    <row r="1663" customFormat="false" ht="13.5" hidden="false" customHeight="false" outlineLevel="0" collapsed="false">
      <c r="A1663" s="4" t="s">
        <v>1669</v>
      </c>
      <c r="B1663" s="5" t="n">
        <v>1.22170022393255E-006</v>
      </c>
      <c r="C1663" s="4" t="n">
        <v>0.626011429864765</v>
      </c>
      <c r="D1663" s="4" t="n">
        <v>0.612210010163626</v>
      </c>
      <c r="E1663" s="5" t="n">
        <v>6.47274670526422E-015</v>
      </c>
      <c r="F1663" s="4" t="n">
        <v>1.84450326865801</v>
      </c>
      <c r="G1663" s="4" t="n">
        <v>1.58132713596409</v>
      </c>
      <c r="H1663" s="4" t="n">
        <v>2.15147911568333</v>
      </c>
    </row>
    <row r="1664" customFormat="false" ht="13.5" hidden="false" customHeight="false" outlineLevel="0" collapsed="false">
      <c r="A1664" s="4" t="s">
        <v>1670</v>
      </c>
      <c r="B1664" s="5" t="n">
        <v>7.65339506166769E-007</v>
      </c>
      <c r="C1664" s="4" t="n">
        <v>0.606244931062449</v>
      </c>
      <c r="D1664" s="4" t="n">
        <v>-0.697071110845412</v>
      </c>
      <c r="E1664" s="5" t="n">
        <v>3.73390125866579E-009</v>
      </c>
      <c r="F1664" s="4" t="n">
        <v>0.498041879134619</v>
      </c>
      <c r="G1664" s="4" t="n">
        <v>0.395023413326767</v>
      </c>
      <c r="H1664" s="4" t="n">
        <v>0.627926611445576</v>
      </c>
    </row>
    <row r="1665" customFormat="false" ht="13.5" hidden="false" customHeight="false" outlineLevel="0" collapsed="false">
      <c r="A1665" s="4" t="s">
        <v>1671</v>
      </c>
      <c r="B1665" s="4" t="n">
        <v>0.0156729920289831</v>
      </c>
      <c r="C1665" s="4" t="n">
        <v>0.611186555763028</v>
      </c>
      <c r="D1665" s="4" t="n">
        <v>-0.0637683150092719</v>
      </c>
      <c r="E1665" s="4" t="n">
        <v>0.395773829186367</v>
      </c>
      <c r="F1665" s="4" t="n">
        <v>0.938222346387379</v>
      </c>
      <c r="G1665" s="4" t="n">
        <v>0.809816536927743</v>
      </c>
      <c r="H1665" s="4" t="n">
        <v>1.08698838702423</v>
      </c>
    </row>
    <row r="1666" customFormat="false" ht="13.5" hidden="false" customHeight="false" outlineLevel="0" collapsed="false">
      <c r="A1666" s="4" t="s">
        <v>1672</v>
      </c>
      <c r="B1666" s="4" t="n">
        <v>0.00030623057646509</v>
      </c>
      <c r="C1666" s="4" t="n">
        <v>0.606244931062449</v>
      </c>
      <c r="D1666" s="4" t="n">
        <v>0.205003233442958</v>
      </c>
      <c r="E1666" s="5" t="n">
        <v>7.08506123191388E-005</v>
      </c>
      <c r="F1666" s="4" t="n">
        <v>1.22752903410187</v>
      </c>
      <c r="G1666" s="4" t="n">
        <v>1.10946876922451</v>
      </c>
      <c r="H1666" s="4" t="n">
        <v>1.35815227193489</v>
      </c>
    </row>
    <row r="1667" customFormat="false" ht="13.5" hidden="false" customHeight="false" outlineLevel="0" collapsed="false">
      <c r="A1667" s="4" t="s">
        <v>1673</v>
      </c>
      <c r="B1667" s="5" t="n">
        <v>3.95622609698034E-009</v>
      </c>
      <c r="C1667" s="4" t="n">
        <v>0.616128180463607</v>
      </c>
      <c r="D1667" s="4" t="n">
        <v>0.448049598945819</v>
      </c>
      <c r="E1667" s="5" t="n">
        <v>1.09942396904207E-007</v>
      </c>
      <c r="F1667" s="4" t="n">
        <v>1.56525632879209</v>
      </c>
      <c r="G1667" s="4" t="n">
        <v>1.32664667858438</v>
      </c>
      <c r="H1667" s="4" t="n">
        <v>1.8467821269775</v>
      </c>
    </row>
    <row r="1668" customFormat="false" ht="13.5" hidden="false" customHeight="false" outlineLevel="0" collapsed="false">
      <c r="A1668" s="4" t="s">
        <v>1674</v>
      </c>
      <c r="B1668" s="5" t="n">
        <v>2.17001345725779E-005</v>
      </c>
      <c r="C1668" s="4" t="n">
        <v>0.60130330636187</v>
      </c>
      <c r="D1668" s="4" t="n">
        <v>0.109196453388276</v>
      </c>
      <c r="E1668" s="5" t="n">
        <v>1.49768503593722E-008</v>
      </c>
      <c r="F1668" s="4" t="n">
        <v>1.11538144928431</v>
      </c>
      <c r="G1668" s="4" t="n">
        <v>1.07400617636485</v>
      </c>
      <c r="H1668" s="4" t="n">
        <v>1.15835067319478</v>
      </c>
    </row>
    <row r="1669" customFormat="false" ht="13.5" hidden="false" customHeight="false" outlineLevel="0" collapsed="false">
      <c r="A1669" s="4" t="s">
        <v>1675</v>
      </c>
      <c r="B1669" s="4" t="n">
        <v>0.0102039317713367</v>
      </c>
      <c r="C1669" s="4" t="n">
        <v>0.606244931062449</v>
      </c>
      <c r="D1669" s="4" t="n">
        <v>0.564121870932154</v>
      </c>
      <c r="E1669" s="4" t="n">
        <v>0.00126405314827372</v>
      </c>
      <c r="F1669" s="4" t="n">
        <v>1.7579034386464</v>
      </c>
      <c r="G1669" s="4" t="n">
        <v>1.24754499834133</v>
      </c>
      <c r="H1669" s="4" t="n">
        <v>2.47704451840489</v>
      </c>
    </row>
    <row r="1670" customFormat="false" ht="13.5" hidden="false" customHeight="false" outlineLevel="0" collapsed="false">
      <c r="A1670" s="4" t="s">
        <v>1676</v>
      </c>
      <c r="B1670" s="4" t="n">
        <v>0.00017061565667939</v>
      </c>
      <c r="C1670" s="4" t="n">
        <v>0.626011429864765</v>
      </c>
      <c r="D1670" s="4" t="n">
        <v>0.404192646566858</v>
      </c>
      <c r="E1670" s="5" t="n">
        <v>2.27904442085093E-005</v>
      </c>
      <c r="F1670" s="4" t="n">
        <v>1.49809252154191</v>
      </c>
      <c r="G1670" s="4" t="n">
        <v>1.24254272154802</v>
      </c>
      <c r="H1670" s="4" t="n">
        <v>1.80620043414182</v>
      </c>
    </row>
    <row r="1671" customFormat="false" ht="13.5" hidden="false" customHeight="false" outlineLevel="0" collapsed="false">
      <c r="A1671" s="4" t="s">
        <v>1677</v>
      </c>
      <c r="B1671" s="5" t="n">
        <v>1.33929501693552E-008</v>
      </c>
      <c r="C1671" s="4" t="n">
        <v>0.626011429864765</v>
      </c>
      <c r="D1671" s="4" t="n">
        <v>1.08562937673371</v>
      </c>
      <c r="E1671" s="5" t="n">
        <v>6.29812899235073E-014</v>
      </c>
      <c r="F1671" s="4" t="n">
        <v>2.96130300756858</v>
      </c>
      <c r="G1671" s="4" t="n">
        <v>2.22997159958846</v>
      </c>
      <c r="H1671" s="4" t="n">
        <v>3.93247855903326</v>
      </c>
    </row>
    <row r="1672" customFormat="false" ht="13.5" hidden="false" customHeight="false" outlineLevel="0" collapsed="false">
      <c r="A1672" s="4" t="s">
        <v>1678</v>
      </c>
      <c r="B1672" s="4" t="n">
        <v>0.00130001117609246</v>
      </c>
      <c r="C1672" s="4" t="n">
        <v>0.606244931062449</v>
      </c>
      <c r="D1672" s="4" t="n">
        <v>-0.275047548218875</v>
      </c>
      <c r="E1672" s="4" t="n">
        <v>0.00174505542088103</v>
      </c>
      <c r="F1672" s="4" t="n">
        <v>0.759536007782021</v>
      </c>
      <c r="G1672" s="4" t="n">
        <v>0.639383529384949</v>
      </c>
      <c r="H1672" s="4" t="n">
        <v>0.902267450762128</v>
      </c>
    </row>
    <row r="1673" customFormat="false" ht="13.5" hidden="false" customHeight="false" outlineLevel="0" collapsed="false">
      <c r="A1673" s="4" t="s">
        <v>1679</v>
      </c>
      <c r="B1673" s="5" t="n">
        <v>5.12102676700863E-005</v>
      </c>
      <c r="C1673" s="4" t="n">
        <v>0.606244931062449</v>
      </c>
      <c r="D1673" s="4" t="n">
        <v>-0.249297512385841</v>
      </c>
      <c r="E1673" s="5" t="n">
        <v>1.33264951090662E-008</v>
      </c>
      <c r="F1673" s="4" t="n">
        <v>0.779348073185166</v>
      </c>
      <c r="G1673" s="4" t="n">
        <v>0.715128166721361</v>
      </c>
      <c r="H1673" s="4" t="n">
        <v>0.849335052711032</v>
      </c>
    </row>
    <row r="1674" customFormat="false" ht="13.5" hidden="false" customHeight="false" outlineLevel="0" collapsed="false">
      <c r="A1674" s="4" t="s">
        <v>1680</v>
      </c>
      <c r="B1674" s="4" t="n">
        <v>0.000602641590391364</v>
      </c>
      <c r="C1674" s="4" t="n">
        <v>0.60130330636187</v>
      </c>
      <c r="D1674" s="4" t="n">
        <v>0.308269254906035</v>
      </c>
      <c r="E1674" s="4" t="n">
        <v>0.0119377610416448</v>
      </c>
      <c r="F1674" s="4" t="n">
        <v>1.36106741368269</v>
      </c>
      <c r="G1674" s="4" t="n">
        <v>1.07029513420326</v>
      </c>
      <c r="H1674" s="4" t="n">
        <v>1.73083521113819</v>
      </c>
    </row>
    <row r="1675" customFormat="false" ht="13.5" hidden="false" customHeight="false" outlineLevel="0" collapsed="false">
      <c r="A1675" s="4" t="s">
        <v>1681</v>
      </c>
      <c r="B1675" s="5" t="n">
        <v>4.76004825124642E-005</v>
      </c>
      <c r="C1675" s="4" t="n">
        <v>0.60130330636187</v>
      </c>
      <c r="D1675" s="4" t="n">
        <v>-0.60521749321771</v>
      </c>
      <c r="E1675" s="5" t="n">
        <v>6.30245415352513E-006</v>
      </c>
      <c r="F1675" s="4" t="n">
        <v>0.545955672070175</v>
      </c>
      <c r="G1675" s="4" t="n">
        <v>0.419838270184387</v>
      </c>
      <c r="H1675" s="4" t="n">
        <v>0.709958136343048</v>
      </c>
    </row>
    <row r="1676" customFormat="false" ht="13.5" hidden="false" customHeight="false" outlineLevel="0" collapsed="false">
      <c r="A1676" s="4" t="s">
        <v>1682</v>
      </c>
      <c r="B1676" s="5" t="n">
        <v>9.0801048794986E-006</v>
      </c>
      <c r="C1676" s="4" t="n">
        <v>0.606244931062449</v>
      </c>
      <c r="D1676" s="4" t="n">
        <v>0.203340517531034</v>
      </c>
      <c r="E1676" s="5" t="n">
        <v>7.92560709882958E-009</v>
      </c>
      <c r="F1676" s="4" t="n">
        <v>1.2254896979327</v>
      </c>
      <c r="G1676" s="4" t="n">
        <v>1.14370139218018</v>
      </c>
      <c r="H1676" s="4" t="n">
        <v>1.31312684412873</v>
      </c>
    </row>
    <row r="1677" customFormat="false" ht="13.5" hidden="false" customHeight="false" outlineLevel="0" collapsed="false">
      <c r="A1677" s="4" t="s">
        <v>1683</v>
      </c>
      <c r="B1677" s="5" t="n">
        <v>7.80930563770509E-007</v>
      </c>
      <c r="C1677" s="4" t="n">
        <v>0.621069805164186</v>
      </c>
      <c r="D1677" s="4" t="n">
        <v>-0.241537112432338</v>
      </c>
      <c r="E1677" s="5" t="n">
        <v>3.05870562267412E-010</v>
      </c>
      <c r="F1677" s="4" t="n">
        <v>0.785419654414305</v>
      </c>
      <c r="G1677" s="4" t="n">
        <v>0.728526661930332</v>
      </c>
      <c r="H1677" s="4" t="n">
        <v>0.846755603845392</v>
      </c>
    </row>
    <row r="1678" customFormat="false" ht="13.5" hidden="false" customHeight="false" outlineLevel="0" collapsed="false">
      <c r="A1678" s="4" t="s">
        <v>1684</v>
      </c>
      <c r="B1678" s="5" t="n">
        <v>3.13222871258787E-006</v>
      </c>
      <c r="C1678" s="4" t="n">
        <v>0.626011429864765</v>
      </c>
      <c r="D1678" s="4" t="n">
        <v>0.360009292865291</v>
      </c>
      <c r="E1678" s="5" t="n">
        <v>1.11818152840427E-010</v>
      </c>
      <c r="F1678" s="4" t="n">
        <v>1.4333427343594</v>
      </c>
      <c r="G1678" s="4" t="n">
        <v>1.28481387799428</v>
      </c>
      <c r="H1678" s="4" t="n">
        <v>1.59904203194637</v>
      </c>
    </row>
    <row r="1679" customFormat="false" ht="13.5" hidden="false" customHeight="false" outlineLevel="0" collapsed="false">
      <c r="A1679" s="4" t="s">
        <v>1685</v>
      </c>
      <c r="B1679" s="5" t="n">
        <v>8.46440423902812E-006</v>
      </c>
      <c r="C1679" s="4" t="n">
        <v>0.635894679265924</v>
      </c>
      <c r="D1679" s="4" t="n">
        <v>-1.15331493580611</v>
      </c>
      <c r="E1679" s="5" t="n">
        <v>3.73836232772435E-005</v>
      </c>
      <c r="F1679" s="4" t="n">
        <v>0.315588876622906</v>
      </c>
      <c r="G1679" s="4" t="n">
        <v>0.182398924617321</v>
      </c>
      <c r="H1679" s="4" t="n">
        <v>0.546035779854868</v>
      </c>
    </row>
    <row r="1680" customFormat="false" ht="13.5" hidden="false" customHeight="false" outlineLevel="0" collapsed="false">
      <c r="A1680" s="4" t="s">
        <v>1686</v>
      </c>
      <c r="B1680" s="5" t="n">
        <v>6.6961277870359E-008</v>
      </c>
      <c r="C1680" s="4" t="n">
        <v>0.616128180463607</v>
      </c>
      <c r="D1680" s="4" t="n">
        <v>-0.333018492334376</v>
      </c>
      <c r="E1680" s="5" t="n">
        <v>3.14893594727243E-011</v>
      </c>
      <c r="F1680" s="4" t="n">
        <v>0.716756939524153</v>
      </c>
      <c r="G1680" s="4" t="n">
        <v>0.649647266482938</v>
      </c>
      <c r="H1680" s="4" t="n">
        <v>0.79079915649814</v>
      </c>
    </row>
    <row r="1681" customFormat="false" ht="13.5" hidden="false" customHeight="false" outlineLevel="0" collapsed="false">
      <c r="A1681" s="4" t="s">
        <v>1687</v>
      </c>
      <c r="B1681" s="4" t="n">
        <v>0.000148932291835506</v>
      </c>
      <c r="C1681" s="4" t="n">
        <v>0.616128180463607</v>
      </c>
      <c r="D1681" s="4" t="n">
        <v>-0.391371953541263</v>
      </c>
      <c r="E1681" s="5" t="n">
        <v>7.828035961231E-008</v>
      </c>
      <c r="F1681" s="4" t="n">
        <v>0.676128620827617</v>
      </c>
      <c r="G1681" s="4" t="n">
        <v>0.586144709497158</v>
      </c>
      <c r="H1681" s="4" t="n">
        <v>0.779926704950446</v>
      </c>
    </row>
    <row r="1682" customFormat="false" ht="13.5" hidden="false" customHeight="false" outlineLevel="0" collapsed="false">
      <c r="A1682" s="4" t="s">
        <v>1688</v>
      </c>
      <c r="B1682" s="5" t="n">
        <v>1.01993193929418E-005</v>
      </c>
      <c r="C1682" s="4" t="n">
        <v>0.60130330636187</v>
      </c>
      <c r="D1682" s="4" t="n">
        <v>-0.165547203746602</v>
      </c>
      <c r="E1682" s="5" t="n">
        <v>9.90842006736684E-008</v>
      </c>
      <c r="F1682" s="4" t="n">
        <v>0.847429860396395</v>
      </c>
      <c r="G1682" s="4" t="n">
        <v>0.797366336223607</v>
      </c>
      <c r="H1682" s="4" t="n">
        <v>0.900636678107848</v>
      </c>
    </row>
    <row r="1683" customFormat="false" ht="13.5" hidden="false" customHeight="false" outlineLevel="0" collapsed="false">
      <c r="A1683" s="4" t="s">
        <v>1689</v>
      </c>
      <c r="B1683" s="5" t="n">
        <v>3.22713124463396E-007</v>
      </c>
      <c r="C1683" s="4" t="n">
        <v>0.621069805164186</v>
      </c>
      <c r="D1683" s="4" t="n">
        <v>-0.274945423270646</v>
      </c>
      <c r="E1683" s="5" t="n">
        <v>1.31350027870045E-013</v>
      </c>
      <c r="F1683" s="4" t="n">
        <v>0.759613579318421</v>
      </c>
      <c r="G1683" s="4" t="n">
        <v>0.706296414080084</v>
      </c>
      <c r="H1683" s="4" t="n">
        <v>0.816955570468915</v>
      </c>
    </row>
    <row r="1684" customFormat="false" ht="13.5" hidden="false" customHeight="false" outlineLevel="0" collapsed="false">
      <c r="A1684" s="4" t="s">
        <v>1690</v>
      </c>
      <c r="B1684" s="5" t="n">
        <v>1.81832548600948E-006</v>
      </c>
      <c r="C1684" s="4" t="n">
        <v>0.616128180463607</v>
      </c>
      <c r="D1684" s="4" t="n">
        <v>-0.237434023762018</v>
      </c>
      <c r="E1684" s="5" t="n">
        <v>4.50920447886517E-008</v>
      </c>
      <c r="F1684" s="4" t="n">
        <v>0.788648921353593</v>
      </c>
      <c r="G1684" s="4" t="n">
        <v>0.724325223617832</v>
      </c>
      <c r="H1684" s="4" t="n">
        <v>0.858684884733972</v>
      </c>
    </row>
    <row r="1685" customFormat="false" ht="13.5" hidden="false" customHeight="false" outlineLevel="0" collapsed="false">
      <c r="A1685" s="4" t="s">
        <v>1691</v>
      </c>
      <c r="B1685" s="4" t="n">
        <v>0.00045256588369861</v>
      </c>
      <c r="C1685" s="4" t="n">
        <v>0.616128180463607</v>
      </c>
      <c r="D1685" s="4" t="n">
        <v>0.880808254815299</v>
      </c>
      <c r="E1685" s="5" t="n">
        <v>3.10654998665426E-005</v>
      </c>
      <c r="F1685" s="4" t="n">
        <v>2.4128491154176</v>
      </c>
      <c r="G1685" s="4" t="n">
        <v>1.59419480651129</v>
      </c>
      <c r="H1685" s="4" t="n">
        <v>3.65190052683206</v>
      </c>
    </row>
    <row r="1686" customFormat="false" ht="13.5" hidden="false" customHeight="false" outlineLevel="0" collapsed="false">
      <c r="A1686" s="4" t="s">
        <v>1692</v>
      </c>
      <c r="B1686" s="5" t="n">
        <v>6.90662675585759E-005</v>
      </c>
      <c r="C1686" s="4" t="n">
        <v>0.606244931062449</v>
      </c>
      <c r="D1686" s="4" t="n">
        <v>0.973260384525017</v>
      </c>
      <c r="E1686" s="5" t="n">
        <v>1.70224571895426E-007</v>
      </c>
      <c r="F1686" s="4" t="n">
        <v>2.64655920871373</v>
      </c>
      <c r="G1686" s="4" t="n">
        <v>1.83762286351263</v>
      </c>
      <c r="H1686" s="4" t="n">
        <v>3.8115958308435</v>
      </c>
    </row>
    <row r="1687" customFormat="false" ht="13.5" hidden="false" customHeight="false" outlineLevel="0" collapsed="false">
      <c r="A1687" s="4" t="s">
        <v>1693</v>
      </c>
      <c r="B1687" s="5" t="n">
        <v>5.2202709222674E-008</v>
      </c>
      <c r="C1687" s="4" t="n">
        <v>0.621069805164186</v>
      </c>
      <c r="D1687" s="4" t="n">
        <v>-0.278916002079683</v>
      </c>
      <c r="E1687" s="5" t="n">
        <v>1.20207969642952E-014</v>
      </c>
      <c r="F1687" s="4" t="n">
        <v>0.756603453662569</v>
      </c>
      <c r="G1687" s="4" t="n">
        <v>0.704853045190942</v>
      </c>
      <c r="H1687" s="4" t="n">
        <v>0.812153384311553</v>
      </c>
    </row>
    <row r="1688" customFormat="false" ht="13.5" hidden="false" customHeight="false" outlineLevel="0" collapsed="false">
      <c r="A1688" s="4" t="s">
        <v>1694</v>
      </c>
      <c r="B1688" s="5" t="n">
        <v>2.89277722260525E-006</v>
      </c>
      <c r="C1688" s="4" t="n">
        <v>0.611186555763028</v>
      </c>
      <c r="D1688" s="4" t="n">
        <v>0.669304914836322</v>
      </c>
      <c r="E1688" s="5" t="n">
        <v>1.48801024748264E-012</v>
      </c>
      <c r="F1688" s="4" t="n">
        <v>1.95287943124712</v>
      </c>
      <c r="G1688" s="4" t="n">
        <v>1.62239809272867</v>
      </c>
      <c r="H1688" s="4" t="n">
        <v>2.35067958356252</v>
      </c>
    </row>
    <row r="1689" customFormat="false" ht="13.5" hidden="false" customHeight="false" outlineLevel="0" collapsed="false">
      <c r="A1689" s="4" t="s">
        <v>1695</v>
      </c>
      <c r="B1689" s="5" t="n">
        <v>2.63548147123719E-009</v>
      </c>
      <c r="C1689" s="4" t="n">
        <v>0.611186555763028</v>
      </c>
      <c r="D1689" s="4" t="n">
        <v>-0.717611865728734</v>
      </c>
      <c r="E1689" s="5" t="n">
        <v>2.64035349711927E-015</v>
      </c>
      <c r="F1689" s="4" t="n">
        <v>0.487916074828786</v>
      </c>
      <c r="G1689" s="4" t="n">
        <v>0.408405258193243</v>
      </c>
      <c r="H1689" s="4" t="n">
        <v>0.582906540257341</v>
      </c>
    </row>
    <row r="1690" customFormat="false" ht="13.5" hidden="false" customHeight="false" outlineLevel="0" collapsed="false">
      <c r="A1690" s="4" t="s">
        <v>1696</v>
      </c>
      <c r="B1690" s="5" t="n">
        <v>3.14478807034728E-005</v>
      </c>
      <c r="C1690" s="4" t="n">
        <v>0.60130330636187</v>
      </c>
      <c r="D1690" s="4" t="n">
        <v>-0.871041673726554</v>
      </c>
      <c r="E1690" s="4" t="n">
        <v>0.000129880105111982</v>
      </c>
      <c r="F1690" s="4" t="n">
        <v>0.418515365646029</v>
      </c>
      <c r="G1690" s="4" t="n">
        <v>0.26789115013085</v>
      </c>
      <c r="H1690" s="4" t="n">
        <v>0.653829404951509</v>
      </c>
    </row>
    <row r="1691" customFormat="false" ht="13.5" hidden="false" customHeight="false" outlineLevel="0" collapsed="false">
      <c r="A1691" s="4" t="s">
        <v>1697</v>
      </c>
      <c r="B1691" s="5" t="n">
        <v>7.07214627044387E-006</v>
      </c>
      <c r="C1691" s="4" t="n">
        <v>0.626011429864765</v>
      </c>
      <c r="D1691" s="4" t="n">
        <v>0.148221025367356</v>
      </c>
      <c r="E1691" s="4" t="n">
        <v>0.000681686653784398</v>
      </c>
      <c r="F1691" s="4" t="n">
        <v>1.15976920645132</v>
      </c>
      <c r="G1691" s="4" t="n">
        <v>1.06470531634357</v>
      </c>
      <c r="H1691" s="4" t="n">
        <v>1.2633210256261</v>
      </c>
    </row>
    <row r="1692" customFormat="false" ht="13.5" hidden="false" customHeight="false" outlineLevel="0" collapsed="false">
      <c r="A1692" s="4" t="s">
        <v>1698</v>
      </c>
      <c r="B1692" s="5" t="n">
        <v>8.22165144887353E-005</v>
      </c>
      <c r="C1692" s="4" t="n">
        <v>0.60130330636187</v>
      </c>
      <c r="D1692" s="4" t="n">
        <v>0.556097576800876</v>
      </c>
      <c r="E1692" s="5" t="n">
        <v>2.82048009332972E-005</v>
      </c>
      <c r="F1692" s="4" t="n">
        <v>1.74385394840767</v>
      </c>
      <c r="G1692" s="4" t="n">
        <v>1.344221848445</v>
      </c>
      <c r="H1692" s="4" t="n">
        <v>2.26229516868431</v>
      </c>
    </row>
    <row r="1693" customFormat="false" ht="13.5" hidden="false" customHeight="false" outlineLevel="0" collapsed="false">
      <c r="A1693" s="4" t="s">
        <v>1699</v>
      </c>
      <c r="B1693" s="5" t="n">
        <v>9.34223067994755E-007</v>
      </c>
      <c r="C1693" s="4" t="n">
        <v>0.606244931062449</v>
      </c>
      <c r="D1693" s="4" t="n">
        <v>-0.743198576432919</v>
      </c>
      <c r="E1693" s="5" t="n">
        <v>2.38599242718014E-008</v>
      </c>
      <c r="F1693" s="4" t="n">
        <v>0.475590268245188</v>
      </c>
      <c r="G1693" s="4" t="n">
        <v>0.366344754212561</v>
      </c>
      <c r="H1693" s="4" t="n">
        <v>0.617413244351498</v>
      </c>
    </row>
    <row r="1694" customFormat="false" ht="13.5" hidden="false" customHeight="false" outlineLevel="0" collapsed="false">
      <c r="A1694" s="4" t="s">
        <v>1700</v>
      </c>
      <c r="B1694" s="5" t="n">
        <v>2.08443298833117E-007</v>
      </c>
      <c r="C1694" s="4" t="n">
        <v>0.645777928667082</v>
      </c>
      <c r="D1694" s="4" t="n">
        <v>-0.185353839422424</v>
      </c>
      <c r="E1694" s="5" t="n">
        <v>2.19471393047049E-009</v>
      </c>
      <c r="F1694" s="4" t="n">
        <v>0.830810258414317</v>
      </c>
      <c r="G1694" s="4" t="n">
        <v>0.781862213307915</v>
      </c>
      <c r="H1694" s="4" t="n">
        <v>0.882822668416422</v>
      </c>
    </row>
    <row r="1695" customFormat="false" ht="13.5" hidden="false" customHeight="false" outlineLevel="0" collapsed="false">
      <c r="A1695" s="4" t="s">
        <v>1701</v>
      </c>
      <c r="B1695" s="4" t="n">
        <v>0.000919580215813768</v>
      </c>
      <c r="C1695" s="4" t="n">
        <v>0.60130330636187</v>
      </c>
      <c r="D1695" s="4" t="n">
        <v>0.0638343813559949</v>
      </c>
      <c r="E1695" s="4" t="n">
        <v>0.014734181995917</v>
      </c>
      <c r="F1695" s="4" t="n">
        <v>1.06591584860444</v>
      </c>
      <c r="G1695" s="4" t="n">
        <v>1.01261317948354</v>
      </c>
      <c r="H1695" s="4" t="n">
        <v>1.12202430239512</v>
      </c>
    </row>
    <row r="1696" customFormat="false" ht="13.5" hidden="false" customHeight="false" outlineLevel="0" collapsed="false">
      <c r="A1696" s="4" t="s">
        <v>1702</v>
      </c>
      <c r="B1696" s="5" t="n">
        <v>8.59830925178726E-010</v>
      </c>
      <c r="C1696" s="4" t="n">
        <v>0.65566117806824</v>
      </c>
      <c r="D1696" s="4" t="n">
        <v>0.264096002155519</v>
      </c>
      <c r="E1696" s="5" t="n">
        <v>1.49533557986767E-007</v>
      </c>
      <c r="F1696" s="4" t="n">
        <v>1.30225320941517</v>
      </c>
      <c r="G1696" s="4" t="n">
        <v>1.18005467622622</v>
      </c>
      <c r="H1696" s="4" t="n">
        <v>1.43710580161882</v>
      </c>
    </row>
    <row r="1697" customFormat="false" ht="13.5" hidden="false" customHeight="false" outlineLevel="0" collapsed="false">
      <c r="A1697" s="4" t="s">
        <v>1703</v>
      </c>
      <c r="B1697" s="5" t="n">
        <v>2.5708833612872E-008</v>
      </c>
      <c r="C1697" s="4" t="n">
        <v>0.665544427469398</v>
      </c>
      <c r="D1697" s="4" t="n">
        <v>-1.55197215973564</v>
      </c>
      <c r="E1697" s="5" t="n">
        <v>5.46421872319177E-012</v>
      </c>
      <c r="F1697" s="4" t="n">
        <v>0.211829799407704</v>
      </c>
      <c r="G1697" s="4" t="n">
        <v>0.136249952818086</v>
      </c>
      <c r="H1697" s="4" t="n">
        <v>0.329334895088137</v>
      </c>
    </row>
    <row r="1698" customFormat="false" ht="13.5" hidden="false" customHeight="false" outlineLevel="0" collapsed="false">
      <c r="A1698" s="4" t="s">
        <v>1704</v>
      </c>
      <c r="B1698" s="4" t="n">
        <v>0.000242225873262482</v>
      </c>
      <c r="C1698" s="4" t="n">
        <v>0.60130330636187</v>
      </c>
      <c r="D1698" s="4" t="n">
        <v>0.188478554713795</v>
      </c>
      <c r="E1698" s="5" t="n">
        <v>8.3582859488453E-006</v>
      </c>
      <c r="F1698" s="4" t="n">
        <v>1.20741118943044</v>
      </c>
      <c r="G1698" s="4" t="n">
        <v>1.11134697551555</v>
      </c>
      <c r="H1698" s="4" t="n">
        <v>1.3117791405205</v>
      </c>
    </row>
    <row r="1699" customFormat="false" ht="13.5" hidden="false" customHeight="false" outlineLevel="0" collapsed="false">
      <c r="A1699" s="4" t="s">
        <v>1705</v>
      </c>
      <c r="B1699" s="4" t="n">
        <v>0.00121440767440096</v>
      </c>
      <c r="C1699" s="4" t="n">
        <v>0.606244931062449</v>
      </c>
      <c r="D1699" s="4" t="n">
        <v>-0.180595821598002</v>
      </c>
      <c r="E1699" s="4" t="n">
        <v>0.0034142856268455</v>
      </c>
      <c r="F1699" s="4" t="n">
        <v>0.834772687611576</v>
      </c>
      <c r="G1699" s="4" t="n">
        <v>0.73971172978958</v>
      </c>
      <c r="H1699" s="4" t="n">
        <v>0.94205000667014</v>
      </c>
    </row>
    <row r="1700" customFormat="false" ht="13.5" hidden="false" customHeight="false" outlineLevel="0" collapsed="false">
      <c r="A1700" s="4" t="s">
        <v>1706</v>
      </c>
      <c r="B1700" s="5" t="n">
        <v>5.9643106840461E-006</v>
      </c>
      <c r="C1700" s="4" t="n">
        <v>0.630953054565345</v>
      </c>
      <c r="D1700" s="4" t="n">
        <v>0.384633151656598</v>
      </c>
      <c r="E1700" s="5" t="n">
        <v>2.08749312905292E-006</v>
      </c>
      <c r="F1700" s="4" t="n">
        <v>1.46907529473846</v>
      </c>
      <c r="G1700" s="4" t="n">
        <v>1.25326124681076</v>
      </c>
      <c r="H1700" s="4" t="n">
        <v>1.7220529455474</v>
      </c>
    </row>
    <row r="1701" customFormat="false" ht="13.5" hidden="false" customHeight="false" outlineLevel="0" collapsed="false">
      <c r="A1701" s="4" t="s">
        <v>1707</v>
      </c>
      <c r="B1701" s="4" t="n">
        <v>0.00205961140061898</v>
      </c>
      <c r="C1701" s="4" t="n">
        <v>0.60130330636187</v>
      </c>
      <c r="D1701" s="4" t="n">
        <v>0.286408096121544</v>
      </c>
      <c r="E1701" s="5" t="n">
        <v>1.69876883707127E-005</v>
      </c>
      <c r="F1701" s="4" t="n">
        <v>1.33163577977747</v>
      </c>
      <c r="G1701" s="4" t="n">
        <v>1.16870705998913</v>
      </c>
      <c r="H1701" s="4" t="n">
        <v>1.51727829042126</v>
      </c>
    </row>
    <row r="1702" customFormat="false" ht="13.5" hidden="false" customHeight="false" outlineLevel="0" collapsed="false">
      <c r="A1702" s="4" t="s">
        <v>1708</v>
      </c>
      <c r="B1702" s="5" t="n">
        <v>1.62649534719213E-009</v>
      </c>
      <c r="C1702" s="4" t="n">
        <v>0.611186555763028</v>
      </c>
      <c r="D1702" s="4" t="n">
        <v>-0.695975581178507</v>
      </c>
      <c r="E1702" s="5" t="n">
        <v>1.04961369168726E-009</v>
      </c>
      <c r="F1702" s="4" t="n">
        <v>0.498587797769001</v>
      </c>
      <c r="G1702" s="4" t="n">
        <v>0.398704413432447</v>
      </c>
      <c r="H1702" s="4" t="n">
        <v>0.623493956196855</v>
      </c>
    </row>
    <row r="1703" customFormat="false" ht="13.5" hidden="false" customHeight="false" outlineLevel="0" collapsed="false">
      <c r="A1703" s="4" t="s">
        <v>1709</v>
      </c>
      <c r="B1703" s="5" t="n">
        <v>3.66683916893288E-008</v>
      </c>
      <c r="C1703" s="4" t="n">
        <v>0.606244931062449</v>
      </c>
      <c r="D1703" s="4" t="n">
        <v>0.214699284711509</v>
      </c>
      <c r="E1703" s="5" t="n">
        <v>4.22113703170722E-006</v>
      </c>
      <c r="F1703" s="4" t="n">
        <v>1.23948910759257</v>
      </c>
      <c r="G1703" s="4" t="n">
        <v>1.13113788194501</v>
      </c>
      <c r="H1703" s="4" t="n">
        <v>1.3582192519261</v>
      </c>
    </row>
    <row r="1704" customFormat="false" ht="13.5" hidden="false" customHeight="false" outlineLevel="0" collapsed="false">
      <c r="A1704" s="4" t="s">
        <v>1710</v>
      </c>
      <c r="B1704" s="5" t="n">
        <v>1.42190177657968E-008</v>
      </c>
      <c r="C1704" s="4" t="n">
        <v>0.650719553367661</v>
      </c>
      <c r="D1704" s="4" t="n">
        <v>0.235943744899679</v>
      </c>
      <c r="E1704" s="5" t="n">
        <v>8.60301409198648E-009</v>
      </c>
      <c r="F1704" s="4" t="n">
        <v>1.26610308340749</v>
      </c>
      <c r="G1704" s="4" t="n">
        <v>1.16836549597993</v>
      </c>
      <c r="H1704" s="4" t="n">
        <v>1.37201673905089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:B19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48.36"/>
    <col collapsed="false" customWidth="true" hidden="false" outlineLevel="0" max="2" min="2" style="0" width="48.49"/>
  </cols>
  <sheetData>
    <row r="1" customFormat="false" ht="13.5" hidden="false" customHeight="false" outlineLevel="0" collapsed="false">
      <c r="A1" s="6" t="s">
        <v>1711</v>
      </c>
      <c r="B1" s="0" t="str">
        <f aca="false">LOWER(A1)</f>
        <v>  adaptive immune response</v>
      </c>
    </row>
    <row r="2" customFormat="false" ht="13.5" hidden="false" customHeight="false" outlineLevel="0" collapsed="false">
      <c r="A2" s="6" t="s">
        <v>1712</v>
      </c>
      <c r="B2" s="0" t="str">
        <f aca="false">LOWER(A2)</f>
        <v>  b cell activation</v>
      </c>
    </row>
    <row r="3" customFormat="false" ht="13.5" hidden="false" customHeight="false" outlineLevel="0" collapsed="false">
      <c r="A3" s="6" t="s">
        <v>1713</v>
      </c>
      <c r="B3" s="0" t="str">
        <f aca="false">LOWER(A3)</f>
        <v>  immune effector process</v>
      </c>
    </row>
    <row r="4" customFormat="false" ht="13.5" hidden="false" customHeight="false" outlineLevel="0" collapsed="false">
      <c r="A4" s="7" t="s">
        <v>1714</v>
      </c>
      <c r="B4" s="0" t="str">
        <f aca="false">LOWER(A4)</f>
        <v>  positive regulation of cell adhesion</v>
      </c>
    </row>
    <row r="5" customFormat="false" ht="13.5" hidden="false" customHeight="false" outlineLevel="0" collapsed="false">
      <c r="A5" s="7" t="s">
        <v>1715</v>
      </c>
      <c r="B5" s="0" t="str">
        <f aca="false">LOWER(A5)</f>
        <v>  focal adhesion</v>
      </c>
    </row>
    <row r="6" customFormat="false" ht="13.5" hidden="false" customHeight="false" outlineLevel="0" collapsed="false">
      <c r="A6" s="6" t="s">
        <v>1716</v>
      </c>
      <c r="B6" s="0" t="str">
        <f aca="false">LOWER(A6)</f>
        <v>  jak stat signaling pathway</v>
      </c>
    </row>
    <row r="7" customFormat="false" ht="13.5" hidden="false" customHeight="false" outlineLevel="0" collapsed="false">
      <c r="A7" s="7" t="s">
        <v>1717</v>
      </c>
      <c r="B7" s="0" t="str">
        <f aca="false">LOWER(A7)</f>
        <v>  toll like receptor signaling pathway</v>
      </c>
    </row>
    <row r="8" customFormat="false" ht="13.5" hidden="false" customHeight="false" outlineLevel="0" collapsed="false">
      <c r="B8" s="0" t="str">
        <f aca="false">LOWER(A8)</f>
        <v/>
      </c>
    </row>
    <row r="9" customFormat="false" ht="13.5" hidden="false" customHeight="false" outlineLevel="0" collapsed="false">
      <c r="B9" s="0" t="str">
        <f aca="false">LOWER(A9)</f>
        <v/>
      </c>
    </row>
    <row r="10" customFormat="false" ht="13.5" hidden="false" customHeight="false" outlineLevel="0" collapsed="false">
      <c r="A10" s="6" t="s">
        <v>1711</v>
      </c>
      <c r="B10" s="0" t="str">
        <f aca="false">LOWER(A10)</f>
        <v>  adaptive immune response</v>
      </c>
    </row>
    <row r="11" customFormat="false" ht="13.5" hidden="false" customHeight="false" outlineLevel="0" collapsed="false">
      <c r="A11" s="6" t="s">
        <v>1712</v>
      </c>
      <c r="B11" s="0" t="str">
        <f aca="false">LOWER(A11)</f>
        <v>  b cell activation</v>
      </c>
    </row>
    <row r="12" customFormat="false" ht="13.5" hidden="false" customHeight="false" outlineLevel="0" collapsed="false">
      <c r="A12" s="6" t="s">
        <v>1713</v>
      </c>
      <c r="B12" s="0" t="str">
        <f aca="false">LOWER(A12)</f>
        <v>  immune effector process</v>
      </c>
    </row>
    <row r="13" customFormat="false" ht="13.5" hidden="false" customHeight="false" outlineLevel="0" collapsed="false">
      <c r="A13" s="6" t="s">
        <v>1718</v>
      </c>
      <c r="B13" s="0" t="str">
        <f aca="false">LOWER(A13)</f>
        <v>  lymphocyte mediated immunity</v>
      </c>
    </row>
    <row r="14" customFormat="false" ht="13.5" hidden="false" customHeight="false" outlineLevel="0" collapsed="false">
      <c r="A14" s="6" t="s">
        <v>1719</v>
      </c>
      <c r="B14" s="0" t="str">
        <f aca="false">LOWER(A14)</f>
        <v>  natural killer cell activation</v>
      </c>
    </row>
    <row r="15" customFormat="false" ht="13.5" hidden="false" customHeight="false" outlineLevel="0" collapsed="false">
      <c r="A15" s="7" t="s">
        <v>1714</v>
      </c>
      <c r="B15" s="0" t="str">
        <f aca="false">LOWER(A15)</f>
        <v>  positive regulation of cell adhesion</v>
      </c>
    </row>
    <row r="16" customFormat="false" ht="13.5" hidden="false" customHeight="false" outlineLevel="0" collapsed="false">
      <c r="A16" s="6" t="s">
        <v>1720</v>
      </c>
      <c r="B16" s="0" t="str">
        <f aca="false">LOWER(A16)</f>
        <v>  t cell differentiation</v>
      </c>
    </row>
    <row r="17" customFormat="false" ht="13.5" hidden="false" customHeight="false" outlineLevel="0" collapsed="false">
      <c r="A17" s="7" t="s">
        <v>1715</v>
      </c>
      <c r="B17" s="0" t="str">
        <f aca="false">LOWER(A17)</f>
        <v>  focal adhesion</v>
      </c>
    </row>
    <row r="18" customFormat="false" ht="13.5" hidden="false" customHeight="false" outlineLevel="0" collapsed="false">
      <c r="A18" s="6" t="s">
        <v>1716</v>
      </c>
      <c r="B18" s="0" t="str">
        <f aca="false">LOWER(A18)</f>
        <v>  jak stat signaling pathway</v>
      </c>
    </row>
    <row r="19" customFormat="false" ht="13.5" hidden="false" customHeight="false" outlineLevel="0" collapsed="false">
      <c r="A19" s="7" t="s">
        <v>1717</v>
      </c>
      <c r="B19" s="0" t="str">
        <f aca="false">LOWER(A19)</f>
        <v>  toll like receptor signaling pathway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4T07:56:27Z</dcterms:created>
  <dc:creator/>
  <dc:description/>
  <dc:language>en-US</dc:language>
  <cp:lastModifiedBy>郭津丞</cp:lastModifiedBy>
  <dcterms:modified xsi:type="dcterms:W3CDTF">2021-05-11T04:47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